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Users/wangxiaolideimac/Downloads/"/>
    </mc:Choice>
  </mc:AlternateContent>
  <xr:revisionPtr revIDLastSave="0" documentId="13_ncr:1_{A3BDC097-6543-FC4C-BEEF-20E1EC246BBC}" xr6:coauthVersionLast="47" xr6:coauthVersionMax="47" xr10:uidLastSave="{00000000-0000-0000-0000-000000000000}"/>
  <bookViews>
    <workbookView xWindow="0" yWindow="500" windowWidth="38400" windowHeight="20020" tabRatio="500" xr2:uid="{00000000-000D-0000-FFFF-FFFF00000000}"/>
  </bookViews>
  <sheets>
    <sheet name="Supplementary Data 5-a" sheetId="1" r:id="rId1"/>
    <sheet name="Supplementary Data 5-b" sheetId="2" r:id="rId2"/>
    <sheet name="Supplementary Data 5-c" sheetId="4" r:id="rId3"/>
  </sheets>
  <calcPr calcId="191029" concurrentCalc="0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05" i="4" l="1"/>
  <c r="H203" i="4"/>
  <c r="H191" i="4"/>
  <c r="H189" i="4"/>
  <c r="H179" i="4"/>
  <c r="H175" i="4"/>
  <c r="H169" i="4"/>
  <c r="H173" i="4"/>
  <c r="H162" i="4"/>
  <c r="H159" i="4"/>
  <c r="H147" i="4"/>
  <c r="H142" i="4"/>
  <c r="H132" i="4"/>
  <c r="H130" i="4"/>
  <c r="H128" i="4"/>
  <c r="H123" i="4"/>
  <c r="H113" i="4"/>
  <c r="H202" i="4"/>
  <c r="H201" i="4"/>
  <c r="H200" i="4"/>
  <c r="H199" i="4"/>
  <c r="H198" i="4"/>
  <c r="H197" i="4"/>
  <c r="H196" i="4"/>
  <c r="H194" i="4"/>
  <c r="H188" i="4"/>
  <c r="H187" i="4"/>
  <c r="H186" i="4"/>
  <c r="H185" i="4"/>
  <c r="H184" i="4"/>
  <c r="H183" i="4"/>
  <c r="H182" i="4"/>
  <c r="H181" i="4"/>
  <c r="H172" i="4"/>
  <c r="H171" i="4"/>
  <c r="H168" i="4"/>
  <c r="H167" i="4"/>
  <c r="H166" i="4"/>
  <c r="H165" i="4"/>
  <c r="H164" i="4"/>
  <c r="H157" i="4"/>
  <c r="H156" i="4"/>
  <c r="H155" i="4"/>
  <c r="H154" i="4"/>
  <c r="H153" i="4"/>
  <c r="H152" i="4"/>
  <c r="H151" i="4"/>
  <c r="H150" i="4"/>
  <c r="H149" i="4"/>
  <c r="H144" i="4"/>
  <c r="H141" i="4"/>
  <c r="H140" i="4"/>
  <c r="H139" i="4"/>
  <c r="H138" i="4"/>
  <c r="H137" i="4"/>
  <c r="H136" i="4"/>
  <c r="H135" i="4"/>
  <c r="H134" i="4"/>
  <c r="H127" i="4"/>
  <c r="H126" i="4"/>
  <c r="H125" i="4"/>
  <c r="H124" i="4"/>
  <c r="H122" i="4"/>
  <c r="H121" i="4"/>
  <c r="H120" i="4"/>
  <c r="H119" i="4"/>
  <c r="H117" i="4"/>
  <c r="H111" i="4"/>
  <c r="H110" i="4"/>
  <c r="H109" i="4"/>
  <c r="H108" i="4"/>
  <c r="H107" i="4"/>
  <c r="H105" i="4"/>
  <c r="H104" i="4"/>
  <c r="H103" i="4"/>
  <c r="H102" i="4"/>
  <c r="H100" i="4"/>
  <c r="H98" i="4"/>
  <c r="H96" i="4"/>
  <c r="H95" i="4"/>
  <c r="H93" i="4"/>
  <c r="H91" i="4"/>
  <c r="H89" i="4"/>
  <c r="H87" i="4"/>
  <c r="H86" i="4"/>
  <c r="H85" i="4"/>
  <c r="H84" i="4"/>
  <c r="H83" i="4"/>
  <c r="H82" i="4"/>
  <c r="H80" i="4"/>
  <c r="H78" i="4"/>
  <c r="H76" i="4"/>
  <c r="H74" i="4"/>
  <c r="H73" i="4"/>
  <c r="H72" i="4"/>
  <c r="H71" i="4"/>
  <c r="H70" i="4"/>
  <c r="H69" i="4"/>
  <c r="H68" i="4"/>
  <c r="H67" i="4"/>
  <c r="H65" i="4"/>
  <c r="H62" i="4"/>
  <c r="H60" i="4"/>
  <c r="H59" i="4"/>
  <c r="H58" i="4"/>
  <c r="H57" i="4"/>
  <c r="H56" i="4"/>
  <c r="H55" i="4"/>
  <c r="H54" i="4"/>
  <c r="H53" i="4"/>
  <c r="H52" i="4"/>
  <c r="H50" i="4"/>
  <c r="H47" i="4"/>
  <c r="H45" i="4"/>
  <c r="H44" i="4"/>
  <c r="H43" i="4"/>
  <c r="H42" i="4"/>
  <c r="H41" i="4"/>
  <c r="H40" i="4"/>
  <c r="H39" i="4"/>
  <c r="H38" i="4"/>
  <c r="H37" i="4"/>
  <c r="H35" i="4"/>
  <c r="H33" i="4"/>
  <c r="H31" i="4"/>
  <c r="H29" i="4"/>
  <c r="H28" i="4"/>
  <c r="H27" i="4"/>
  <c r="H26" i="4"/>
  <c r="H25" i="4"/>
  <c r="H24" i="4"/>
  <c r="H23" i="4"/>
  <c r="H21" i="4"/>
  <c r="H19" i="4"/>
  <c r="H17" i="4"/>
  <c r="O16" i="4"/>
  <c r="H15" i="4"/>
  <c r="O14" i="4"/>
  <c r="H14" i="4"/>
  <c r="O13" i="4"/>
  <c r="H13" i="4"/>
  <c r="O12" i="4"/>
  <c r="H12" i="4"/>
  <c r="O11" i="4"/>
  <c r="H11" i="4"/>
  <c r="O10" i="4"/>
  <c r="H10" i="4"/>
  <c r="O9" i="4"/>
  <c r="H9" i="4"/>
  <c r="O8" i="4"/>
  <c r="H8" i="4"/>
  <c r="O7" i="4"/>
  <c r="H7" i="4"/>
  <c r="O6" i="4"/>
  <c r="H6" i="4"/>
  <c r="O4" i="4"/>
  <c r="H4" i="4"/>
  <c r="G18" i="1"/>
  <c r="G17" i="1"/>
  <c r="G16" i="1"/>
  <c r="G15" i="1"/>
  <c r="G14" i="1"/>
  <c r="G13" i="1"/>
  <c r="G12" i="1"/>
  <c r="G11" i="1"/>
  <c r="G9" i="1"/>
  <c r="G8" i="1"/>
  <c r="G7" i="1"/>
  <c r="G6" i="1"/>
  <c r="G5" i="1"/>
  <c r="G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O107" authorId="0" shapeId="0" xr:uid="{00000000-0006-0000-0300-000001000000}">
      <text>
        <r>
          <rPr>
            <sz val="10"/>
            <color rgb="FF000000"/>
            <rFont val="Arial"/>
            <family val="2"/>
          </rPr>
          <t>负链100%比对成功。</t>
        </r>
      </text>
    </comment>
    <comment ref="O185" authorId="0" shapeId="0" xr:uid="{00000000-0006-0000-0300-000002000000}">
      <text>
        <r>
          <rPr>
            <sz val="10"/>
            <color rgb="FF000000"/>
            <rFont val="Arial"/>
            <family val="2"/>
          </rPr>
          <t>拼接</t>
        </r>
      </text>
    </comment>
  </commentList>
</comments>
</file>

<file path=xl/sharedStrings.xml><?xml version="1.0" encoding="utf-8"?>
<sst xmlns="http://schemas.openxmlformats.org/spreadsheetml/2006/main" count="2648" uniqueCount="993">
  <si>
    <t>HPV
Type</t>
  </si>
  <si>
    <t>Mutation
Type</t>
  </si>
  <si>
    <t>Position</t>
  </si>
  <si>
    <t>Ref
Allele</t>
  </si>
  <si>
    <t>Alt
Allele</t>
  </si>
  <si>
    <t>Sample
count</t>
  </si>
  <si>
    <t>Sample
list</t>
  </si>
  <si>
    <t>Mutations</t>
  </si>
  <si>
    <t>Y</t>
  </si>
  <si>
    <t>N</t>
  </si>
  <si>
    <t xml:space="preserve">HPV16 MS primers </t>
  </si>
  <si>
    <t xml:space="preserve">HPV18 MS primers </t>
  </si>
  <si>
    <t>SUM</t>
  </si>
  <si>
    <t>SNP</t>
  </si>
  <si>
    <t>INS</t>
  </si>
  <si>
    <t>DEL</t>
  </si>
  <si>
    <t>GP6</t>
  </si>
  <si>
    <t>EXT</t>
  </si>
  <si>
    <t>T001</t>
  </si>
  <si>
    <t>HPV18</t>
  </si>
  <si>
    <t>T002</t>
  </si>
  <si>
    <t>T003</t>
  </si>
  <si>
    <t>HPV16,HPV18</t>
  </si>
  <si>
    <t>HPV16</t>
  </si>
  <si>
    <t>T004</t>
  </si>
  <si>
    <t>c</t>
  </si>
  <si>
    <t>g</t>
  </si>
  <si>
    <t>T001,T002,T004,T006,T008,T009,T010,T011,T014,T017,T018</t>
  </si>
  <si>
    <t>t</t>
  </si>
  <si>
    <t>T010</t>
  </si>
  <si>
    <t>T005</t>
  </si>
  <si>
    <t>T011</t>
  </si>
  <si>
    <t>a</t>
  </si>
  <si>
    <t>T006</t>
  </si>
  <si>
    <t>T004,T017</t>
  </si>
  <si>
    <t>T001,T014</t>
  </si>
  <si>
    <t>T001,T002,T014</t>
  </si>
  <si>
    <t>T009,T010,T011,T017</t>
  </si>
  <si>
    <t>T001,T004,T014</t>
  </si>
  <si>
    <t>T004,T014</t>
  </si>
  <si>
    <t>T009</t>
  </si>
  <si>
    <t>T007</t>
  </si>
  <si>
    <t>-</t>
  </si>
  <si>
    <t>T001,T004,T009,T010,T011,T014,T017,T018</t>
  </si>
  <si>
    <t>T008</t>
  </si>
  <si>
    <t>T006,T009</t>
  </si>
  <si>
    <t>T001,T002,T004,T006,T009,T010,T011,T014,T017,T018</t>
  </si>
  <si>
    <t>T003,T005,T019</t>
  </si>
  <si>
    <t>T003,T005</t>
  </si>
  <si>
    <t>T019</t>
  </si>
  <si>
    <t>T003,T019</t>
  </si>
  <si>
    <t>T014</t>
  </si>
  <si>
    <t>cat</t>
  </si>
  <si>
    <t>gat</t>
  </si>
  <si>
    <t>T017</t>
  </si>
  <si>
    <t>T005,T019</t>
  </si>
  <si>
    <t>T018</t>
  </si>
  <si>
    <t>T025</t>
  </si>
  <si>
    <t>NULL</t>
    <phoneticPr fontId="2" type="noConversion"/>
  </si>
  <si>
    <t>Sample</t>
    <phoneticPr fontId="2" type="noConversion"/>
  </si>
  <si>
    <t>Segment</t>
    <phoneticPr fontId="2" type="noConversion"/>
  </si>
  <si>
    <t>aim Viral Reference</t>
    <phoneticPr fontId="2" type="noConversion"/>
  </si>
  <si>
    <t>分段序列</t>
  </si>
  <si>
    <t>Sanger/Assembly</t>
    <phoneticPr fontId="2" type="noConversion"/>
  </si>
  <si>
    <t>比对结果</t>
  </si>
  <si>
    <t>Contigs</t>
    <phoneticPr fontId="2" type="noConversion"/>
  </si>
  <si>
    <t>Note</t>
    <phoneticPr fontId="2" type="noConversion"/>
  </si>
  <si>
    <t>ID</t>
    <phoneticPr fontId="2" type="noConversion"/>
  </si>
  <si>
    <t>Type</t>
    <phoneticPr fontId="2" type="noConversion"/>
  </si>
  <si>
    <t>Mis</t>
    <phoneticPr fontId="2" type="noConversion"/>
  </si>
  <si>
    <t>Gaps</t>
    <phoneticPr fontId="2" type="noConversion"/>
  </si>
  <si>
    <t>Genome
Walk
PCR</t>
    <phoneticPr fontId="2" type="noConversion"/>
  </si>
  <si>
    <t>PCR1</t>
  </si>
  <si>
    <t>1-800</t>
  </si>
  <si>
    <t>AttaatacttttaacaattgtagtatataaaaaagggagtaaccgaaaacggtcgggaccgaaaacggtgtatataaaagatgtgagaaacacaccacaatactatggcgcgctttgaggatccaacacggcgaccctacaagctacctgatctgtgcacggaactgaacacttcactgcaagacatagaaataacctgtgtatattgcaagacagtattggaacttacagaggtatttgaatttgcatttaaagatttatttgtggtgtatagagacagtataccGcatgctgcatgccataaatgtatagatttttattctagaattagagaattaagacattattcagactctgtgtatggagacacattggaaaaactaactaacactgggttatacaatttattaataaggtgcctgcggtgccagaaaccgttgaatccagcagaaaaacttagacaccttaatgaaaaacgacgatttcacaacatagctgggcactatagaggccagtgccattcgtgctgcaaccgagcacgacaggaacgactccaacgacgcagagaaacacaagtataatattaagtatgcatggacctaaggcaacattgcaagacattgtattgcatttagagccccaaaatgaaattccggttgaccttctatgtcacgagcaattaagcgactcagaggaagaaaacgatgaaatagatggagttaatcatcaacatttaccagcccgacgagccgaaccacaacgtcacacaatgttgtgtatgtgttgtaagtgtgaagcca</t>
  </si>
  <si>
    <t>TATGTGACTAGGCTGTGCATACATAGTTTATGCAACCGAAATAGGTTGGGCAGCACATACTATACTTTTTATTAATACTTTTAACAATTGTAGTATATAAAAAAGGGAGTAACCGAAAACGGTCGGGACCGAAAACGGTGTATATAAAAGATGTGAGAAACACACCACAATACTATGGCGCGCTTTGAGGATCCAACACGGCGACCCTACAAGCTACCTGATCTGTGCACGGAACTGAACACTTCACTGCAAGACATAGAAATAACCTGTGTATATTGCAAGACAGTATTGGAACTTACAGAGGTATTTGAATTTGCATTTAAAGATTTATTTGTGGTGTATAGAGACAGTATACCGCATGCTGCATGCCATAAATGTATAGATTTTTATTCTAGAATTAGAGAATTAAGACATTATTCAGACTCTGTGTATGGAGACACATTGGAAAAACTAACTAACACTGGGTTATACAATTTATTAATAAGGTGCCTGCGGTGCCAGAAACCGTTGAATCCAGCAGAAAAACTTAGACACCTTAATGAAAAACGACGATTTCACAACATAGCTGGGCACTATAGAGGCCAGTGCCATTCGTGCTGCAACCGAGCACGACAGGAACGACTCCAACGACGCAGAGAAACACAAGTATAATATTAAGTATGCATGGACCTAAGGCAACATTGCAAGACATTGTATTGCATTTAGAGCCCCAAAATGAAATTCCGGTTGACCTTCTATGTCACGAGCAATTAAGCGACTCAGAGGAAGAAAACGATGAAATAGATGGAGTTAATCATCAACATTTACCAGCCCGACGAGCCGAACCACAACGTCACACAATGTTGTGTATGTGTTGTAAGTGTGAAGCCAGAATTGAGCTAGTAGTAGAAAGCTCAGCAGACGACCTTCGAGCATTCCAGCAGCTGTTTCTGACACCTGCTCTTTTGGTGTGCCGTAAACC</t>
  </si>
  <si>
    <t>T01-1L</t>
  </si>
  <si>
    <t>T01-1R</t>
  </si>
  <si>
    <t>-</t>
    <phoneticPr fontId="2" type="noConversion"/>
  </si>
  <si>
    <t>PCR2</t>
  </si>
  <si>
    <t>801-1600</t>
  </si>
  <si>
    <t>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gaggcagcacagaaaacagtccattaggggagcggctggaggtggatacagagttaagtccacggttacaagaaatatctttaaatagtgggcagaaaaaggcaaaaaggcggctgtttacaatatcagatagtggctatggctgttctgaagtggaagcaacacagattcaggtaactacaaatggcgaacatggcggcaatgtatgtagtggcggcagtacggaggctatagacaacgggggcacagagggcaacaacagcTgtgtagacggtacaagtgacaatagcaatatagaaaatgtaaatccacaatgtaccatagcacaattaaaagacttgttaaaagtaaacaataaacaaggagctatgttagcagtatttaaagacacatatgggctatcatttacagattta</t>
  </si>
  <si>
    <t>TTCAACCATTTTCCAGCCCGACGAGCCGAACCACAACGTCACACAATGTTGTGTATGTGTTGTAAGTGTGAAGCCA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GAGGCAGCACAGAAAACAGTCCATTAGGGGAGCGGCTGGAGGTGGATACAGAGTTAAGTCCACGGTTACAAGAAATATCTTTAAATAGTGGGCAGAAAAAGGCAAAAAGGCGGCTGTTTACAATATCAGATAGTGGCTATGGCTGTTCTGAAGTGGAAGCAACACAGATTCAGGTAACTACAAATGGCGAACATGGCGGCAATGTATGTAGTGGCGGCAGTACGGAGGCTATAGACAACGGGGGCACAGAGGGCAACAACAGCTGTGTAGACGGTACAAGTGACAATAGCAATATAGAAAATGTAAATCCACAATGTACCATAGCACAATTAAAAGACTTGTTAAAAGTAAACAATAAACAAGGAGCTATGTTAGCAGTATTTAAAGACACATATGGGCTATCATTTACAGATTTAGTTAGAAATTTTAAAAGTGATAAAACCACGTGTACAGATTGGGTTACAGCTATATTTGGAGTAAACTCAACATAGCACAA</t>
  </si>
  <si>
    <t>727-1678</t>
  </si>
  <si>
    <t>T01-2L</t>
  </si>
  <si>
    <t>TCAACATTTACCAGCCCGACG</t>
  </si>
  <si>
    <t>T01-2R</t>
  </si>
  <si>
    <t>AATCCTTCTGCTATTGTTGGGTT</t>
  </si>
  <si>
    <t>PCR3</t>
  </si>
  <si>
    <t>1601-2400</t>
  </si>
  <si>
    <t>GttagaaattttaaaagtgataaaaccacgtgtacagattgggttacagctatatttggagtaaacccaacaatagcagaaggatttaaaacactaatacagccatttatattatatgcccatattcaatgtctagactgtaaatggggagtattaatattagccctgttgcgttacaaatgtggtaagagtagactaacagttgctaaaggtttaagtacgttgttacacgtacctgaaacttgtatgttaattcaaccaccaaaattgcgaagtagtgttgcagcactatattggtatagaacaggaatatcaaatattagtgaagtaatgggagacacacctgagtggatacaaagacttactattatacaacatggaatagatgatagcaattttgatttgtcagaaatggtacaatgggcatttgataatgagctgacagatgaaagcgatatggcatttgaatatgccttattagcagacagcaacagcaatgcagctgcctttttaaaaagcaattgccaagctaaatatttaaaagattgtgccacaatgtgcaaacattataggcgagcccaaaaacgacaaatgaatatgtcacagtggatacgatttagatgttcaaaaatagatgaagggggagattggagaccaatagtgcaattcctgcgataccaacaCatagagtttataacatttttaggagccttaaaatcatttttaaaaggaacccccaaaaaaaattgtttagtattttgtggaccagcaaatacaggaaaatcatattttggaatgag</t>
  </si>
  <si>
    <t>TATCAAGGAGGTTATGTTAGCAGTATTTAAAGACACATATGGGCTATCATTTACAGATTTAGTTAGAAATTTTAAAAGTGATAAAACCACGTGTACAGATTGGGTTACAGCTATATTTGGAGTAAACCCAACAATAGCAGAAGGATTTAAAACACTAATACAGCCATTTATATTATATGCCCATATTCAATGTCTAGACTGTAAATGGGGAGTATTAATATTAGCCCTGTTGCGTTACAAATGTGGTAAGAGTAGACTAACAGTTGCTAAAGGTTTAAGTACGTTGTTACACGTACCTGAAACTTGTATGTTAATTCAACCACCAAAATTGCGAAGTAGTGTTGCAGCACTATATTGGTATAGAACAGGAATATCAAATATTAGTGAAGTAATGGGAGACACACCTGAGTGGATACAAAGACTTACTATTATACAACATGGAATAGATGATAGCAATTTTGATTTGTCAGAAATGGTACAATGGGCATTTGATAATGAGCTGACAGATGAAAGCGATATGGCATTTGAATATGCCTTATTAGCAGACAGCAACAGCAATGCAGCTGCCTTTTTAAAAAGCAATTGCCAAGCTAAATATTTAAAAGATTGTGCCACAATGTGCAAACATTATAGGCGAGCCCAAAAACGACAAATGAATATGTCACAGTGGATACGATTTAGATGTTCAAAAATAGATGAAGGGGGAGATTGGAGACCAATAGTGCAATTCCTGCGATACCAACACATAGAGTTTATAACATTTTTAGGAGCCTTAAAATCATTTTTAAAAGGAACCCCCAAAAAAAATTGTTTAGTATTTTGTGGACCAGCAAATACAGGAAAATCATATTTTGGAATGAGTTTTATACACTTTATACAAGGAGCAGTAATATCATTTGTGAATTCCACTAGTCATTTTTGGTTGGAACCGTTAACAGATATATGG</t>
  </si>
  <si>
    <t>1544-2480</t>
  </si>
  <si>
    <t>T01-3L</t>
  </si>
  <si>
    <t>ACAAGGAGCTATGTTAGCAGTATTT</t>
  </si>
  <si>
    <t>T01-3R</t>
  </si>
  <si>
    <t>AACATGGCCACCTTAGTATCTGT</t>
  </si>
  <si>
    <t>PCR4a</t>
    <phoneticPr fontId="2" type="noConversion"/>
  </si>
  <si>
    <t>2401-2675</t>
    <phoneticPr fontId="2" type="noConversion"/>
  </si>
  <si>
    <t>TtttatacactttatacaaggagcagtaatatcatttgtgaattccactagtcatttttggttggaaccgttaacagatactaaggtggccatgttagatgatgcaacgaccacgtgttggacatactttgatacctatatgagaaatgcgttagatggcaatccaataagtattgatagaaagcacaaaccattaatacaactaaaatgtcctccaatactactaaccacaaatatacatccagcaaaggataatagatggccatatttagaaagNNNNNNNNNNNNNNNNNNNNNNNNNNNNNNNNNNNNNNNNNNNNNNNNNNNNNNNNNNNNNNNNNNNNNNNNNNNcaaaaTttggaaatgtttttttgaaaggacatggtccagattagatttgcacgaggaagaggaagatgcagacaccgaaggaaaccctttcggaacgtttaagtgcgtgcaggacaaaatcatagaccactatgaaaatgacagtaaagacatagacagccaaatacagtattggcaactaatacgttgggaaaatgcaatattctttgcagcaagggaacatggcatacagacattaaaccaccaggtggtgccagcctataacatttcaaaaagtaaagcacataaagctattgaactgcaaatggccctacaaggccttgcacaaagtNNatacaaaaccgaggattggacactgcaagacacatgcgaggaactatggaatacagaacctactcactgctttaaaaaaggtggccaaacagtacaagtatattttgatggcaaca</t>
  </si>
  <si>
    <t>AAATCATTTTTAAAAGGAACCCCCAAAAAAAATTGTTTAGTATTTTGTGGACCAGCAAATACAGGAAAATCATATTTTGGAATGAGTTTTATACACTTTATACAAGGAGCAGTAATATCATTTGTGAATTCCACTAGTCATTTTTGGTTGGAACCGTTAACAGATACTAAGGTGGCCATGTTAGATGATGCAACGACCACGTGTTGGACATACTTTGATACCTATATGAGAAATGCGTTAGATGGCAATCCAATAAGTATTGATAGAAAGCACAAACCATTAATACAACTAAAATGTCCTCCAATACTACTAACCACAAATATACATCCAGCAAAGGATAAAGAAATGGCCCAT</t>
  </si>
  <si>
    <t>T01-4L</t>
  </si>
  <si>
    <t>CCAATAGTGCAATTCCTGCGA</t>
  </si>
  <si>
    <t>ATGGCCATCTATTATCCTTTGCTGG</t>
  </si>
  <si>
    <t>upstream of integration viral break-point.</t>
    <phoneticPr fontId="2" type="noConversion"/>
  </si>
  <si>
    <t>PCR4b</t>
    <phoneticPr fontId="2" type="noConversion"/>
  </si>
  <si>
    <t>2753-3200</t>
    <phoneticPr fontId="2" type="noConversion"/>
  </si>
  <si>
    <t>AGATGCAGACACCGAAGGAACCCTTTCGGAACGTTTAAGTGCGTTGCAGGACAAAATCATAGACCACTATGAAAATGACAGTAAAGACATAGACAGCCAAATACAGTATTGGCAACTAATACGTTGGGAAAATGCAATATTCTTTGCAGCAAGGGAACATGGCATACAGACATTAAACCACCAGGTGGTGCCAGCCTATAACATTTCAAAAAGTAAAGCACATAAAGCTATTGAACTGCAAATGGCCCTACAAGGCCTTGCACAAAGTGCATACAAAACCGAGGATTGGACACTGCAAGACACATGCGAGGAACTATGGAATACAGAACCTACTCACTGCTTTAAAAAAGGTGGCCAAACAGTACAAGTATATTTTGATGGCAACAAAGACAATTGTATGACCTATGTAGCATGGGACAGTGTGTATTATATGACTGATGCAGGAACATGGGACAAAA</t>
  </si>
  <si>
    <t>GAAAGGACATGGTCCAGATTAGATT</t>
  </si>
  <si>
    <t>GGTAGCCGTTTTGTCCCATGT</t>
  </si>
  <si>
    <t>PCR5</t>
  </si>
  <si>
    <t>3201-4000</t>
  </si>
  <si>
    <t>aagacaattgtatgacctatgtagcatgggacagtgtgtattatatgactgatgcaggaacatgggacaaaacGgctacctgtgtaagtcacaggggattgtattatgtaaaggaagggtacaacacgttttatatagaatttaaaagtgaatgtgaaaaatatgggaacacaggtacgtgggaagtacattttgggaataatgtaattgattgtaatgactctatgtgcagtaccagtgacgacacggtatccgctactcagcttgttaaacagctacagcacaccccctcaccgtattccagcaccgtgtccgtgggcaccgcaaagacctacggccagacgtcggctgctacacgacctggacactgtggactcgcggagaagcagcattgtggacctgtcaacccacttctTggtgcagctacacctacaggcaacaacaaaagacggaaactctgtagtggtaacactacgcctataatacatttaaaaggtgacagaaacagtttaaaatgtttacggtacagattgcgaaaacatagcgaccactatagagatatatcatccacctggcattggacaggtgcaggcaatgaaaaaacaggaatactgactgtaacataccatagtgaaacacaaagaacaaaatttttaaatactgttgcaattccagatagtgtacaaatattggtgggatacatgacaatgtaatacatatgctgtagtaccaatatgttatcacttatttttttattttgcttttgtgtatgcatgtatgtgtgctgccatgtcccgctt</t>
  </si>
  <si>
    <t>TACAACTGCAAGGACACATGCGAGGAACTATGGAATACAGAACCTACTCACTGCTTTAAAAAAGGTGGCCAAACAGTACAAGTATATTTTGATGGCAACAAAGACAATTGTATGACCTATGTAGCATGGGACAGTGTGTATTATATGACTGATGCAGGAACATGGGACAAAACGGCTACCTGTGTAAGTCACAGGGGATTGTATTATGTAAAGGAAGGGTACAACACGTTTTATATAGAATTTAAAAGTGAATGTGAAAAATATGGGAACACAGGTACGTGGGAAGTACATTTTGGGAATAATGTAATTGATTGTAATGACTCTATGTGCAGTACCAGTGACGACACGGTATCCGCTACTCAGCTTGTTAAACAGCTACAGCACACCCCCTCACCGTATTCCAGCACCGTGTCCGTGGGCACCGCAAAGACCTACGGCCAGACGTCGGCTGCTACACGACCTGGACACTGTGGACTCGCGGAGAAGCAGCATTGTGGACCTGTCAACCCACTTCTTGGTGCAGCTACACCTACAGGCAACAACAAAAGACGGAAACTCTGTAGTGGTAACACTACGCCTATAATACATTTAAAAGGTGACAGAAACAGTTTAAAATGTTTACGGTACAGATTGCGAAAACATAGCGACCACTATAGAGATATATCATCCACCTGGCATTGGACAGGTGCAGGCAATGAAAAAACAGGAATACTGACTGTAACATACCATAGTGAAACACAAAGAACAAAATTTTTAAATACTGTTGCAATTCCAGATAGTGTACAAATATTGGTGGGATACATGACAATGTAATACATATGCTGTAGTACCAATATGTTATCACTTATTTTTTTATTTTGCTTTTGTGTATGCATGTATGTGTGCTGCCATGTCCCGCTTTTGCCATCTGTCTGTATGTGTGCGTATGCATGGGTATTGGTATTTGTGTATATTGTGGTA</t>
  </si>
  <si>
    <t>T01-5L</t>
  </si>
  <si>
    <t>ACACTGCAAGACACATGCGA</t>
  </si>
  <si>
    <t>T01-5R</t>
  </si>
  <si>
    <t>GCAGGGGACGTTATTACCACA</t>
  </si>
  <si>
    <t>PCR6</t>
  </si>
  <si>
    <t>4001-4800</t>
  </si>
  <si>
    <t>TtgccatctgtctgtatgtgtgcgtatgcatgggtattggtatttgtgtatattgtggtaataacgtcccctgccacagcattcacagtatatgtattttgttttttattgcccatgttactattgcatatacatgctatattgtctttacagtaattgtataggttgttttatacagtgtattgtacattgtatattttgttttataccttttatgctttttgtatttttgtaataaaagtatggtatcccaccgtgccgcacgacgcaaacgggcttcggtaactgacttatataaaacatgtaaacaatctggtacatgtccacctgatgttgttcctaaggtggagggcaccacgttagcagataaaatattgcaatggtcaagccttggtatatttttgggtggacttggcataggtactggcagtggtacagggggtcgtacagggtacattccattgggtgggcgttccaatacagtggtggatgttggtcctacacgtcccccagtggttattgaacctgtgggccccacagacccatctattgttacattaatagaggactccagtgtggttacatcaggtgcacctaggcctacgtttactggcacgtctgggtttgatataacatctgcgggtacaactacacctgcggttttggatatcacaccttcgtctacctctgtgtctatttccacaaccaattttaccaatcctgcattttctgatccgtccattattgaagttccacaaactggggaggtgTcaggtaatgtatttgttggtacccctaca</t>
  </si>
  <si>
    <t>TGTTTTATGCAAAATATGTGTGCTGCCATGTCCCGCTTTTGCCATCTGTCTGTATGTGTGCGTATGCATGGGTATTGGTATTTGTGTATATTGTGGTAATAACGTCCCCTGCCACAGCATTCACAGTATATGTATTTTGTTTTTTATTGCCCATGTTACTATTGCATATACATGCTATATTGTCTTTACAGTAATTGTATAGGTTGTTTTATACAGTGTATTGTACATTGTATATTTTGTTTTATACCTTTTATGCTTTTTGTATTTTTGTAATAAAAGTATGGTATCCCACCGTGCCGCACGACGCAAACGGGCTTCGGTAACTGACTTATATAAAACATGTAAACAATCTGGTACATGTCCACCTGATGTTGTTCCTAAGGTGGAGGGCACCACGTTAGCAGATAAAATATTGCAATGGTCAAGCCTTGGTATATTTTTGGGTGGACTTGGCATAGGTACTGGCAGTGGTACAGGGGGTCGTACAGGGTACATTCCATTGGGTGGGCGTTCCAATACAGTGGTGGATGTTGGTCCTACACGTCCCCCAGTGGTTATTGAACCTGTGGGCCCCACAGACCCATCTATTGTTACATTAATAGAGGACTCCAGTGTGGTTACATCAGGTGCACCTAGGCCTACGTTTACTGGCACGTCTGGGTTTGATATAACATCTGCGGGTACAACTACACCTGCGGTTTTGGATATCACACCTTCGTCTACCTCTGTGTCTATTTCCACAACCAATTTTACCAATCCTGCATTTTCTGATCCGTCCATTATTGAAGTTCCACAAACTGGGGAGGTGTCAGGTAATGTATTTGTTGGTACCCCTACATCTGGAACACATGGGTATGAGGAAATACCTTTACAAACATTTGCTTCTTCTGGTACGGGGGGAGGAACCA</t>
  </si>
  <si>
    <t>3977-4868</t>
  </si>
  <si>
    <t>T01-6L</t>
  </si>
  <si>
    <t>GTGTATGCATGTATGTGTGCTGC</t>
  </si>
  <si>
    <t>T01-6R</t>
  </si>
  <si>
    <t>GGTTCCTCCCCCGTACCAG</t>
  </si>
  <si>
    <t>PCR7</t>
  </si>
  <si>
    <t>4801-5600</t>
  </si>
  <si>
    <t>TctggaacacatgggtatgaggaaatacctttacaaacatttgcttcttctggtacgggggaggaacccattagtagtaccccattgcctactgtgcggcgtgtagcaggtccccgcctttacagtagggcctaccaacaagtgtcagtggctaaccctgagtttcttacacgtccatcctctttaattacatatgacaacccggcctttgagcctgtggacactacattaacatttgatcctcgtagtgatgttcctgattcagattttatggatattatccgtctacataggcctgctttaacatccaggcgtgggactgttcgctttagtagattaggtcaaAgggcaactatgtttacccgcagcggtacacaaataggtgctagggttcacttttatcatgatataagtcctattgcaccttccccagaatatattgaactgcagcctttagtatctgccacggaggacaatgacttgtttgatatatatgcagatgacatggaccctgcagtgcctgtaccatcgcgttctactacctcctttgcattttCtaaatattcgcccactatatcttctgcctcttcctatagtaatgtaacggtccctttaacctcctcttgggatgtgcctgtatacacgggtcctgatattacattaccatctactacctctgtatggcccattgtatcacccacAgcccctgcctctacacagtatattggtatacatggtacacattattatttgtggccattatattattttattcctaagaaacgtaaacgtgttcccta</t>
  </si>
  <si>
    <t>TCTGCATTTTTTGATCCGTCATTATTGAAGTTCCACAAACTGGGGAGGTGTCAGGTAATGTATTTGTTGGTACCCCTACATCTGGAACACATGGGTATGAGGAAATACCTTTACAAACATTTGCTTCTTCTGGTACGGGGGAGGAACCCATTAGTAGTACCCCATTGCCTACTGTGCGGCGTGTAGCAGGTCCCCGCCTTTACAGTAGGGCCTACCAACAAGTGTCAGTGGCTAACCCTGAGTTTCTTACACGTCCATCCTCTTTAATTACATATGACAACCCGGCCTTTGAGCCTGTGGACACTACATTAACATTTGATCCTCGTAGTGATGTTCCTGATTCAGATTTTATGGATATTATCCGTCTACATAGGCCTGCTTTAACATCCAGGCGTGGGACTGTTCGCTTTAGTAGATTAGGTCAAAGGGCAACTATGTTTACCCGCAGCGGTACACAAATAGGTGCTAGGGTTCACTTTTATCATGATATAAGTCCTATTGCACCTTCCCCAGAATATATTGAACTGCAGCCTTTAGTATCTGCCACGGAGGACAATGACTTGTTTGATATATATGCAGATGACATGGACCCTGCAGTGCCTGTACCATCGCGTTCTACTACCTCCTTTGCATTTTCTAAATATTCGCCCACTATATCTTCTGCCTCTTCCTATAGTAATGTAACGGTCCCTTTAACCTCCTCTTGGGATGTGCCTGTATACACGGGTCCTGATATTACATTACCATCTACTACCTCTGTATGGCCCATTGTATCACCCACAGCCCCTGCCTCTACACAGTATATTGGTATACATGGTACACATTATTATTTGTGGCCATTATATTATTTTATTCCTAAGAAACGTAAACGTGTTCCCTATTTTTTTGCAGATGGCTTTGTGGCGGCCTAGTGACAATACCGTATATCTTCCACCTCCTTCTGTGCAAAAAA</t>
  </si>
  <si>
    <t>4721-5669</t>
  </si>
  <si>
    <t>T01-7L</t>
  </si>
  <si>
    <t>CCTGCATTTTCTGATCCGTCCAT</t>
  </si>
  <si>
    <t>T01-7R</t>
  </si>
  <si>
    <t>ACAACTCTTGCCACAGAAGGAG</t>
  </si>
  <si>
    <t>PCR8</t>
  </si>
  <si>
    <t>5601-6400</t>
  </si>
  <si>
    <t>tttttttgcagatggctttgtggcggcctagtgacaataccgtatatcttccacctccttctgtggcaagagttgtaaataccgatgattatgtgactcGcacaagcatattttatcatgctggcagctctagattattaactgttggtaatccatattttagggttcctgcaggtggtggcaataagcaggatattcctaaggtttctgcataccaatatagagtatttagggtgcagttacctgacccaaataaatttggtttacctgatactagtatttataatcctgaaacacaacgtttagtgtgggcctgtgctggagtggaaattggccgtggtcagcctttaggtgttggccttagtgggcatccattttataataaattagatgacactgaaagttcccatgccgccacgtctaatgtttctgaggacgttagggacaatgtgtctgtagattataagcagacacagttatgtattttgggctgtgcccctgctattggggaacactgggctaaaggcactgcttgtaaatcgcgtcctttatcacagggcgattgcccccctttagaacttaaaaacacagttttggaagatggtgatatggtagatactggatatggtgccatggactttagtacattgcaagatactaaatgtgaggtaccattggatatttgtcagtctatttgtaaatatcctgattatttacaaatgtctgcagatccttatggggattccatgtttttttgcttacggcgtgagcagctttttgctaggcatttttggaataga</t>
  </si>
  <si>
    <t>GATTGCCCCTGCCCTCTACACAGTATATTGGTATACATGGTACACATTATTATTTGTGGCCATTATATTATTTTATTCCTAAGAAACGTAAACGTGTTCCCTATTTTTTTGCAGATGGCTTTGTGGCGGCCTAGTGACAATACCGTATATCTTCCACCTCCTTCTGTGGCAAGAGTTGTAAATACCGATGATTATGTGACTCGCACAAGCATATTTTATCATGCTGGCAGCTCTAGATTATTAACTGtTTGGTAATCCATATTTTAGGGTTCCTGCAGGTGGTGGCAATAAGCAGGATATTCCTAAGGTTTCTGCATACCAATATAGAGTATTTAGGGTGCAGTTACCTGACCCAAATAAATTTGGTTTACCTGATACTAGTATTTATAATCCTGAAACACAACGTTTAGTGTGGGCCTGTGCTGGAGTGGAAATTGGCCGTGGTCAGCCTTTAGGTGTTGGCCTTAGTGGGCATCCATTTTATAATAAATTAGATGACACTGAAAGTTCCCATGCCGCCACGTCTAATGTTTCTGAGGACGTTAGGGACAATGTGTCTGTAGATTATAAGCAGACACAGTTATGTATTTTGGGCTGTGCCCCTGCTATTGGGGAACACTGGGCTAAAGGCACTGCTTGTAAATCGCGTCCTTTATCACAGGGCGATTGCCCCCCTTTAGAACTTAAAAACACAGTTTTGGAAGATGGTGATATGGTAGATACTGGATATGGTGCCATGGACTTTAGTACATTGCAAGATACTAAATGTGAGGTACCATTGGATATTTGTCAGTCTATTTGTAAATATCCTGATTATTTACAAATGTCTGCAGATCCTTATGGGGATTCCATGTTTTTTTGCTTACGGCGTGAGCAGCTTTTTGCTAGGCATTTTTGGAATAGAGCAGGTACTATGGGTGACACTGTGCCTCAATCCTTATATATTAAAGGCACAGGTATGCGTGCTTCACCTGGC</t>
  </si>
  <si>
    <t>5503-6472</t>
  </si>
  <si>
    <t>T01-8L</t>
  </si>
  <si>
    <t>GCCCCTGCCTCTACACAGTA</t>
  </si>
  <si>
    <t>T01-8R</t>
  </si>
  <si>
    <t>GAATACACACAGCTGCCAGG</t>
  </si>
  <si>
    <t>PCR9</t>
  </si>
  <si>
    <t>6401-7200</t>
  </si>
  <si>
    <t>gcaggtactatgggtgacactgtgcctcaatccttatatattaaaggcacaggtatgcGtgcttcacctggcagctgtgtgtattctccctctccaagtggctctattgttacctctgactcccagttgtttaataaaccatattggttacataaggcacagggtcataacaatggtgtttgctggcataatcaattatttgttactgtggtagataccactcGcagtaccaatttaacaatatgtgcttctacacagtctcctgtacctgggcaatatgatgctaccaaatttaagcagtatagcagacatgttgaggaatatgatttgcagtttatttttcagttgtgtactattactttaactgcagatgttatgtcctatattcatagtatgaatagcagtattttagaggattggaactttggtgttccccccccGccaactactagtttggtggatacatatcgttttgtacaatctgttgctattacctgtcaaaaggatgctgcaccggctgaaaataaggatccctatgataagttaaagttttggaatgtggatttaaaggaaaagttttctttagacttagatcaatatccccttggacgtaaatttttggttcaggctggattgcgtcgcaagcccaccataggccctcgcaaacgttctgctccatctgccactacgtcttctaaacctgccaagcgtgtgcgtgtacgtgccaggaagtaatatgtgtgtgtgtatatatatatacatctattgttgtgtttgtatgtcctgtgtttgtgtttgtt</t>
  </si>
  <si>
    <t>CCTTATGGGGATTCATGTTTTTTTGCTTACGGCGTGAGCAGCTTTTTGCTAGGCATTTTTGGAATAGAGCAGGTACTATGGGTGACACTGTGCCTCAATCCTTATATATTAAAGGCACAGGTATGCGTGCTTCACCTGGCAGCTGTGTGTATTCTCCCTCTCCAAGTGGCTCTATTGTTACCTCTGACTCCCAGTTGTTTAATAAACCATATTGGTTACATAAGGCACAGGGTCATAACAATGGTGTTTGCTGGCATAATCAATTATTTGTTACTGTGGTAGATACCACTCGCAGTACCAATTTAACAATATGTGCTTCTACACAGTCTCCTGTACCTGGGCAATATGATGCTACCAAATTTAAGCAGTATAGCAGACATGTTGAGGAATATGATTTGCAGTTTATTTTTCAGTTGTGTACTATTACTTTAACTGCAGATGTTATGTCCTATATTCATAGTATGAATAGCAGTATTTTAGAGGATTGGAACTTTGGTGTTCCCCCCCCGCCAACTACTAGTTTGGTGGATACATATCGTTTTGTACAATCTGTTGCTATTACCTGTCAAAAGGATGCTGCACCGGCTGAAAATAAGGATCCCTATGATAAGTTAAAGTTTTGGAATGTGGATTTAAAGGAAAAGTTTTCTTTAGACTTAGATCAATATCCCCTTGGACGTAAATTTTTGGTTCAGGCTGGATTGCGTCGCAAGCCCACCATAGGCCCTCGCAAACGTTCTGCTCCATCTGCCACTACGTCTTCTAAACCTGCCAAGCGTGTGCGTGTACGTGCCAGGAAGTAATATGTGTGTGTGTATATATATATACATCTATTGTTGTGTTTGTATGTCCTGTGTTTGTGTTTGTTGTATGATTGCATTGTATGGTATGTATGGTTGTTGTTGTATGTTGTATGTTACTATATTTGTTGGTATGTGGCATTAAATAAAATATGTTTTGTGGTTCTGTGTGTTATGTGGT</t>
  </si>
  <si>
    <t>6332-7313</t>
  </si>
  <si>
    <t>T01-9L</t>
  </si>
  <si>
    <t>AATGTCTGCAGATCCTTATGGGG</t>
  </si>
  <si>
    <t>T01-9R</t>
  </si>
  <si>
    <t>TACTCACTAGGGCGCAACCA</t>
  </si>
  <si>
    <t>PCR10</t>
  </si>
  <si>
    <t>7201-7856</t>
  </si>
  <si>
    <t>This PCR successfully generates the viral circular junction site of HPV genome.</t>
    <phoneticPr fontId="2" type="noConversion"/>
  </si>
  <si>
    <t>gtatgattgcattgtatggtatgtatggttgttgttgtatgttgt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ttaagctaattgcatacttggcttgtacaactactttcatgtccaacattctgtctacccttaacatgaactataatatgactaagctgtgcatacatagtttatgcaaccgaaataggttgggcagcacatactatacttttT</t>
  </si>
  <si>
    <t>T01-10L</t>
  </si>
  <si>
    <t>T01-10R</t>
  </si>
  <si>
    <t>Contig1</t>
    <phoneticPr fontId="2" type="noConversion"/>
  </si>
  <si>
    <t>TATGTGACTAGGCTGTGCATACATAGTTTATGCAACCGAAATAGGTTGGGCAGCACATACTATACTTTTTATTAATACTTTTAACAATTGTAGTATATAAAAAAGGGAGTAACCGAAAACGGTCGGGACCGAAAACGGTGTATATAAAAGATGTGAGAAACACACCACAATACTATGGCGCGCTTTGAGGATCCAACACGGCGACCCTACAAGCTACCTGATCTGTGCACGGAACTGAACACTTCACTGCAAGACATAGAAATAACCTGTGTATATTGCAAGACAGTATTGGAACTTACAGAGGTATTTGAATTTGCATTTAAAGATTTATTTGTGGTGTATAGAGACAGTATACCGCATGCTGCATGCCATAAATGTATAGATTTTTATTCTAGAATTAGAGAATTAAGACATTATTCAGACTCTGTGTATGGAGACACATTGGAAAAACTAACTAACACTGGGTTATACAATTTATTAATAAGGTGCCTGCGGTGCCAGAAACCGTTGAATCCAGCAGAAAAACTTAGACACCTTAATGAAAAACGACGATTTCACAACATAGCTGGGCACTATAGAGGCCAGTGCCATTCGTGCTGCAACCGAGCACGACAGGAACGACTCCAACGACGCAGAGAAACACAAGTATAATATTAAGTATGCATGGACCTAAGGCAACATTGCAAGACATTGTATTGCATTTAGAGCCCCAAAATGAAATTCCGGTTGACCTTCTATGTCACGAGCAATTAAGCGACTCAGAGGAAGAAAACGATGAAATAGATGGAGTTAATCATCAACATTTACCAGCCCGACGAGCCGAACCACAACGTCACACAATGTTGTGTATGTGTTGTAAGTGTGAAGCCA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GAGGCAGCACAGAAAACAGTCCATTAGGGGAGCGGCTGGAGGTGGATACAGAGTTAAGTCCACGGTTACAAGAAATATCTTTAAATAGTGGGCAGAAAAAGGCAAAAAGGCGGCTGTTTACAATATCAGATAGTGGCTATGGCTGTTCTGAAGTGGAAGCAACACAGATTCAGGTAACTACAAATGGCGAACATGGCGGCAATGTATGTAGTGGCGGCAGTACGGAGGCTATAGACAACGGGGGCACAGAGGGCAACAACAGCTGTGTAGACGGTACAAGTGACAATAGCAATATAGAAAATGTAAATCCACAATGTACCATAGCACAATTAAAAGACTTGTTAAAAGTAAACAATAAACAAGGAGCTATGTTAGCAGTATTTAAAGACACATATGGGCTATCATTTACAGATTTAGTTAGAAATTTTAAAAGTGATAAAACCACGTGTACAGATTGGGTTACAGCTATATTTGGAGTAAACCCAACAATAGCAGAAGGATTTAAAACACTAATACAGCCATTTATATTATATGCCCATATTCAATGTCTAGACTGTAAATGGGGAGTATTAATATTAGCCCTGTTGCGTTACAAATGTGGTAAGAGTAGACTAACAGTTGCTAAAGGTTTAAGTACGTTGTTACACGTACCTGAAACTTGTATGTTAATTCAACCACCAAAATTGCGAAGTAGTGTTGCAGCACTATATTGGTATAGAACAGGAATATCAAATATTAGTGAAGTAATGGGAGACACACCTGAGTGGATACAAAGACTTACTATTATACAACATGGAATAGATGATAGCAATTTTGATTTGTCAGAAATGGTACAATGGGCATTTGATAATGAGCTGACAGATGAAAGCGATATGGCATTTGAATATGCCTTATTAGCAGACAGCAACAGCAATGCAGCTGCCTTTTTAAAAAGCAATTGCCAAGCTAAATATTTAAAAGATTGTGCCACAATGTGCAAACATTATAGGCGAGCCCAAAAACGACAAATGAATATGTCACAGTGGATACGATTTAGATGTTCAAAAATAGATGAAGGGGGAGATTGGAGACCAATAGTGCAATTCCTGCGATACCAACACATAGAGTTTATAACATTTTTAGGAGCCTTAAAATCATTTTTAAAAGGAACCCCCAAAAAAAATTGTTTAGTATTTTGTGGACCAGCAAATACAGGAAAATCATATTTTGGAATGAGTTTTATACACTTTATACAAGGAGCAGTAATATCATTTGTGAATTCCACTAGTCATTTTTGGTTGGAACCGTTAACAGATACTAAGGTGGCCATGTTAGATGATGCAACGACCACGTGTTGGACATACTTTGATACCTATATGAGAAATGCGTTAGATGGCAATCCAATAAGTATTGATAGAAAGCACAAACCATTAATACAACTAAAATGTCCTCCAATACTACTAACCACAAATATACATCCAGCAAAGGATAAAGAAATGGCCCAT</t>
  </si>
  <si>
    <t>PCR1-3,4a;</t>
    <phoneticPr fontId="2" type="noConversion"/>
  </si>
  <si>
    <t>This contig contains loop junction site as head.</t>
    <phoneticPr fontId="2" type="noConversion"/>
  </si>
  <si>
    <t>Contig2</t>
    <phoneticPr fontId="2" type="noConversion"/>
  </si>
  <si>
    <t>AGATGCAGACACCGAAGGAACCCTTTCGGAACGTTTAAGTGCGTTGCAGGACAAAATCATAGACCACTATGAAAATGACAGTAAAGACATAGACAGCCAAATACAGTATTGGCAACTAATACGTTGGGAAAATGCAATATTCTTTGCAGCAAGGGAACATGGCATACAGACATTAAACCACCAGGTGGTGCCAGCCTATAACATTTCAAAAAGTAAAGCACATAAAGCTATTGAACTGCAAATGGCCCTACAAGGCCTTGCACAAAGTGCATACAAAACCGAGGATTGGACACTGCAAGACACATGCGAGGAACTATGGAATACAGAACCTACTCACTGCTTTAAAAAAGGTGGCCAAACAGTACAAGTATATTTTGATGGCAACAAAGACAATTGTATGACCTATGTAGCATGGGACAGTGTGTATTATATGACTGATGCAGGAACATGGGACAAAACGGCTACCTGTGTAAGTCACAGGGGATTGTATTATGTAAAGGAAGGGTACAACACGTTTTATATAGAATTTAAAAGTGAATGTGAAAAATATGGGAACACAGGTACGTGGGAAGTACATTTTGGGAATAATGTAATTGATTGTAATGACTCTATGTGCAGTACCAGTGACGACACGGTATCCGCTACTCAGCTTGTTAAACAGCTACAGCACACCCCCTCACCGTATTCCAGCACCGTGTCCGTGGGCACCGCAAAGACCTACGGCCAGACGTCGGCTGCTACACGACCTGGACACTGTGGACTCGCGGAGAAGCAGCATTGTGGACCTGTCAACCCACTTCTTGGTGCAGCTACACCTACAGGCAACAACAAAAGACGGAAACTCTGTAGTGGTAACACTACGCCTATAATACATTTAAAAGGTGACAGAAACAGTTTAAAATGTTTACGGTACAGATTGCGAAAACATAGCGACCACTATAGAGATATATCATCCACCTGGCATTGGACAGGTGCAGGCAATGAAAAAACAGGAATACTGACTGTAACATACCATAGTGAAACACAAAGAACAAAATTTTTAAATACTGTTGCAATTCCAGATAGTGTACAAATATTGGTGGGATACATGACAATGTAATACATATGCTGTAGTACCAATATGTTATCACTTATTTTTTTATTTTGCTTTTGTGTATGCATGTATGTGTGCTGCCATGTCCCGCTTTTGCCATCTGTCTGTATGTGTGCGTATGCATGGGTATTGGTATTTGTGTATATTGTGGTAATAACGTCCCCTGCCACAGCATTCACAGTATATGTATTTTGTTTTTTATTGCCCATGTTACTATTGCATATACATGCTATATTGTCTTTACAGTAATTGTATAGGTTGTTTTATACAGTGTATTGTACATTGTATATTTTGTTTTATACCTTTTATGCTTTTTGTATTTTTGTAATAAAAGTATGGTATCCCACCGTGCCGCACGACGCAAACGGGCTTCGGTAACTGACTTATATAAAACATGTAAACAATCTGGTACATGTCCACCTGATGTTGTTCCTAAGGTGGAGGGCACCACGTTAGCAGATAAAATATTGCAATGGTCAAGCCTTGGTATATTTTTGGGTGGACTTGGCATAGGTACTGGCAGTGGTACAGGGGGTCGTACAGGGTACATTCCATTGGGTGGGCGTTCCAATACAGTGGTGGATGTTGGTCCTACACGTCCCCCAGTGGTTATTGAACCTGTGGGCCCCACAGACCCATCTATTGTTACATTAATAGAGGACTCCAGTGTGGTTACATCAGGTGCACCTAGGCCTACGTTTACTGGCACGTCTGGGTTTGATATAACATCTGCGGGTACAACTACACCTGCGGTTTTGGATATCACACCTTCGTCTACCTCTGTGTCTATTTCCACAACCAATTTTACCAATCCTGCATTTTCTGATCCGTCCATTATTGAAGTTCCACAAACTGGGGAGGTGTCAGGTAATGTATTTGTTGGTACCCCTACATCTGGAACACATGGGTATGAGGAAATACCTTTACAAACATTTGCTTCTTCTGGTACGGGGGAGGAACCCATTAGTAGTACCCCATTGCCTACTGTGCGGCGTGTAGCAGGTCCCCGCCTTTACAGTAGGGCCTACCAACAAGTGTCAGTGGCTAACCCTGAGTTTCTTACACGTCCATCCTCTTTAATTACATATGACAACCCGGCCTTTGAGCCTGTGGACACTACATTAACATTTGATCCTCGTAGTGATGTTCCTGATTCAGATTTTATGGATATTATCCGTCTACATAGGCCTGCTTTAACATCCAGGCGTGGGACTGTTCGCTTTAGTAGATTAGGTCAAAGGGCAACTATGTTTACCCGCAGCGGTACACAAATAGGTGCTAGGGTTCACTTTTATCATGATATAAGTCCTATTGCACCTTCCCCAGAATATATTGAACTGCAGCCTTTAGTATCTGCCACGGAGGACAATGACTTGTTTGATATATATGCAGATGACATGGACCCTGCAGTGCCTGTACCATCGCGTTCTACTACCTCCTTTGCATTTTCTAAATATTCGCCCACTATATCTTCTGCCTCTTCCTATAGTAATGTAACGGTCCCTTTAACCTCCTCTTGGGATGTGCCTGTATACACGGGTCCTGATATTACATTACCATCTACTACCTCTGTATGGCCCATTGTATCACCCACAGCCCCTGCCTCTACACAGTATATTGGTATACATGGTACACATTATTATTTGTGGCCATTATATTATTTTATTCCTAAGAAACGTAAACGTGTTCCCTATTTTTTTGCAGATGGCTTTGTGGCGGCCTAGTGACAATACCGTATATCTTCCACCTCCTTCTGTGGCAAGAGTTGTAAATACCGATGATTATGTGACTCGCACAAGCATATTTTATCATGCTGGCAGCTCTAGATTATTAACTGTTTGGTAATCCATATTTTAGGGTTCCTGCAGGTGGTGGCAATAAGCAGGATATTCCTAAGGTTTCTGCATACCAATATAGAGTATTTAGGGTGCAGTTACCTGACCCAAATAAATTTGGTTTACCTGATACTAGTATTTATAATCCTGAAACACAACGTTTAGTGTGGGCCTGTGCTGGAGTGGAAATTGGCCGTGGTCAGCCTTTAGGTGTTGGCCTTAGTGGGCATCCATTTTATAATAAATTAGATGACACTGAAAGTTCCCATGCCGCCACGTCTAATGTTTCTGAGGACGTTAGGGACAATGTGTCTGTAGATTATAAGCAGACACAGTTATGTATTTTGGGCTGTGCCCCTGCTATTGGGGAACACTGGGCTAAAGGCACTGCTTGTAAATCGCGTCCTTTATCACAGGGCGATTGCCCCCCTTTAGAACTTAAAAACACAGTTTTGGAAGATGGTGATATGGTAGATACTGGATATGGTGCCATGGACTTTAGTACATTGCAAGATACTAAATGTGAGGTACCATTGGATATTTGTCAGTCTATTTGTAAATATCCTGATTATTTACAAATGTCTGCAGATCCTTATGGGGATTCCATGTTTTTTTGCTTACGGCGTGAGCAGCTTTTTGCTAGGCATTTTTGGAATAGAGCAGGTACTATGGGTGACACTGTGCCTCAATCCTTATATATTAAAGGCACAGGTATGCGTGCTTCACCTGGCAGCTGTGTGTATTCTCCCTCTCCAAGTGGCTCTATTGTTACCTCTGACTCCCAGTTGTTTAATAAACCATATTGGTTACATAAGGCACAGGGTCATAACAATGGTGTTTGCTGGCATAATCAATTATTTGTTACTGTGGTAGATACCACTCGCAGTACCAATTTAACAATATGTGCTTCTACACAGTCTCCTGTACCTGGGCAATATGATGCTACCAAATTTAAGCAGTATAGCAGACATGTTGAGGAATATGATTTGCAGTTTATTTTTCAGTTGTGTACTATTACTTTAACTGCAGATGTTATGTCCTATATTCATAGTATGAATAGCAGTATTTTAGAGGATTGGAACTTTGGTGTTCCCCCCCCGCCAACTACTAGTTTGGTGGATACATATCGTTTTGTACAATCTGTTGCTATTACCTGTCAAAAGGATGCTGCACCGGCTGAAAATAAGGATCCCTATGATAAGTTAAAGTTTTGGAATGTGGATTTAAAGGAAAAGTTTTCTTTAGACTTAGATCAATATCCCCTTGGACGTAAATTTTTGGTTCAGGCTGGATTGCGTCGCAAGCCCACCATAGGCCCTCGCAAACGTTCTGCTCCATCTGCCACTACGTCTTCTAAACCTGCCAAGCGTGTGCGTGTACGTGCCAGGAAGTAATATGTGTGTGTGTATATATATATACATCTATTGTTGTGTTTGTATGTCCTGTGTTTGTGTTTGTTGTATGATTGCATTGTATGGTATGTATGGTTGTTGTTGTATGTTGT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TTAAGCTAATTGCATACTTGGCTTGTACAACTACTTTCATGTCCAACATTCTGTCTACCCTTAACATGAACTATAATATGACTAAGCTGTGCATACATAGTTTATGCAACCGAAATAGGTTGGGCAGCACATACTATACTTTTTATTAATACTTTTAACAATTGTAGTATATAAAAAAGGGAGTAACCGAAAACGGTCGGGGACCGAAAAAACAGAAAAACAT</t>
    <phoneticPr fontId="2" type="noConversion"/>
  </si>
  <si>
    <t>PCR4b,5-10;</t>
    <phoneticPr fontId="2" type="noConversion"/>
  </si>
  <si>
    <t>This contig contains loop junction site as tail.</t>
    <phoneticPr fontId="2" type="noConversion"/>
  </si>
  <si>
    <t>TAATAGGACTACGCTGTGCATACATAGTTTATGCAACCGAAATAGGTTGGGCAGCACATACTATACTTTTTATTAATACTTTTAACAATTGTAGTATATAAAAAAGGGAGTAACCGAAAACGGTCGGGACCGAAAACGGTGTATATAAAAGATGTGAGAAACACACCACAATACTATGGCGCGCTTTGAGGATCCAACACGGCGACCCTACAAGCTACCTGATCTGTGCACGGAACTGAACACTTCACTGCAAGACATAGAAATAACCTGTGTATATTGCAAGACAGTATTGGAACTTACAGAGGTATTTGAATTTGCATTTAAAGATTTATTTGTGGTGTATAGAGACAGTATACCGCATGCTGCATGCCATAAATGTATAGATTTTTATTCTAGAATTAGAGAATTAAGACATTATTCAGACTCTGTGTATGGAGACACATTGGAAAAACTAACTAACACTGGGTTATACAATTTATTAATAAGGTGCCTGCGGTGCCAGAAACCGTTGAATCCAGCAGAAAAACTTAGACACCTTAATGAAAAACGACGATTTCACAACATAGCTGGGCACTATAGAGGCCAGTGCCATTCGTGCTGCAACCGAGCACGACAGGAACGACTCCAACGACGCAGAGAAACACAAGTATAATATTAAGTATGCATGGACCTAAGGCAACATTGCAAGACATTGTATTGCATTTAGAGCCCCAAAATGAAATTCCGGTTGACCTTCTATGTCACGAGCAATTAAGCGACTCAGAGGAAGAAAACGATGAAATAGATGGAGTTAATCATCAACATTTACCAGCCCGACGAGCCGAACCACAACGTCACACAATGTTGTGTATGTGTTGTAAGTGTGAAGCCAGAATTGAGCTAGTAGTAGAAAGCTCAGCAGACGACCTTCGAGCATTCCAGCAGCTGTTTCTGAACACC</t>
  </si>
  <si>
    <t>?</t>
  </si>
  <si>
    <t>T02-1L</t>
  </si>
  <si>
    <t>ACATTCTGTCTACCCTTAACATGA</t>
  </si>
  <si>
    <t>T02-1R</t>
  </si>
  <si>
    <t>ACGGACACACAAAGGACAGG</t>
  </si>
  <si>
    <t>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gaggcagcacagaaaacagtccattaggggagcggctggaggtggatacagagttaagtccacggttacaagaaatatctttaaatagtgggcagaaaaaggcaaaaaggcggctgtttacaatatcagatagtggctatggctgttctgaagtggaagcaacacagattcaggtaactacaaatggcgaacatggcggcaatgtatgtagtggcggcagtacggaggctatagacaacgggggcacagagggcaacaacagcagtgtagacggtacaagtgacaatagcaatatagaaaatgtaaatccacaatgtaccatagcacaattaaaagacttgttaaaagtaaacaataaacaaggagctatgttagcagtatttaaagacacatatgggctatcatttacagattta</t>
  </si>
  <si>
    <t>TATATTTACCAGGCCGACGAGCCGAAACCACAACGTCACACAATGTTGTGTATGTGTTGTAAGTGTGAAGCCA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GAGGCAGCACAGAAAACAGTCCATTAGGGGAGCGGCTGGAGGTGGATACAGAGTTAAGTCCACGGTTACAAGAAATATCTTTAAATAGTGGGCAGAAAAAGGCAAAAAGGCGGCTGTTTACAATATCAGATAGTGGCTATGGCTGTTCTGAAGTGGAAGCAACACAGATTCAGGTAACTACAAATGGCGAACATGGCGGCAATGTATGTAGTGGCGGCAGTACGGAGGCTATAGACAACGGGGGCACAGAGGGCAACAACAGCAGTGTAGACGGTACAAGTGACAATAGCAATATAGAAAATGTAAATCCACAATGTACCATAGCACAATTAAAAGACTTGTTAAAAGTAAACAATAAACAAGGAGCTATGTTAGCAGTATTTAAAGACACATATGGGCTATCATTTACAGATTTAGTTAGAAATTTTAAAAGTGATAAAACCACGTGTACAGATTGGGTTACAGCTATATTTGGAGTAAACCCAACATAAAGCAGAAGGA</t>
  </si>
  <si>
    <t>732-1684</t>
  </si>
  <si>
    <t>T02-2L</t>
  </si>
  <si>
    <t>ATTTACCAGCCCGACGAGCC</t>
  </si>
  <si>
    <t>T02-2R</t>
  </si>
  <si>
    <t>CCTTCTGCTATTGTTGGGTTTACTC</t>
  </si>
  <si>
    <t>1601-2453</t>
  </si>
  <si>
    <t>GttagaaattttaaaagtgataaaaccacgtgtacagattgggttacagctatatttggagtaaacccaacaatagcagaaggatttaaaacactaatacagccatttatattatatgcccatattcaatgtctagactgtaaatggggagtattaatattagccctgttgcgttacaaatgtggtaagagtagactaacagttgctaaaggtttaagtacgttgttacacgtacctgaaacttgtatgttaattcaaccaccaaaattgcgaagtagtgttgcagcactatattggtatagaacaggaatatcaaatattagtgaagtaatgggagacacacctgagtggatacaaagacttactattatacaacatggaatagatgatagcaattttgatttgtcagaaatggtacaatgggcatttgataatgagctgacagatgaaagcgatatggcatttgaatatgccttattagcagacagcaacagcaatgcagctgcctttttaaaaagcaattgccaagctaaatatttaaaagattgtgccacaatgtgcaaacattataggcgagcccaaaaacgacaaatgaatatgtcacagtggatacgatttagatgttcaaaaatagatgaagggggagattggagaccaatagtgcaattcctgcgataccaacaCatagagtttataacatttttaggagccttaaaatcatttttaaaaggaacccccaaaaaaaattgtttagtattttgtggaccagcaaatacaggaaaatcatattttggaatgagttttatacactttatacaaggagcagtaatatcatttgtgaattccactagtca</t>
  </si>
  <si>
    <t>TAGACGGTACCAAAGTGACAATAGCAATATAGAAAATGTAAATCCACAATGTACCATAGCACAATTAAAAGACTTGTTAAAAGTAAACAATAAACAAGGAGCTATGTTAGCAGTATTTAAAGACACATATGGGCTATCATTTACAGATTTAGTTAGAAATTTTAAAAGTGATAAAACCACGTGTACAGATTGGGTTACAGCTATATTTGGAGTAAACCCAACAATAGCAGAAGGATTTAAAACACTAATACAGCCATTTATATTATATGCCCATATTCAATGTCTAGACTGTAAATGGGGAGTATTAATATTAGCCCTGTTGCGTTACAAATGTGGTAAGAGTAGACTAACAGTTGCTAAAGGTTTAAGTACGTTGTTACACGTACCTGAAACTTGTATGTTAATTCAACCACCAAAATTGCGAAGTAGTGTTGCAGCACTATATTGGTATAGAACAGGAATATCAAATATTAGTGAAGTAATGGGAGACACACCTGAGTGGATACAAAGACTTACTATTATACAACATGGAATAGATGATAGCAATTTTGATTTGTCAGAAATGGTACAATGGGCATTTGATAATGAGCTGACAGATGAAAGCGATATGGCATTTGAATATGCCTTATTAGCAGACAGCAACAGCAATGCAGCTGCCTTTTTAAAAAGCAATTGCCAAGCTAAATATTTAAAAGATTGTGCCACAATGTGCAAACATTATAGGCGAGCCCAAAAACGACAAATGAATATGTCACAGTGGATACGATTTAGATGTTCAAAAATAGATGAAGGGGGAGATTGGAGACCAATAGTGCAATTCCTGCGATACCAACACATAGAGTTTATAACATTTTTAGGAGCCTTAAAATCATTTTTAAAAGGAACCCCCAAAAAAAATTGTTTAGTATTTTGTGGACCAGCAAATACAGGAAAATCATATTTTGGAATGAGTT</t>
  </si>
  <si>
    <t>1452-2402</t>
  </si>
  <si>
    <t>T02-3L</t>
  </si>
  <si>
    <t>AGACGGTACAAGTGACAATAGC</t>
  </si>
  <si>
    <t>T02-3R</t>
  </si>
  <si>
    <t>TCACAAATGATATTACTGCTCCTTG</t>
  </si>
  <si>
    <t>PCR3 and PCR4 are seperated viral integration break-points.</t>
    <phoneticPr fontId="2" type="noConversion"/>
  </si>
  <si>
    <t>PCR4</t>
  </si>
  <si>
    <t>3782-4580</t>
  </si>
  <si>
    <t>Ggacaggtgcaggcaatgaaaaaacaggaatactgactgtaacataccatagtgaaacacaaagaacaaaatttttaaatactgttgcaattccagatagtgtacaaatattggtgggatacatgacaatgtaatacatatgctgtagtaccaatatgttatcacttatttttttattttgcttttgtgtatgcatgtatgtgtgctgccatgtcccgcttttgccatctgtctgtatgtgtgcgtatgcatgggtattggtatttgtgtatattgtggtaataacgtcccctgccacagcattcacagtatatgtattttgttttttattgcccatgttactattgcatatacatgctatattgtctttacagtaattgtataggttgttttatacagtgtattgtacattgtatattttgttttataccttttatgctttttgtatttttgtaataaaagtatggtatcccaccgtgccgcacgacgcaaacgggcttcggtaactgacttatataaaacatgtaaacaatctggtacatgtccacctgatgttgttcctaaggtggagggcaccacgttagcagataaaatattgcaatggtcaagccttggtatatttttgggtggacttggcataggtactggcagtggtacagggggtcgtacagggtacattccattgggtgggcgttccaatacagtggtggatgttggtcctacacgtcccccagtggttattgaacctgtgggccccacagacccatctattgttacattaatagaggactccagtgtgg</t>
  </si>
  <si>
    <t>TGGACAGGTGCAGGCAATGAAAAAACAGGGAATACTGACTGTAACATACCATAGTGAACACAAAGAACAAAATTTTTAAATACTGTTGCAATTCCAGATAGTGTACAAATATTGGTGGGATACATGACAATGTAATACATATGCTGTAGTACCAATATGTTATCACTTATTTTTTTATTTTGCTTTTGTGTATGCATGTATGTGTGCTGCCATGTCCCGCTTTTGCCATCTGTCTGTATGTGTGCGTATGCATGGGTATTGGTATTTGTGTATATTGTGGTAATAACGTCCCCTGCCACAGCATTCACAGTATATGTATTTTGTTTTTTATTGCCCATGTTACTATTGCATATACATGCTATATTGTCTTTACAGTAATTGTATAGGTTGTTTTATACAGTGTATTGTACATTGTATATTTTGTTTTATACCTTTTATGCTTTTTGTATTTTTGTAATAAAAGTATGGTATCCCACCGTGCCGCACGACGCAAACGGGCTTCGGTAACTGACTTATATAAAACATGTAAACAATCTGGTACATGTCCACCTGATGTTGTTCCTAAGGTGGAGGGCACCACGTTAGCAGATAAAATATTGCAATGGTCAAGCCTTGGTATATTTTTGGGTGGACTTGGCATAGGTACTGGCAGTGGTACAGGGGGTCGTACAGGGTACATTCCATTGGGTGGGCGTTCCAATACAGTGGTGGATGTTGGTCCTACACGTCCCCCAGTGGTTATTGAACCTGTGGGCCCCACAGACCCATCTATTGTTACATTAATAGAGGACTCCAGTGTGGTTACATCAGGTGCACCTAGGCCTACGTTTACTGGCACGTCTGGGTTTGATATAACATCTGCGGGTCAAACCTACCACCTA</t>
  </si>
  <si>
    <t>3782-4657</t>
  </si>
  <si>
    <t>T02-4L</t>
  </si>
  <si>
    <t>GGACAGGTGCAGGCAATGAAAA</t>
  </si>
  <si>
    <t>T02-4R</t>
  </si>
  <si>
    <t>AGGTGTAGTTGTACCCGCAGA</t>
  </si>
  <si>
    <t>4581-5380</t>
    <phoneticPr fontId="2" type="noConversion"/>
  </si>
  <si>
    <t>ttacatcaggtgcacctaggcctacgtttactggcacgtctgggtttgatataacatctgcgggtacaactacacctgcggttttggatatcacaccttcgtctacctctgtgtctatttccacaaccaattttaccaatcctgcattttctgatccgtccattattgaagttccacaaactggggaggtgTcaggtaatgtatttgttggtacccctacatctggaacacatgggtatgaggaaatacctttacaaacatttgcttcttctggtacgggggaggaacccattagtagtaccccattgcctactgtgcggcgtgtagcaggtccccgcctttacagtagggcctaccaacaagtgtcagtggctaaccctgagtttcttacacgtccatcctctttaattacatatgacaacccggcctttgagcctgtggacactacattaacatttgatcctcgtagtgatgttcctgattcagattttatggatattatccgtctacataggcctgctttaacatccaggcgtgggactgttcgctttagtagattaggtcaaAgggcaactatgtttacccgcagcggtacacaaataggtgctagggttcacttttatcatgatataagtcctattgcaccttccccagaatatattgaactgcagcctttagtatctgccacggaggacaatgacttgtttgatatatatgcagatgacatggaccctgcagtgcctgtaccatcgcgttctactacctcctttgcattttCtaaatattcgcccactatatct</t>
  </si>
  <si>
    <t>CACGTCTTTGTTCTTATAGAGGACTCCAGTGTGGTTACATCAGGTGCACCTAGGCCTACGTTTACTGGCACGTCTGGGTTTGATATAACATCTGCGGGTACAACTACACCTGCGGTTTTGGATATCACACCTTCGTCTACCTCTGTGTCTATTTCCACAACCAATTTTACCAATCCTGCATTTTCTGATCCGTCCATTATTGAAGTTCCACAAACTGGGGAGGTGTCAGGTAATGTATTTGTTGGTACCCCTACATCTGGAACACATGGGTATGAGGAAATACCTTTACAAACATTTGCTTCTTCTGGTACGGGGGAGGAACCCATTAGTAGTACCCCATTGCCTACTGTGCGGCGTGTAGCAGGTCCCCGCCTTTACAGTAGGGCCTACCAACAAGTGTCAGTGGCTAACCCTGAGTTTCTTACACGTCCATCCTCTTTAATTACATATGACAACCCGGCCTTTGAGCCTGTGGACACTACATTAACATTTGATCCTCGTAGTGATGTTCCTGATTCAGATTTTATGGATATTATCCGTCTACATAGGCCTGCTTTAACATCCAGGCGTGGGACTGTTCGCTTTAGTAGATTAGGTCAAAGGGCAACTATGTTTACCCGCAGCGGTACACAAATAGGTGCTAGGGTTCACTTTTATCATGATATAAGTCCTATTGCACCTTCCCCAGAATATATTGAACTGCAGCCTTTAGTATCTGCCACGGAGGACAATGACTTGTTTGATATATATGCAGATGACATGGACCCTGCAGTGCCTGTACCATCGCGTTCTACTACCTCCTTTGCATTTTCTAAATATTCGCCCACTATATCTTCTGCCTCTTCCTATAGTAATGTAACGGTCCCTTTAACTCTCTGGAGAGGGGCGGGTGTTAAACACAAAAAAAA</t>
  </si>
  <si>
    <t>T02-5L</t>
  </si>
  <si>
    <t>TGGTTATTGAACCTGTGGGC</t>
  </si>
  <si>
    <t>GTGTATACAGGCACATCCCAAGAG</t>
  </si>
  <si>
    <t>5381-6180</t>
  </si>
  <si>
    <t>tctgcctcttcctatagtaatgtaacggtccctttaacctcctcttgggatgtgcctgtatacacgggtcctgatattacattaccatctactacctctgtatggcccattgtatcacccacAgcccctgcctctacacagtatattggtatacatggtacacattattatttgtggccattatattattttattcctaagaaacgtaaacgtgttccctatttttttgcagatggctttgtggcggcctagtgacaataccgtatatcttccacctccttctgtggcaagagttgtaaataccgatgattatgtgactcGcacaagcatattttatcatgctggcagctctagattattaactgttggtaatccatattttagggttcctgcaggtggtggcaataagcaggatattcctaaggtttctgcataccaatatagagtatttagggtgcagttacctgacccaaataaatttggtttacctgatactagtatttataatcctgaaacacaacgtttagtgtgggcctgtgctggagtggaaattggccgtggtcagcctttaggtgttggccttagtgggcatccattttataataaattagatgacactgaaagttcccatgccgccacgtctaatgtttctgaggacgttagggacaatgtgtctgtagattataagcagacacagttatgtattttgggctgtgcccctgctattggggaacactgggctaaaggcactgcttgtaaatcgcgtcctttatcacagggcgattgcccccctttagaac</t>
  </si>
  <si>
    <t>CCTTTGCCTGTACCCATCGCGTTCTACTACCTCCTTTGCATTTTCTAAATATTCGCCCACTATATCTTCTGCCTCTTCCTATAGTAATGTAACGGTCCCTTTAACCTCCTCTTGGGATGTGCCTGTATACACGGGTCCTGATATTACATTACCATCTACTACCTCTGTATGGCCCATTGTATCACCCACAGCCCCTGCCTCTACACAGTATATTGGTATACATGGTACACATTATTATTTGTGGCCATTATATTATTTTATTCCTAAGAAACGTAAACGTGTTCCCTATTTTTTTGCAGATGGCTTTGTGGCGGCCTAGTGACAATACCGTATATCTTCCACCTCCTTCTGTGGCAAGAGTTGTAAATACCGATGATTATGTGACTCGCACAAGCATATTTTATCATGCTGGCAGCTCTAGATTATTAACTGTTGGTAATCCATATTTTAGGGTTCCTGCAGGTGGTGGCAATAAGCAGGATATTCCTAAGGTTTCTGCATACCAATATAGAGTATTTAGGGTGCAGTTACCTGACCCAAATAAATTTGGTTTACCTGATACTAGTATTTATAATCCTGAAACACAACGTTTAGTGTGGGCCTGTGCTGGAGTGGAAATTGGCCGTGGTCAGCCTTTAGGTGTTGGCCTTAGTGGGCATCCATTTTATAATAAATTAGATGACACTGAAAGTTCCCATGCCGCCACGTCTAATGTTTCTGAGGACGTTAGGGACAATGTGTCTGTAGATTATAAGCAGACACAGTTATGTATTTTGGGCTGTGCCCCTGCTATTGGGGAACACTGGGCTAAAGGCACTGCTTGTAAATCGCGTCCTTTATCACAGGGCGATTGCCCCCCTTTAGAACTTAAAAACACAGTTTTGGAAGATGGTGATATGGTAGATACTGGATATGGTGCCATGAAAACTTTA</t>
  </si>
  <si>
    <t>5319-6236</t>
  </si>
  <si>
    <t>T02-6L</t>
  </si>
  <si>
    <t>TGCCTGTACCATCGCGTTC</t>
  </si>
  <si>
    <t>T02-6R</t>
  </si>
  <si>
    <t>TACTAAAGTCCATGGCACCATATCC</t>
  </si>
  <si>
    <t>6181-6980</t>
  </si>
  <si>
    <t>TtaaaaacacagttttggaagatggtgatatggtagatactggatatggtgccatggactttagtacattgcaagatactaaatgtgaggtaccattggatatttgtcagtctatttgtaaatatcctgattatttacaaatgtctgcagatccttatggggattccatgtttttttgcttacggcgtgagcagctttttgctaggcatttttggaatagagcaggtactatgggtgacactgtgcctcaatccttatatattaaaggcacaggtatgcGtgcttcacctggcagctgtgtgtattctccctctccaagtggctctattgttacctctgactcccagttgtttaataaaccatattggttacataaggcacagggtcataacaatggtgtttgctggcataatcaattatttgttactgtggtagataccactcGcagtaccaatttaacaatatgtgcttctacacagtctcctgtacctgggcaatatgatgctaccaaatttaagcagtatagcagacatgttgaggaatatgatttgcagtttatttttcagttgtgtactattactttaactgcagatgttatgtcctatattcatagtatgaatagcagtattttagaggattggaactttggtgttccccccccGccaactactagtttggtggatacatatcgttttgtacaatctgttgctattacctgtcaaaaggatgctgcaccggctgaaaataaggatccctatgataagttaaagttttggaatgtggatttaaaggaaaagttt</t>
  </si>
  <si>
    <t>TAAAGGCACTGCTTGTAAATCGCGTCCTTTATCACAGGGCGATTGCCCCCCTTTAGAACTTAAAAACACAGTTTTGGAAGATGGTGATATGGTAGATACTGGATATGGTGCCATGGACTTTAGTACATTGCAAGATACTAAATGTGAGGTACCATTGGATATTTGTCAGTCTATTTGTAAATATCCTGATTATTTACAAATGTCTGCAGATCCTTATGGGGATTCCATGTTTTTTTGCTTACGGCGTGAGCAGCTTTTTGCTAGGCATTTTTGGAATAGAGCAGGTACTATGGGTGACACTGTGCCTCAATCCTTATATATTAAAGGCACAGGTATGCGTGCTTCACCTGGCAGCTGTGTGTATTCTCCCTCTCCAAGTGGCTCTATTGTTACCTCTGACTCCCAGTTGTTTAATAAACCATATTGGTTACATAAGGCACAGGGTCATAACAATGGTGTTTGCTGGCATAATCAATTATTTGTTACTGTGGTAGATACCACTCGCAGTACCAATTTAACAATATGTGCTTCTACACAGTCTCCTGTACCTGGGCAATATGATGCTACCAAATTTAAGCAGTATAGCAGACATGTTGAGGAATATGATTTGCAGTTTATTTTTCAGTTGTGTACTATTACTTTAACTGCAGATGTTATGTCCTATATTCATAGTATGAATAGCAGTATTTTAGAGGATTGGAACTTTGGTGTTCCCCCCCCGCCAACTACTAGTTTGGTGGATACATATCGTTTTGTACAATCTGTTGCTATTACCTGTCAAAAGGATGCTGCACCGGCTGAAAATAAGGATCCCTATGATAAGTTAAAGTTTTGGAATGTGGATTTAAAGGAAAAGTTTTCTTTAGACTTAGATCAATATCCCCTTGGACGTAAATTTTTGGTTCAGGCTGGATTGCGTCGCAAGCCCACCATAGGC</t>
  </si>
  <si>
    <t>6122-7058</t>
  </si>
  <si>
    <t>T02-7L</t>
  </si>
  <si>
    <t>GGAACACTGGGCTAAAGGCA</t>
  </si>
  <si>
    <t>T02-7R</t>
  </si>
  <si>
    <t>GAACGTTTGCGAGGGCCTAT</t>
  </si>
  <si>
    <t>6981-7857</t>
  </si>
  <si>
    <t>tctttagacttagatcaatatccccttggacgtaaatttttggttcaggctggattgcgtcgcaagcccaccataggccctcgcaaacgttctgctccatctgccactacgtcttctaaacctgccaagcgtgtgcgtgtacgtgccaggaagtaatatgtgtgtgtgtatatatatatacatctattgttgtgtttgtatgtcctgtgtttgtgtttgttgtatgattgcattgtatggtatgtatggttgttgttgtatgttgt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ttaagctaattgcatacttggcttgtacaactactttcatgtccaacattctgtctacccttaacatgaactataatatgactaagctgtgcatacatagtttatgcaaccgaaataggttgggcagcacatactatacttttT</t>
  </si>
  <si>
    <t>ATGTGGATTTAAAGGAAAAGTTTTCTTTAGACTTAGATCAATATCCCCTTGGACGTAAATTTTTGGTTCAGGCTGGATTGCGTCGCAAGCCCACCATAGGCCCTCGCAAACGTTCTGCTCCATCTGCCACTACGTCTTCTAAACCTGCCAAGCGTGTGCGTGTACGTGCCAGGAAGTAATATGTGTGTGTGTATATATATATACATCTATTGTTGTGTTTGTATGTCCTGTGTTTGTGTTTGTTGTATGATTGCATTGTATGGTATGTATGGTTGTTGTTGTATGTTGT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TTAAGCTAATTGCATACTTGGCTTGTACAACTACTTTCATGTCCAACATTCTGTCTACCCTTAACATGAACTATAATATGACTAAGCTGTGCATACATAGTTTATGCAACCGAAATAGGTTGGGCAGCACATACTATACTTTTTATAATACTTTTAACAATTGTAGTATATAAAAAAGGATACCACAGGTTT</t>
  </si>
  <si>
    <t>T02-8L</t>
  </si>
  <si>
    <t>CTGCACCGGCTGAAAATAAGG</t>
  </si>
  <si>
    <t>T02-8R</t>
  </si>
  <si>
    <t>TTTCGGTCCCGACCGTTTT</t>
  </si>
  <si>
    <t>TAATAGGACTACGCTGTGCATACATAGTTTATGCAACCGAAATAGGTTGGGCAGCACATACTATACTTTTTATTAATACTTTTAACAATTGTAGTATATAAAAAAGGGAGTAACCGAAAACGGTCGGGACCGAAAACGGTGTATATAAAAGATGTGAGAAACACACCACAATACTATGGCGCGCTTTGAGGATCCAACACGGCGACCCTACAAGCTACCTGATCTGTGCACGGAACTGAACACTTCACTGCAAGACATAGAAATAACCTGTGTATATTGCAAGACAGTATTGGAACTTACAGAGGTATTTGAATTTGCATTTAAAGATTTATTTGTGGTGTATAGAGACAGTATACCGCATGCTGCATGCCATAAATGTATAGATTTTTATTCTAGAATTAGAGAATTAAGACATTATTCAGACTCTGTGTATGGAGACACATTGGAAAAACTAACTAACACTGGGTTATACAATTTATTAATAAGGTGCCTGCGGTGCCAGAAACCGTTGAATCCAGCAGAAAAACTTAGACACCTTAATGAAAAACGACGATTTCACAACATAGCTGGGCACTATAGAGGCCAGTGCCATTCGTGCTGCAACCGAGCACGACAGGAACGACTCCAACGACGCAGAGAAACACAAGTATAATATTAAGTATGCATGGACCTAAGGCAACATTGCAAGACATTGTATTGCATTTAGAGCCCCAAAATGAAATTCCGGTTGACCTTCTATGTCACGAGCAATTAAGCGACTCAGAGGAAGAAAACGATGAAATAGATGGAGTTAATCATCAACATTTACCAGCCCGACGAGCCGAACCACAACGTCACACAATGTTGTGTATGTGTTGTAAGTGTGAAGCCA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GAGGCAGCACAGAAAACAGTCCATTAGGGGAGCGGCTGGAGGTGGATACAGAGTTAAGTCCACGGTTACAAGAAATATCTTTAAATAGTGGGCAGAAAAAGGCAAAAAGGCGGCTGTTTACAATATCAGATAGTGGCTATGGCTGTTCTGAAGTGGAAGCAACACAGATTCAGGTAACTACAAATGGCGAACATGGCGGCAATGTATGTAGTGGCGGCAGTACGGAGGCTATAGACAACGGGGGCACAGAGGGCAACAACAGCAGTGTAGACGGTACAAGTGACAATAGCAATATAGAAAATGTAAATCCACAATGTACCATAGCACAATTAAAAGACTTGTTAAAAGTAAACAATAAACAAGGAGCTATGTTAGCAGTATTTAAAGACACATATGGGCTATCATTTACAGATTTAGTTAGAAATTTTAAAAGTGATAAAACCACGTGTACAGATTGGGTTACAGCTATATTTGGAGTAAACCCAACAATAGCAGAAGGATTTAAAACACTAATACAGCCATTTATATTATATGCCCATATTCAATGTCTAGACTGTAAATGGGGAGTATTAATATTAGCCCTGTTGCGTTACAAATGTGGTAAGAGTAGACTAACAGTTGCTAAAGGTTTAAGTACGTTGTTACACGTACCTGAAACTTGTATGTTAATTCAACCACCAAAATTGCGAAGTAGTGTTGCAGCACTATATTGGTATAGAACAGGAATATCAAATATTAGTGAAGTAATGGGAGACACACCTGAGTGGATACAAAGACTTACTATTATACAACATGGAATAGATGATAGCAATTTTGATTTGTCAGAAATGGTACAATGGGCATTTGATAATGAGCTGACAGATGAAAGCGATATGGCATTTGAATATGCCTTATTAGCAGACAGCAACAGCAATGCAGCTGCCTTTTTAAAAAGCAATTGCCAAGCTAAATATTTAAAAGATTGTGCCACAATGTGCAAACATTATAGGCGAGCCCAAAAACGACAAATGAATATGTCACAGTGGATACGATTTAGATGTTCAAAAATAGATGAAGGGGGAGATTGGAGACCAATAGTGCAATTCCTGCGATACCAACACATAGAGTTTATAACATTTTTAGGAGCCTTAAAATCATTTTTAAAAGGAACCCCCAAAAAAAATTGTTTAGTATTTTGTGGACCAGCAAATACAGGAAAATCATATTTTGGAATGAGTT</t>
  </si>
  <si>
    <t>PCR1-3;</t>
    <phoneticPr fontId="2" type="noConversion"/>
  </si>
  <si>
    <t>TGGACAGGTGCAGGCAATGAAAAAACAGGGAATACTGACTGTAACATACCATAGTGAACACAAAGAACAAAATTTTTAAATACTGTTGCAATTCCAGATAGTGTACAAATATTGGTGGGATACATGACAATGTAATACATATGCTGTAGTACCAATATGTTATCACTTATTTTTTTATTTTGCTTTTGTGTATGCATGTATGTGTGCTGCCATGTCCCGCTTTTGCCATCTGTCTGTATGTGTGCGTATGCATGGGTATTGGTATTTGTGTATATTGTGGTAATAACGTCCCCTGCCACAGCATTCACAGTATATGTATTTTGTTTTTTATTGCCCATGTTACTATTGCATATACATGCTATATTGTCTTTACAGTAATTGTATAGGTTGTTTTATACAGTGTATTGTACATTGTATATTTTGTTTTATACCTTTTATGCTTTTTGTATTTTTGTAATAAAAGTATGGTATCCCACCGTGCCGCACGACGCAAACGGGCTTCGGTAACTGACTTATATAAAACATGTAAACAATCTGGTACATGTCCACCTGATGTTGTTCCTAAGGTGGAGGGCACCACGTTAGCAGATAAAATATTGCAATGGTCAAGCCTTGGTATATTTTTGGGTGGACTTGGCATAGGTACTGGCAGTGGTACAGGGGGTCGTACAGGGTACATTCCATTGGGTGGGCGTTCCAATACAGTGGTGGATGTTGGTCCTACACGTCCCCCAGTGGTTATTGAACCTGTGGGCCCCACAGACCCATCTATTGTTACATTAATAGAGGACTCCAGTGTGGTTACATCAGGTGCACCTAGGCCTACGTTTACTGGCACGTCTGGGTTTGATATAACATCTGCGGGTACAACTACACCTGCGGTTTTGGATATCACACCTTCGTCTACCTCTGTGTCTATTTCCACAACCAATTTTACCAATCCTGCATTTTCTGATCCGTCCATTATTGAAGTTCCACAAACTGGGGAGGTGTCAGGTAATGTATTTGTTGGTACCCCTACATCTGGAACACATGGGTATGAGGAAATACCTTTACAAACATTTGCTTCTTCTGGTACGGGGGAGGAACCCATTAGTAGTACCCCATTGCCTACTGTGCGGCGTGTAGCAGGTCCCCGCCTTTACAGTAGGGCCTACCAACAAGTGTCAGTGGCTAACCCTGAGTTTCTTACACGTCCATCCTCTTTAATTACATATGACAACCCGGCCTTTGAGCCTGTGGACACTACATTAACATTTGATCCTCGTAGTGATGTTCCTGATTCAGATTTTATGGATATTATCCGTCTACATAGGCCTGCTTTAACATCCAGGCGTGGGACTGTTCGCTTTAGTAGATTAGGTCAAAGGGCAACTATGTTTACCCGCAGCGGTACACAAATAGGTGCTAGGGTTCACTTTTATCATGATATAAGTCCTATTGCACCTTCCCCAGAATATATTGAACTGCAGCCTTTAGTATCTGCCACGGAGGACAATGACTTGTTTGATATATATGCAGATGACATGGACCCTGCAGTGCCTGTACCATCGCGTTCTACTACCTCCTTTGCATTTTCTAAATATTCGCCCACTATATCTTCTGCCTCTTCCTATAGTAATGTAACGGTCCCTTTAACCTCCTCTTGGGATGTGCCTGTATACACGGGTCCTGATATTACATTACCATCTACTACCTCTGTATGGCCCATTGTATCACCCACAGCCCCTGCCTCTACACAGTATATTGGTATACATGGTACACATTATTATTTGTGGCCATTATATTATTTTATTCCTAAGAAACGTAAACGTGTTCCCTATTTTTTTGCAGATGGCTTTGTGGCGGCCTAGTGACAATACCGTATATCTTCCACCTCCTTCTGTGGCAAGAGTTGTAAATACCGATGATTATGTGACTCGCACAAGCATATTTTATCATGCTGGCAGCTCTAGATTATTAACTGTTGGTAATCCATATTTTAGGGTTCCTGCAGGTGGTGGCAATAAGCAGGATATTCCTAAGGTTTCTGCATACCAATATAGAGTATTTAGGGTGCAGTTACCTGACCCAAATAAATTTGGTTTACCTGATACTAGTATTTATAATCCTGAAACACAACGTTTAGTGTGGGCCTGTGCTGGAGTGGAAATTGGCCGTGGTCAGCCTTTAGGTGTTGGCCTTAGTGGGCATCCATTTTATAATAAATTAGATGACACTGAAAGTTCCCATGCCGCCACGTCTAATGTTTCTGAGGACGTTAGGGACAATGTGTCTGTAGATTATAAGCAGACACAGTTATGTATTTTGGGCTGTGCCCCTGCTATTGGGGAACACTGGGCTAAAGGCACTGCTTGTAAATCGCGTCCTTTATCACAGGGCGATTGCCCCCCTTTAGAACTTAAAAACACAGTTTTGGAAGATGGTGATATGGTAGATACTGGATATGGTGCCATGGACTTTAGTACATTGCAAGATACTAAATGTGAGGTACCATTGGATATTTGTCAGTCTATTTGTAAATATCCTGATTATTTACAAATGTCTGCAGATCCTTATGGGGATTCCATGTTTTTTTGCTTACGGCGTGAGCAGCTTTTTGCTAGGCATTTTTGGAATAGAGCAGGTACTATGGGTGACACTGTGCCTCAATCCTTATATATTAAAGGCACAGGTATGCGTGCTTCACCTGGCAGCTGTGTGTATTCTCCCTCTCCAAGTGGCTCTATTGTTACCTCTGACTCCCAGTTGTTTAATAAACCATATTGGTTACATAAGGCACAGGGTCATAACAATGGTGTTTGCTGGCATAATCAATTATTTGTTACTGTGGTAGATACCACTCGCAGTACCAATTTAACAATATGTGCTTCTACACAGTCTCCTGTACCTGGGCAATATGATGCTACCAAATTTAAGCAGTATAGCAGACATGTTGAGGAATATGATTTGCAGTTTATTTTTCAGTTGTGTACTATTACTTTAACTGCAGATGTTATGTCCTATATTCATAGTATGAATAGCAGTATTTTAGAGGATTGGAACTTTGGTGTTCCCCCCCCGCCAACTACTAGTTTGGTGGATACATATCGTTTTGTACAATCTGTTGCTATTACCTGTCAAAAGGATGCTGCACCGGCTGAAAATAAGGATCCCTATGATAAGTTAAAGTTTTGGAATGTGGATTTAAAGGAAAAGTTTTCTTTAGACTTAGATCAATATCCCCTTGGACGTAAATTTTTGGTTCAGGCTGGATTGCGTCGCAAGCCCACCATAGGCCCTCGCAAACGTTCTGCTCCATCTGCCACTACGTCTTCTAAACCTGCCAAGCGTGTGCGTGTACGTGCCAGGAAGTAATATGTGTGTGTGTATATATATATACATCTATTGTTGTGTTTGTATGTCCTGTGTTTGTGTTTGTTGTATGATTGCATTGTATGGTATGTATGGTTGTTGTTGTATGTTGT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TTAAGCTAATTGCATACTTGGCTTGTACAACTACTTTCATGTCCAACATTCTGTCTACCCTTAACATGAACTATAATATGACTAAGCTGTGCATACATAGTTTATGCAACCGAAATAGGTTGGGCAGCACATACTATACTTTTTATAATACTTTTAACAATTGTAGTATATAAAAAAGGATACCACAGGTTT</t>
  </si>
  <si>
    <t>PCR4-8;</t>
    <phoneticPr fontId="2" type="noConversion"/>
  </si>
  <si>
    <t>actacaataattcatgtataaaaTtaagggcgtaaccgaaatcggttgaaccgaaaccggttagtataaaagcagacattttatgcaccaaaagagaactgcaatgtttcaggacccacaggagcgacccagaaagttaccacagttatgcacagagctgcaaacaactatacatgaGataatattagaatgtgtgtactgcaagcaacagttactgcgacgtgaggtatatgactttgcttttcgggatttatgcatagtatatagagatgggaatccatatgctgtatgtgataaatgtttaaagttttattctaaaattagtgagtatagacattattgttatagtttgtatggaacaacattagaacagcaatacaacaaaccgttgtgtgatttgttaattaggtgtattaactgtcaaaagccactgtgtcctgaagaaaagcaaagacatctggacaaaaagcaaagattccataatataaggggtcggtggaccggtcgatgtatgtcttgttgcagatcatcaagaacacgtagagaaacccagctgtaatcatgcatggagatacacctacattgcatgaatatatgttagatttgcaaccagagacaactgatctctactgttatgagcaattaaGtgacagctcagaggaggaggatgaaatagatggtccagctggacaagcagaaccggacagagcccattacaatattgtaaccttttgttgcaagtgtgactctacgcttcggttgtgcgtacaaagcacacacgtagacattcgtactttgga</t>
  </si>
  <si>
    <t>CATTTACAGCAACTTATATAATAATACTAAACTACAATAATTCATGTATAAAATTAAGGGCGTAACCGAAATCGGTTGAACCGAAACCGGTTAGTATAAAAGCAGACATTTTATGCACCAAAAGAGAACTGCAATGTTTCAGGACCCACAGGAGCGACCCAGAAAGTTACCACAGTTATGCACAGAGCTGCAAACAACTATACATGAGATAATATTAGAATGTGTGTACTGCAAGCAACAGTTACTGCGACGTGAGGTATATGACTTTGCTTTTCGGGATTTATGCATAGTATATAGAGATGGGAATCCATATGCTGTATGTGATAAATGTTTAAAGTTTTATTCTAAAATTAGTGAGTATAGACATTATTGTTATAGTTTGTATGGAACAACATTAGAACAGCAATACAACAAACCGTTGTGTGATTTGTTAATTAGGTGTATTAACTGTCAAAAGCCACTGTGTCCTGAAGAAAAGCAAAGACATCTGGACAAAAAGCAAAGATTCCATAATATAAGGGGTCGGTGGACCGGTCGATGTATGTCTTGTTGCAGATCATCAAGAACACGTAGAGAAACCCAGCTGTAATCATGCATGGAGATACACCTACATTGCATGAATATATGTTAGATTTGCAACCAGAGACAACTGATCTCTACTGTTATGAGCAATTAAGTGACAGCTCAGAGGAGGAGGATGAAATAGATGGTCCAGCTGGACAAGCAGAACCGGACAGAGCCCATTACAATATTGTAACCTTTTGTTGCAAGTGTGACTCTACGCTTCGGTTGTGCGTACAAAGCACACACGTAGACATTCGTACTTTGGAAGACCTGTTAATGGGCACACTAGGAATTGTGTGCCCCTCTGTCCAACAAAATTTTTTTTT</t>
  </si>
  <si>
    <t>T03-1L</t>
  </si>
  <si>
    <t>AAAACTTCCCATGGGTGTGTGC</t>
  </si>
  <si>
    <t>T03-1R</t>
  </si>
  <si>
    <t>GCCATGGTAGATTATGGTTTCTGG</t>
  </si>
  <si>
    <t>agacctgttaatgggcacactaggaattgtgtgccccatctgttcCcagaaaccataatctaccatggctgatcctgcaggtaccaatggggaagagggtacgggatgtaatggatggttttatgtagaggctgtagtggaaaaaaaaacaggggatgctatatcagatgacgagaacgaaaatgacagtgatacaggtgaagatttggtagattttatagtaaatgataatgattatttaacacaggcagaaacagagacagcacatgcgttgtttactgcacaggaagcaaaacaacatagagatgcagtacaggttctaaaacgaaagtatttGggtagtccacttagtgatattagtggatgtgtagacaataatattagtcctagattaaaagctatatgtatagaaaaacaaagtagagctgcaaaaaggagattatttgaaagcgaagacagcgggtatggcaatactgaagtggaaactcagcagatgttacaggtagaagggcgccatgagactgaaacaccatgtagtcagtatagtggtggaagtgggggtggttgcagtcagtacagtagtggaagtgggggagagggtgttagtgaaagacacactatatgccaaacaccacttacaaatattttaaatgtactaaaaactagtaatgcaaaggcagcaatgttagcaaaatttaaagagttatacggggtAagtttttcagaattagtaagaccatttaaaagtaataaatcaacgtgttgcgattggtgtattgctgcatttggacttacaccca</t>
  </si>
  <si>
    <t>ACGCTAGACTTCGTACTTTGGAGACCTGTTAATGGGCACACTAGGAATTGTGTGCCCCATCTGTTCCCAGAAACCATAATCTACCATGGCTGATCCTGCAGGTACCAATGGGGAAGAGGGTACGGGATGTAATGGATGGTTTTATGTAGAGGCTGTAGTGGAAAAAAAAACAGGGGATGCTATATCAGATGACGAGAACGAAAATGACAGTGATACAGGTGAAGATTTGGTAGATTTTATAGTAAATGATAATGATTATTTAACACAGGCAGAAACAGAGACAGCACATGCGTTGTTTACTGCACAGGAAGCAAAACAACATAGAGATGCAGTACAGGTTCTAAAACGAAAGTATTTGGGTAGTCCACTTAGTGATATTAGTGGATGTGTAGACAATAATATTAGTCCTAGATTAAAAGCTATATGTATAGAAAAACAAAGTAGAGCTGCAAAAAGGAGATTATTTGAAAGCGAAGACAGCGGGTATGGCAATACTGAAGTGGAAACTCAGCAGATGTTACAGGTAGAAGGGCGCCATGAGACTGAAACACCATGTAGTCAGTATAGTGGTGGAAGTGGGGGTGGTTGCAGTCAGTACAGTAGTGGAAGTGGGGGAGAGGGTGTTAGTGAAAGACACACTATATGCCAAACACCACTTACAAATATTTTAAATGTACTAAAAACTAGTAATGCAAAGGCAGCAATGTTAGCAAAATTTAAAGAGTTATACGGGGTAAGTTTTTCAGAATTAGTAAGACCATTTAAAAGTAATAAATCAACGTGTTGCGATTGGTGTATTGCTGCATTTGGACTTACACCCAGTATAGCTGACAGTATAAAAACACTATACAACAATATGTT</t>
  </si>
  <si>
    <t>779-1642</t>
  </si>
  <si>
    <t>T03-2L</t>
  </si>
  <si>
    <t>GTGTGACTCTACGCTTCGGT</t>
  </si>
  <si>
    <t>T03-2R</t>
  </si>
  <si>
    <t>ACCATTCCCCATGAACATGCTA</t>
  </si>
  <si>
    <t>gtatagctgacagtataaaaacactattacaacaatattgtttatatttacacattcaaagtttagcatgttcatggggaatggttgtgttactattagtaagatataaatgtggaaaaaatagagaaacaattgaaaaattgctgtctaaactattatgtgtgtctccaatgtgtatgatgatagagcctccaaaattgcgtagtacagcagcagcattatattggtataaaacaggtatGtcaaatattagtgaagtgtatggagacacgccagaatggatacaaagacaaacagtattacaacatagttttaatgattgtacatttgaattatcacagatggtacaatgggcctacgataatgacatagtagacgatagtgaaattgcatataaatatgcacaattggcagacactaatagtaatgcaagtgcctttctaaaaagtaattcacaggcaaaaattgtaaaggattgtgcaacaatgtgtagacattataaacgagcagaaaaaaaacaaatgagtatgagtcaatggataaaatatagatgtgatagggtagatgatggaggtgattggaagcaaattgttatgtttttaaggtatcaaggtgtagagtttatgtcatttttaactgcattaaaaagatttttgcaaggcatacctaaaaaaaattgcatattactatatggtgcagctaacacaggtaaatcattatttggtatgagtttaatAaaatttctgcaagggtctgtaatatgttttgtaaattctaaaagccatttttggttacaacca</t>
  </si>
  <si>
    <t>AGGAATTTAAAGTAATAAATCAACGTGTTGCGATTGGTGTATTGCTGCATTTGGACTTACACCCAGTATAGCTGACAGTATAAAAACACTATTACAACAATATTGTTTATATTTACACATTCAAAGTTTAGCATGTTCATGGGGAATGGTTGTGTTACTATTAGTAAGATATAAATGTGGAAAAAATAGAGAAACAATTGAAAAATTGCTGTCTAAACTATTATGTGTGTCTCCAATGTGTATGATGATAGAGCCTCCAAAATTGCGTAGTACAGCAGCAGCATTATATTGGTATAAAACAGGTATGTCAAATATTAGTGAAGTGTATGGAGACACGCCAGAATGGATACAAAGACAAACAGTATTACAACATAGTTTTAATGATTGTACATTTGAATTATCACAGATGGTACAATGGGCCTACGATAATGACATAGTAGACGATAGTGAAATTGCATATAAATATGCACAATTGGCAGACACTAATAGTAATGCAAGTGCCTTTCTAAAAAGTAATTCACAGGCAAAAATTGTAAAGGATTGTGCAACAATGTGTAGACATTATAAACGAGCAGAAAAAAAACAAATGAGTATGAGTCAATGGATAAAATATAGATGTGATAGGGTAGATGATGGAGGTGATTGGAAGCAAATTGTTATGTTTTTAAGGTATCAAGGTGTAGAGTTTATGTCATTTTTAACTGCATTAAAAAGATTTTTGCAAGGCATACCTAAAAAAAATTGCATATTACTATATGGTGCAGCTAACACAGGTAAATCATTATTTGGTATGAGTTTAATAAAATTCTGCAAGGGTCTGTAATATGTTTTGTAAATTCTAAAAGCCATTTTTGGTACAACCATAGCAGATGCCAAAATAG</t>
  </si>
  <si>
    <t>1539-2419</t>
  </si>
  <si>
    <t>T03-3L</t>
  </si>
  <si>
    <t>GAGTTATACGGGGTAAGTTTTTCAG</t>
  </si>
  <si>
    <t>T03-3R</t>
  </si>
  <si>
    <t>TGTCATCTATGTAGTTCCAACAGGG</t>
  </si>
  <si>
    <t>2401-3200</t>
  </si>
  <si>
    <t>TtagcagatgccaaaataggtatgttagatgatgctacagtgccctgttggaactacatagatgacaatttaagaaatgcattggatggaaatttagtttctatggatgtaaagcatagaccattggtacaactaaaatgccctccattattaattacatctaacattaatgctggtacagattctaggtggccttatttacataatagattggtggtgtttacatttcctaatgagtttccatttgacgaaaacggaaatccagtgtatgagcttaatgataagaactggaaatcctttttctcaaggacgtggtccagattaagtttgcacgaggacgaggacaaggaaaacgatggagactctttgccaacgtttaaatgtgtgtcaggacaaaatactaacacattatgaaaatgatagtacaAacctacgtgaccatatagactattggaaacacatgcgcctagaatgtgctatttattacaaggccagagaaatgggatttaaacatattaaccaccaGgtggtgccaacactggctgtatcaaagaataaagcattacaagcaattgaactgcaactaacgttagaaacaatatataactcacaatatagtaatgaaaagtggacattacaagacgttagccttgaagtgtatttaactgcaccaacaggatgtataaaaaaacatggatatacagtggaagtgcagtttgatggagacatatgcaatacaatgcattatacaaactggaAacatatatatatttgtgaagaagcatcagtaactgtggtag</t>
  </si>
  <si>
    <t>AAAGCATTTTTGGTTACACCATTAGCAGATGCCAAAATAGGTATGTTAGATGATGCTACAGTGCCCTGTTGGAACTACATAGATGACAATTTAAGAAATGCATTGGATGGAAATTTAGTTTCTATGGATGTAAAGCATAGACCATTGGTACAACTAAAATGCCCTCCATTATTAATTACATCTAACATTAATGCTGGTACAGATTCTAGGTGGCCTTATTTACATAATAGATTGGTGGTGTTTACATTTCCTAATGAGTTTCCATTTGACGAAAACGGAAATCCAGTGTATGAGCTTAATGATAAGAACTGGAAATCCTTTTTCTCAAGGACGTGGTCCAGATTAAGTTTGCACGAGGACGAGGACAAGGAAAACGATGGAGACTCTTTGCCAACGTTTAAATGTGTGTCAGGACAAAATACTAACACATTATGAAAATGATAGTACAAACCTACGTGACCATATAGACTATTGGAAACACATGCGCCTAGAATGTGCTATTTATTACAAGGCCAGAGAAATGGGATTTAAACATATTAACCACCAGGTGGTGCCAACACTGGCTGTATCAAAGAATAAAGCATTACAAGCAATTGAACTGCAACTAACGTTAGAAACAATATATAACTCACAATATAGTAATGAAAAGTGGACATTACAAGACGTTAGCCTTGAAGTGTATTTAACTGCACCAACAGGATGTATAAAAAAACATGGATATACAGTGGAAGTGCAGTTTGATGGAGACATATGCAATACAATGCATTATACAAACTGGAAACATATATATATTTGTGAAGAAGCATCAGTAACTGTGGTAGAGGGTCAAGTTGACTATTATGGTTTATATTATGTCAGAAAGAAACCAA</t>
  </si>
  <si>
    <t>2378-3245</t>
  </si>
  <si>
    <t>T03-4L</t>
  </si>
  <si>
    <t>AAAATTTCTGCAAGGGTCTGTAAT</t>
  </si>
  <si>
    <t>T03-4R</t>
  </si>
  <si>
    <t>TCTGCATCATCTTTAAACTGCACA</t>
  </si>
  <si>
    <t>agggtcaagttgactattatggtttatattatgttcatgaaggaatacAaacatattttgtgcagtttaaagatgatgcagaaaaatatagtaaaaataaagtatgggaagttcatgcgggtggtcaggtaatattatgtcctacatctgtgtttagcagcaacgaagtatcctctcctgaaaCtattaggcagcacttggccaaccacTccgccgcgacccataccaaagccgtcgccttgggcaccAaagaaacacagacgactatccagcgaccaagatcagagccagacaccggaaacccctgccacaccactaagttgCtgcacagagactcagtggacagtgctccaatcctcactgcatttaacagctcacacaaaggacggattaactgtaatagtaacactacacccatagtacatttaaaaggtgatgctaatactttaaaatgtttaagatatagatttaaaaagcattgtaAattgtatactgcagtgtcgtctacatggcattggacaggacataatgtaaaacataaaagtgcaattgttacacttacatatgatagtgaatggcaacgtgaAcaatttttgtctcaagttaaaataccaaaaactattacagtgtctactggatttatgtctatatgacaaatcttgatactgcatccacaacattactggcgtgctttttgctttgcttttgtgtgcttttgtgtgtctgcctattaatacgtccgctgcttttgtctgtgtctacatacacatcattaataCtattggtattactattgtgga</t>
  </si>
  <si>
    <t>GCATTATACAAACTGGAACATATATGATATTTGTGAAGAAGCATCAGTAACTGTGGTAGAGGGTCAAGTTGACTATTATGGTTTATATTATGTTCATGAAGGAATACAAACATATTTTGTGCAGTTTAAAGATGATGCAGAAAAATATAGTAAAAATAAAGTATGGGAAGTTCATGCGGGTGGTCAGGTAATATTATGTCCTACATCTGTGTTTAGCAGCAACGAAGTATCCTCTCCTGAAACTATTAGGCAGCACTTGGCCAACCACTCCGCCGCGACCCATACCAAAGCCGTCGCCTTGGGCACCAAAGAAACACAGACGACTATCCAGCGACCAAGATCAGAGCCAGACACCGGAAACCCCTGCCACACCACTAAGTTGCTGCACAGAGACTCAGTGGACAGTGCTCCAATCCTCACTGCATTTAACAGCTCACACAAAGGACGGATTAACTGTAATAGTAACACTACACCCATAGTACATTTAAAAGGTGATGCTAATACTTTAAAATGTTTAAGATATAGATTTAAAAAGCATTGTAAATTGTATACTGCAGTGTCGTCTACATGGCATTGGACAGGACATAATGTAAAACATAAAAGTGCAATTGTTACACTTACATATGATAGTGAATGGCAACGTGAACAATTTTTGTCTCAAGTTAAAATACCAAAAACTATTACAGTGTCTACTGGATTTATGTCTATATGACAAATCTTGATACTGCATCCACAACATTACTGGCGTGCTTTTTGCTTTGCTTTTGTGTGCTTTTGTGTGTCTGCCTATTAATACGTCCGCTGCTTTTGTCTGTGTCTACATACACATCATTAATACTATTGGTATTACTATTGTGGATAACAGCAGCCTCTGCGTTTAGGTGTTTTATTGTATATATTGTATTGTTTATA</t>
  </si>
  <si>
    <t>3142-4054</t>
  </si>
  <si>
    <t>T03-5L</t>
  </si>
  <si>
    <t>CAGTGGAAGTGCAGTTTGATGG</t>
  </si>
  <si>
    <t>T03-5R</t>
  </si>
  <si>
    <t>TTAAAAAGCGTGCATGAGTATGT</t>
  </si>
  <si>
    <t>taacagcagcctctgcgtttaggtgttttattgtatatattGtatttgtttatataccattatttttaatacatacTcatgcacgctttttaattacataatgtatatgtacataatgtaattgttacatataattgttgtataccataacttactattttttcttttttattttTatatataCttttttGtttgtttgtGtgtttgttttttaataaactgttatCacttaacaatgcgacacaaacgttctgcaaaacgcacaaaacgtgcatcggctacccaactttataaaacatgcaaacaggcaggtacatgtccacctgacattatacctaaggttgaaggcaaaactattgctgaTcaaatattacaatatggaagtatgggtgtattttttggtgggttaggaattggaacagggtcgggtacaggcggacgcactgggtatattccattgggaacaaggcctcccacagctacagatacacttgctcctgtaagaccccctttaacagtagatcctgtgggcccttctgatccttctatagtttctttagtggaagaaactagttttattgatgctggtgcaccaacatctgtaccttccattcccccagatgtatcaggatttagtattactacttcaactgataccacacctgctatattagatattaataatactgttactactgttactacacataataatcccactttTactgacccatctgtattgcagcctccaacacctgcagaaactggagggcattttacactttcatcatccactatta</t>
  </si>
  <si>
    <t>ATTAATACTATTGGTATTACTATTGTGGATAACAGCAGCCTCTGCGTTTAGGTGTTTTATTGTATATATTGTATTTGTTTATATACCATTATTTTTAATACATACTCATGCACGCTTTTTAATTACATAATGTATATGTACATAATGTAATTGTTACATATAATTGTTGTATACCATAACTTACTATTTTTTCTTTTTTATTTTTATATATACTTTTTTGTTTGTTTGTGTGTTTGTTTTTTTAATAAACTGTTATCACTTAACAATGCGACACAAACGTTCTGCAAAACGCACAAAACGTGCATCGGCTACCCAACTTTATAAAACATGCAAACAGGCAGGTACATGTCCACCTGACATTATACCTAAGGTTGAAGGCAAAACTATTGCTGATCAAATATTACAATATGGAAGTATGGGTGTATTTTTTGGTGGGTTAGGAATTGGAACAGGGTCGGGTACAGGCGGACGCACTGGGTATATTCCATTGGGAACAAGGCCTCCCACAGCTACAGATACACTTGCTCCTGTAAGACCCCCTTTAACAGTAGATCCTGTGGGCCCTTCTGATCCTTCTATAGTTTCTTTAGTGGAAGAAACTAGTTTTATTGATGCTGGTGCACCAACATCTGTACCTTCCATTCCCCCAGATGTATCAGGATTTAGTATTACTACTTCAACTGATACCACACCTGCTATATTAGATATTAATAATACTGTTACTACTGTTACTACACATAATAATCCCACTTTTACTGACCCATCTGTATTGCAGCCTCCAACACCTGCAGAAACTGGAGGGCATTTTACACTTTCATCATCCACTATTAGTACACATAATTATGAAGAAATCCTATGGATACATTATGTAGCACA</t>
  </si>
  <si>
    <t>3972-4850</t>
  </si>
  <si>
    <t>T03-6L</t>
  </si>
  <si>
    <t>GCCTATTAATACGTCCGCTGC</t>
  </si>
  <si>
    <t>T03-6R</t>
  </si>
  <si>
    <t>ACCCTGGTATGGGTGTGCTAC</t>
  </si>
  <si>
    <t>gtacacataattatgaagaaattcctatggatacatttattgttagcacaaaccctaacacagtaactagtagcacacccataccagggtctcgcccagtggcacgcctaggattatatagtcgcacaacacaacaAgttaaagttgtagaccctgcttttgtaaccactcccactaaacttattacatatgataatcctgcatatgaaggtatagatgtggataatacattatattttCctaAtaatgataatagtattaatatagctccagatcctgactttttggatatagttgctttacataggccagcattaacctctaggcgtactggcattaggtacagtagaattggtaataaacaaacactacgtactcgtagtggaaaatctataggtgctaaggtacattattattatgatttCagtactattgatcctgcagaagaaatagaattacaaactataacaccttctacatatactaccacttcacatgcagcctcacctacttctattaataatggattatatgatatttatgcagatgactttattacagatacttTtacaaccccggtaccatctgtaccctctacatctttatcaggttatattcctgcaaatacaacaattccttttggtggtgcatacaatattcctttagtatcaggtcctgatatacccattaatataactgaccaagctccttcattaCttcctatagttccagggtctccacaatatacaattattgctgatgcaggtgacttttatttacatcctagttattacatgtta</t>
  </si>
  <si>
    <t>GACCCATCTGTATTGCAGCCTCCAACACCTGCAGAAACTGGAGGGCATTTTACACTTTCATCATCCACTATTAGTACACATAATTATGAAGAAATTCCTATGGATACATTTATTGTTAGCACAAACCCTAACACAGTAACTAGTAGCACACCCATACCAGGGTCTCGCCCAGTGGCACGCCTAGGATTATATAGTCGCACAACACAACAAGTTAAAGTTGTAGACCCTGCTTTTGTAACCACTCCCACTAAACTTATTACATATGATAATCCTGCATATGAAGGTATAGATGTGGATAATACATTATATTTTCCTAATAATGATAATAGTATTAATATAGCTCCAGATCCTGACTTTTTGGATATAGTTGCTTTACATAGGCCAGCATTAACCTCTAGGCGTACTGGCATTAGGTACAGTAGAATTGGTAATAAACAAACACTACGTACTCGTAGTGGAAAATCTATAGGTGCTAAGGTACATTATTATTATGATTTCAGTACTATTGATCCTGCAGAAGAAATAGAATTACAAACTATAACACCTTCTACATATACTACCACTTCACATGCAGCCTCACCTACTTCTATTAATAATGGATTATATGATATTTATGCAGATGACTTTATTACAGATACTTTTACAACCCCGGTACCATCTGTACCCTCTACATCTTTATCAGGTTATATTCCTGCAAATACAACAATTCCTTTTGGTGGTGCATACAATATTCCTTTAGTATCAGGTCCTGATATACCCATTAATATAACTGACCAAGCTCCTTCATTACTTCCTATAGTTCCAGGGTCTCCACAATATACAATTATTGCTGATGCAGTGACTTTTATTTACATCCTAGTTATTACATGTTACGAAAACGACGTAAACGTTTACCATATTTTTTTTTCAGATGTCTCTTTGGCTGCCTAGTGAGGCCACTGTCTACTTGCCCTCCTGTCAC</t>
  </si>
  <si>
    <t>4728-5685</t>
  </si>
  <si>
    <t>T03-7L</t>
  </si>
  <si>
    <t>TAATCCCACTTTTACTGACCCATCT</t>
  </si>
  <si>
    <t>T03-7R</t>
  </si>
  <si>
    <t>CTTAGATACTGGGACAGGAGGC</t>
  </si>
  <si>
    <t>CgaaaacgacgtaaacgtttaccatattttttttcagatgtctctttggctgcctagtgaggccactgtctacttgcctcctgtcccagtatctaaggttgtaagcacggatgaatatgttgcacgcacaaacatatattatcatgcaggaacatccagactacttgcagttggacatccctattttcctattaaaaaacctaacaataacaaaatattagttcctaaagtatcaggattacaatacagggtatttagaatacatttacctgaccccaataagtttggttttcctgacacctcattttataatccagatacacagcggctggtttgggcctgtgtaggtgttgaggtaggtcgtggtcagccattaggtgtgggcattagtggccatcctttattaaataaattggatgacacagaaaatgctagtgcttatgcagcaaatgcaggtgtggataatagagaatgtatatctatggattacaaacaaacacaattgtgtttaattggttgcaaaccacctataggggaacactggggcaaaggatccccatgtaccaatgttgcagtaaCtccaggtgattgtccaccattagagttaataaacacagttattcaggatggtgatatggttGatactggctttggtgctatggactttactacattacaggctaacaaaagtgaagttccactggatatttgtacatctatttgcaaatatccagattatattaaaatggtgtcagaaccatatggcgacagcttatttttttatttacgaagggaacaaa</t>
  </si>
  <si>
    <t>GGAGCGGTGATTTTATTTACATCCTAGTTATTACATGTTACGAAAACGACGTAAACGTTTACCATATTTTTTTTCAGATGTCTCTTTGGCTGCCTAGTGAGGCCACTGTCTACTTGCCTCCTGTCCCAGTATCTAAGGTTGTAAGCACGGATGAATATGTTGCACGCACAAACATATATTATCATGCAGGAACATCCAGACTACTTGCAGTTGGACATCCCTATTTTCCTATTAAAAAACCTAACAATAACAAAATATTAGTTCCTAAAGTATCAGGATTACAATACAGGGTATTTAGAATACATTTACCTGACCCCAATAAGTTTGGTTTTCCTGACACCTCATTTTATAATCCAGATACACAGCGGCTGGTTTGGGCCTGTGTAGGTGTTGAGGTAGGTCGTGGTCAGCCATTAGGTGTGGGCATTAGTGGCCATCCTTTATTAAATAAATTGGATGACACAGAAAATGCTAGTGCTTATGCAGCAAATGCAGGTGTGGATAATAGAGAATGTATATCTATGGATTACAAACAAACACAATTGTGTTTAATTGGTTGCAAACCACCTATAGGGGAACACTGGGGCAAAGGATCCCCATGTACCAATGTTGCAGTAACTCCAGGTGATTGTCCACCATTAGAGTTAATAAACACAGTTATTCAGGATGGTGATATGGTTGATACTGGCTTTGGTGCTATGGACTTTACTACATTACAGGCTAACAAAAGTGAAGTTCCACTGGATATTTGTACATCTATTTGCAAATATCCAGATTATATTAAAATGGTGTCAGAACCATATGGCGACAGCTTATTTTTTTATTTACGAAGGGAACAAATGTTTGTTAGACATTTATTTAATAGGGCTGGTGCTGTTGGTGAAATATACCAGACCGTT</t>
  </si>
  <si>
    <t>5565-6456</t>
  </si>
  <si>
    <t>T03-8L</t>
  </si>
  <si>
    <t>GTTCCAGGGTCTCCACAATATACA</t>
  </si>
  <si>
    <t>T03-8R</t>
  </si>
  <si>
    <t>TGCAGTAGACCCAGAGCCTTT</t>
  </si>
  <si>
    <t>tgtttgttagacatttatttaatagggctggtGctgttggtgaaaatgtaccagacgatttatacattaaaggctctgggtctactgcaaatttagccagttcaaattattttcctacacctagtggttctatggttacctctgatgcccaaatattcaataaaccttattggttacaacgagcacagggccacaataatggcatttgttggggtaaccaactatttgttactgttgttgatactacacgcagtacaaatatgtcattatgtgctgccatatctacttcagaaactacatataaaaatactaactttaaggagtacctacgacatggggaggaatatgatttacagtttatttttcaactgtgcaaaataaccttaactgcagacgttatgacatacatacattctatgaattccactattttggaggactggaattttggtctacaacctcccccaggaggcacactagaagatacttataggtttgtaacATCccaggcaattgcttgtcaaaaacatacacctccagcacctaaagaagatccccttaaaaaatacactttttgggaagtaaatttaaaggaaaagttttctgcagacctagatcagtttcctttaggacgcaaatttttactacaagcaggattAaaggccaaaccaaaatttacattaggaaaacgaaaagctacacccaccacctcatctacctctacaactgctaaacgcaaaaaacgtaagctgtaagtattgtatgtatgttgaCtCagtgttgtttgttgtTtatatgtC</t>
  </si>
  <si>
    <t>TTGCATATCAGATTATATTAAATGGTGTCAGACCATATGGCGACAGCTTATTTTTTTATTTACGAAGGGAACAAATGTTTGTTAGACATTTATTTAATAGGGCTGGTGCTGTTGGTGAAAATGTACCAGACGATTTATACATTAAAGGCTCTGGGTCTACTGCAAATTTAGCCAGTTCAAATTATTTTCCTACACCTAGTGGTTCTATGGTTACCTCTGATGCCCAAATATTCAATAAACCTTATTGGTTACAACGAGCACAGGGCCACAATAATGGCATTTGTTGGGGTAACCAACTATTTGTTACTGTTGTTGATACTACACGCAGTACAAATATGTCATTATGTGCTGCCATATCTACTTCAGAAACTACATATAAAAATACTAACTTTAAGGAGTACCTACGACATGGGGAGGAATATGATTTACAGTTTATTTTTCAACTGTGCAAAATAACCTTAACTGCAGACGTTATGACATACATACATTCTATGAATTCCACTATTTTGGAGGACTGGAATTTTGGTCTACAACCTCCCCCAGGAGGCACACTAGAAGATACTTATAGGTTTGTAACATCCCAGGCAATTGCTTGTCAAAAACATACACCTCCAGCACCTAAAGAAGATCCCCTTAAAAAATACACTTTTTGGGAAGTAAATTTAAAGGAAAAGTTTTCTGCAGACCTAGATCAGTTTCCTTTAGGACGCAAATTTTTACTACAAGCAGGATTAAAGGCCAAACCAAAATTTACATTAGGAAAACGAAAAGCTACACCCACCACCTCATCTACCTCTACAACTGCTAAACGCAAAAAACGTAAGCTGTAAGTATTGTATGTATGTTGACTCAGTGTTGTTTGTTGTTTATATGTCTGTATGTGCTTGTATGTGCTTGTAAATATTAAGTTGTATGTGTGTTTGTATGTATGGTATAATAAACATGTGTGTATGTGTTTTTCACTGCTTGTGTAACTATTGTGTCATGCAACATTT</t>
  </si>
  <si>
    <t>6327-7318</t>
  </si>
  <si>
    <t>T03-9L</t>
  </si>
  <si>
    <t>CAGGCTAACAAAAGTGAAGTTCCA</t>
  </si>
  <si>
    <t>T03-9R</t>
  </si>
  <si>
    <t>ACAACACAATTAGTAGGTGTTGAAA</t>
  </si>
  <si>
    <t>7201-7905</t>
  </si>
  <si>
    <t>tgtatgtgcttgtatgtgcttgtaaatattaagttgtatgtgtgtttgtatgtatggtataataaacaTgtgtgtatgtgtttttCaCtgcttgtgtaactattgtgtcatgcaacataaataaacttattgtttcaacacctactaattgtgttgtggttattcattgtatataaactatatttgctacatcctgtttttgttttatatatactatattttgtagcgccagCgGccattttgtagcttcaaccgaattcggttgcatgctttttggcacaaaatgtgtttttttaaatagttctatgtcagcaactatAgtttaaacttgtacgtttcctgcttgccatgcgtgccaaatccctgttttcctgacctgcactgcttgccaaccattccattgttttttacactgcactatgtgcaactactgaatcactatgtacattgtgtcatataaaataaatcactatgcgccaacgccttacataccgctgttaggcacatatttttggcttgttttaactaCcctaattgcatatttggcataaggtttaaacttctaaggccaactaaatgCcaccctagttcatacatgaactgtgtaaaggttagtcatacattgttcatttgtaaaactTcCcatgggtgtgtgcaaaccgttttgggttacacatttacaagcaacttatataataatactaa</t>
  </si>
  <si>
    <t>CTGCGTAGTTTGTATGTATGTTGACTCAGTGTTGTTTGTTGTTTATATGTCTGTATGTGCTTGTATGTGCTTGTAAATATTAAGTTGTATGTGTGTTTGTATGTATGGTATAATAAACATGTGTGTATGTGTTTTTCACTGCTTGTGTAACTATTGTGTCATGCAACATAAATAAACTTATTGTTTCAACACCTACTAATTGTGTTGTGGTTATTCATTGTATATAAACTATATTTGCTACATCCTGTTTTTGTTTTATATATACTATATTTTGTAGCGCCAGCGGCCATTTTGTAGCTTCAACCGAATTCGGTTGCATGCTTTTTGGCACAAAATGTGTTTTTTTAAATAGTTCTATGTCAGCAACTATAGTTTAAACTTGTACGTTTCCTGCTTGCCATGCGTGCCAAATCCCTGTTTTCCTGACCTGCACTGCTTGCCAACCATTCCATTGTTTTTTACACTGCACTATGTGCAACTACTGAATCACTATGTACATTGTGTCATATAAAATAAATCACTATGCGCCAACGCCTTACATACCGCTGTTAGGCACATATTTTTGGCTTGTTTTAACTACCCTAATTGCATATTTGGCATAAGGTTTAAACTTCTAAGGCCAACTAAATGCCACCCTAGTTCATACATGAACTGTGTAAAGGTTAGTCATACATTGTTCATTTGTAAAACTTCCCATGGGTGTGTGCAAACCGTTTTGGGTTACACATTTACAAGCAACTTATATAATAATACTAAACTACAATAATTCATGTATAAAATTAAGGGCGTAACCGAAATCGGTTGACCGAAACCCGGGTAATATAAACTATT</t>
  </si>
  <si>
    <t>T03-10L</t>
  </si>
  <si>
    <t>ACCTCTACAACTGCTAAACGCAA</t>
  </si>
  <si>
    <t>T03-10R</t>
  </si>
  <si>
    <t>TATACTAACCGGTTTCGGTTCAA</t>
  </si>
  <si>
    <t>catttacagcaacttatataataatactaaACTACAATAATTCATGTATAAAATTAAGGGCGTAACCGAAATCGGTTGAACCGAAACCGGTTAGTATAAAAGCAGACATTTTATGCACCAAAAGAGAACTGCAATGTTTCAGGACCCACAGGAGCGACCCAGAAAGTTACCACAGTTATGCACAGAGCTGCAAACAACTATACATGAGATAATATTAGAATGTGTGTACTGCAAGCAACAGTTACTGCGACGTGAGGTATATGACTTTGCTTTTCGGGATTTATGCATAGTATATAGAGATGGGAATCCATATGCTGTATGTGATAAATGTTTAAAGTTTTATTCTAAAATTAGTGAGTATAGACATTATTGTTATAGTTTGTATGGAACAACATTAGAACAGCAATACAACAAACCGTTGTGTGATTTGTTAATTAGGTGTATTAACTGTCAAAAGCCACTGTGTCCTGAAGAAAAGCAAAGACATCTGGACAAAAAGCAAAGATTCCATAATATAAGGGGTCGGTGGACCGGTCGATGTATGTCTTGTTGCAGATCATCAAGAACACGTAGAGAAACCCAGCTGTAATCATGCATGGAGATACACCTACATTGCATGAATATATGTTAGATTTGCAACCAGAGACAACTGATCTCTACTGTTATGAGCAATTAAGTGACAGCTCAGAGGAGGAGGATGAAATAGATGGTCCAGCTGGACAAGCAGAACCGGACAGAGCCCATTACAATATTGTAACCTTTTGTTGCAAGTGTGACTCTACGCTTCGGTTGTGCGTACAAAGCACACACGTAGACATTCGTACTTTGGAAGACCTGTTAATGGGCACACTAGGAATTGTGTGCCCCATCTGTTCCCAGAAACCATAATCTACCATGGCTGATCCTGCAGGTACCAATGGGGAAGAGGGTACGGGATGTAATGGATGGTTTTATGTAGAGGCTGTAGTGGAAAAAAAAACAGGGGATGCTATATCAGATGACGAGAACGAAAATGACAGTGATACAGGTGAAGATTTGGTAGATTTTATAGTAAATGATAATGATTATTTAACACAGGCAGAAACAGAGACAGCACATGCGTTGTTTACTGCACAGGAAGCAAAACAACATAGAGATGCAGTACAGGTTCTAAAACGAAAGTATTTGGGTAGTCCACTTAGTGATATTAGTGGATGTGTAGACAATAATATTAGTCCTAGATTAAAAGCTATATGTATAGAAAAACAAAGTAGAGCTGCAAAAAGGAGATTATTTGAAAGCGAAGACAGCGGGTATGGCAATACTGAAGTGGAAACTCAGCAGATGTTACAGGTAGAAGGGCGCCATGAGACTGAAACACCATGTAGTCAGTATAGTGGTGGAAGTGGGGGTGGTTGCAGTCAGTACAGTAGTGGAAGTGGGGGAGAGGGTGTTAGTGAAAGACACACTATATGCCAAACACCACTTACAAATATTTTAAATGTACTAAAAACTAGTAATGCAAAGGCAGCAATGTTAGCAAAATTTAAAGAGTTATACGGGGTAAGTTTTTCAGAATTAGTAAGACCATTTAAAAGTAATAAATCAACGTGTTGCGATTGGTGTATTGCTGCATTTGGACTTACACCCAGTATAGCTGACAGTATAAAAACACTATTACAACAATATTGTTTATATTTACACATTCAAAGTTTAGCATGTTCATGGGGAATGGTTGTGTTACTATTAGTAAGATATAAATGTGGAAAAAATAGAGAAACAATTGAAAAATTGCTGTCTAAACTATTATGTGTGTCTCCAATGTGTATGATGATAGAGCCTCCAAAATTGCGTAGTACAGCAGCAGCATTATATTGGTATAAAACAGGTATGTCAAATATTAGTGAAGTGTATGGAGACACGCCAGAATGGATACAAAGACAAACAGTATTACAACATAGTTTTAATGATTGTACATTTGAATTATCACAGATGGTACAATGGGCCTACGATAATGACATAGTAGACGATAGTGAAATTGCATATAAATATGCACAATTGGCAGACACTAATAGTAATGCAAGTGCCTTTCTAAAAAGTAATTCACAGGCAAAAATTGTAAAGGATTGTGCAACAATGTGTAGACATTATAAACGAGCAGAAAAAAAACAAATGAGTATGAGTCAATGGATAAAATATAGATGTGATAGGGTAGATGATGGAGGTGATTGGAAGCAAATTGTTATGTTTTTAAGGTATCAAGGTGTAGAGTTTATGTCATTTTTAACTGCATTAAAAAGATTTTTGCAAGGCATACCTAAAAAAAATTGCATATTACTATATGGTGCAGCTAACACAGGTAAATCATTATTTGGTATGAGTTTAATAAAATTCTGCAAGGGTCTGTAATATGTTTTGTAAATTCTAAAAGCCATTTTTGGTACAACCATAGCAGATGCCAAAATAGGTATGTTAGATGATGCTACAGTGCCCTGTTGGAACTACATAGATGACAATTTAAGAAATGCATTGGATGGAAATTTAGTTTCTATGGATGTAAAGCATAGACCATTGGTACAACTAAAATGCCCTCCATTATTAATTACATCTAACATTAATGCTGGTACAGATTCTAGGTGGCCTTATTTACATAATAGATTGGTGGTGTTTACATTTCCTAATGAGTTTCCATTTGACGAAAACGGAAATCCAGTGTATGAGCTTAATGATAAGAACTGGAAATCCTTTTTCTCAAGGACGTGGTCCAGATTAAGTTTGCACGAGGACGAGGACAAGGAAAACGATGGAGACTCTTTGCCAACGTTTAAATGTGTGTCAGGACAAAATACTAACACATTATGAAAATGATAGTACAAACCTACGTGACCATATAGACTATTGGAAACACATGCGCCTAGAATGTGCTATTTATTACAAGGCCAGAGAAATGGGATTTAAACATATTAACCACCAGGTGGTGCCAACACTGGCTGTATCAAAGAATAAAGCATTACAAGCAATTGAACTGCAACTAACGTTAGAAACAATATATAACTCACAATATAGTAATGAAAAGTGGACATTACAAGACGTTAGCCTTGAAGTGTATTTAACTGCACCAACAGGATGTATAAAAAAACATGGATATACAGTGGAAGTGCAGTTTGATGGAGACATATGCAATACAATGCATTATACAAACTGGAAACATATATATATTTGTGAAGAAGCATCAGTAACTGTGGTAGAGGGTCAAGTTGACTATTATGGTTTATATTATGTTCATGAAGGAATACAAACATATTTTGTGCAGTTTAAAGATGATGCAGAAAAATATAGTAAAAATAAAGTATGGGAAGTTCATGCGGGTGGTCAGGTAATATTATGTCCTACATCTGTGTTTAGCAGCAACGAAGTATCCTCTCCTGAAACTATTAGGCAGCACTTGGCCAACCACTCCGCCGCGACCCATACCAAAGCCGTCGCCTTGGGCACCAAAGAAACACAGACGACTATCCAGCGACCAAGATCAGAGCCAGACACCGGAAACCCCTGCCACACCACTAAGTTGCTGCACAGAGACTCAGTGGACAGTGCTCCAATCCTCACTGCATTTAACAGCTCACACAAAGGACGGATTAACTGTAATAGTAACACTACACCCATAGTACATTTAAAAGGTGATGCTAATACTTTAAAATGTTTAAGATATAGATTTAAAAAGCATTGTAAATTGTATACTGCAGTGTCGTCTACATGGCATTGGACAGGACATAATGTAAAACATAAAAGTGCAATTGTTACACTTACATATGATAGTGAATGGCAACGTGAACAATTTTTGTCTCAAGTTAAAATACCAAAAACTATTACAGTGTCTACTGGATTTATGTCTATATGACAAATCTTGATACTGCATCCACAACATTACTGGCGTGCTTTTTGCTTTGCTTTTGTGTGCTTTTGTGTGTCTGCCTATTAATACGTCCGCTGCTTTTGTCTGTGTCTACATACACATCATTAATACTATTGGTATTACTATTGTGGATAACAGCAGCCTCTGCGTTTAGGTGTTTTATTGTATATATTGTATTTGTTTATATACCATTATTTTTAATACATACTCATGCACGCTTTTTAATTACATAATGTATATGTACATAATGTAATTGTTACATATAATTGTTGTATACCATAACTTACTATTTTTTCTTTTTTATTTTTATATATACTTTTTTGTTTGTTTGTGTGTTTGTTTTTTTAATAAACTGTTATCACTTAACAATGCGACACAAACGTTCTGCAAAACGCACAAAACGTGCATCGGCTACCCAACTTTATAAAACATGCAAACAGGCAGGTACATGTCCACCTGACATTATACCTAAGGTTGAAGGCAAAACTATTGCTGATCAAATATTACAATATGGAAGTATGGGTGTATTTTTTGGTGGGTTAGGAATTGGAACAGGGTCGGGTACAGGCGGACGCACTGGGTATATTCCATTGGGAACAAGGCCTCCCACAGCTACAGATACACTTGCTCCTGTAAGACCCCCTTTAACAGTAGATCCTGTGGGCCCTTCTGATCCTTCTATAGTTTCTTTAGTGGAAGAAACTAGTTTTATTGATGCTGGTGCACCAACATCTGTACCTTCCATTCCCCCAGATGTATCAGGATTTAGTATTACTACTTCAACTGATACCACACCTGCTATATTAGATATTAATAATACTGTTACTACTGTTACTACACATAATAATCCCACTTTTACTGACCCATCTGTATTGCAGCCTCCAACACCTGCAGAAACTGGAGGGCATTTTACACTTTCATCATCCACTATTAGTACACATAATTATGAAGAAATTCCTATGGATACATTTATTGTTAGCACAAACCCTAACACAGTAACTAGTAGCACACCCATACCAGGGTCTCGCCCAGTGGCACGCCTAGGATTATATAGTCGCACAACACAACAAGTTAAAGTTGTAGACCCTGCTTTTGTAACCACTCCCACTAAACTTATTACATATGATAATCCTGCATATGAAGGTATAGATGTGGATAATACATTATATTTTCCTAATAATGATAATAGTATTAATATAGCTCCAGATCCTGACTTTTTGGATATAGTTGCTTTACATAGGCCAGCATTAACCTCTAGGCGTACTGGCATTAGGTACAGTAGAATTGGTAATAAACAAACACTACGTACTCGTAGTGGAAAATCTATAGGTGCTAAGGTACATTATTATTATGATTTCAGTACTATTGATCCTGCAGAAGAAATAGAATTACAAACTATAACACCTTCTACATATACTACCACTTCACATGCAGCCTCACCTACTTCTATTAATAATGGATTATATGATATTTATGCAGATGACTTTATTACAGATACTTTTACAACCCCGGTACCATCTGTACCCTCTACATCTTTATCAGGTTATATTCCTGCAAATACAACAATTCCTTTTGGTGGTGCATACAATATTCCTTTAGTATCAGGTCCTGATATACCCATTAATATAACTGACCAAGCTCCTTCATTACTTCCTATAGTTCCAGGGTCTCCACAATATACAATTATTGCTGATGCAGTGACTTTTATTTACATCCTAGTTATTACATGTTACGAAAACGACGTAAACGTTTACCATATTTTTTTTTCAGATGTCTCTTTGGCTGCCTAGTGAGGCCACTGTCTACTTGCCTCCTGTCCCAGTATCTAAGGTTGTAAGCACGGATGAATATGTTGCACGCACAAACATATATTATCATGCAGGAACATCCAGACTACTTGCAGTTGGACATCCCTATTTTCCTATTAAAAAACCTAACAATAACAAAATATTAGTTCCTAAAGTATCAGGATTACAATACAGGGTATTTAGAATACATTTACCTGACCCCAATAAGTTTGGTTTTCCTGACACCTCATTTTATAATCCAGATACACAGCGGCTGGTTTGGGCCTGTGTAGGTGTTGAGGTAGGTCGTGGTCAGCCATTAGGTGTGGGCATTAGTGGCCATCCTTTATTAAATAAATTGGATGACACAGAAAATGCTAGTGCTTATGCAGCAAATGCAGGTGTGGATAATAGAGAATGTATATCTATGGATTACAAACAAACACAATTGTGTTTAATTGGTTGCAAACCACCTATAGGGGAACACTGGGGCAAAGGATCCCCATGTACCAATGTTGCAGTAACTCCAGGTGATTGTCCACCATTAGAGTTAATAAACACAGTTATTCAGGATGGTGATATGGTTGATACTGGCTTTGGTGCTATGGACTTTACTACATTACAGGCTAACAAAAGTGAAGTTCCACTGGATATTTGTACATCTATTTGCAAATATCCAGATTATATTAAAATGGTGTCAGAACCATATGGCGACAGCTTATTTTTTTATTTACGAAGGGAACAAATGTTTGTTAGACATTTATTTAATAGGGCTGGTGCTGTTGGTGAAAATGTACCAGACGATTTATACATTAAAGGCTCTGGGTCTACTGCAAATTTAGCCAGTTCAAATTATTTTCCTACACCTAGTGGTTCTATGGTTACCTCTGATGCCCAAATATTCAATAAACCTTATTGGTTACAACGAGCACAGGGCCACAATAATGGCATTTGTTGGGGTAACCAACTATTTGTTACTGTTGTTGATACTACACGCAGTACAAATATGTCATTATGTGCTGCCATATCTACTTCAGAAACTACATATAAAAATACTAACTTTAAGGAGTACCTACGACATGGGGAGGAATATGATTTACAGTTTATTTTTCAACTGTGCAAAATAACCTTAACTGCAGACGTTATGACATACATACATTCTATGAATTCCACTATTTTGGAGGACTGGAATTTTGGTCTACAACCTCCCCCAGGAGGCACACTAGAAGATACTTATAGGTTTGTAACATCCCAGGCAATTGCTTGTCAAAAACATACACCTCCAGCACCTAAAGAAGATCCCCTTAAAAAATACACTTTTTGGGAAGTAAATTTAAAGGAAAAGTTTTCTGCAGACCTAGATCAGTTTCCTTTAGGACGCAAATTTTTACTACAAGCAGGATTAAAGGCCAAACCAAAATTTACATTAGGAAAACGAAAAGCTACACCCACCACCTCATCTACCTCTACAACTGCTAAACGCAAAAAACGTAAGCTGTAAGTATTGTATGTATGTTGACTCAGTGTTGTTTGTTGTTTATATGTCTGTATGTGCTTGTATGTGCTTGTAAATATTAAGTTGTATGTGTGTTTGTATGTATGGTATAATAAACATGTGTGTATGTGTTTTTCACTGCTTGTGTAACTATTGTGTCATGCAACATAAATAAACTTATTGTTTCAACACCTACTAATTGTGTTGTGGTTATTCATTGTATATAAACTATATTTGCTACATCCTGTTTTTGTTTTATATATACTATATTTTGTAGCGCCAGCGGCCATTTTGTAGCTTCAACCGAATTCGGTTGCATGCTTTTTGGCACAAAATGTGTTTTTTTAAATAGTTCTATGTCAGCAACTATAGTTTAAACTTGTACGTTTCCTGCTTGCCATGCGTGCCAAATCCCTGTTTTCCTGACCTGCACTGCTTGCCAACCATTCCATTGTTTTTTACACTGCACTATGTGCAACTACTGAATCACTATGTACATTGTGTCATATAAAATAAATCACTATGCGCCAACGCCTTACATACCGCTGTTAGGCACATATTTTTGGCTTGTTTTAACTACCCTAATTGCATATTTGGCATAAGGTTTAAACTTCTAAGGCCAACTAAATGCCACCCTAGTTCATACATGAACTGTGTAAAGGTTAGTCATACATTGTTCATTTGTAAAACTTCCCATGGGTGTGTGCAAACCGTTTTGGGTTACACATTTACAAGCAACTTATATAATAATACTAAactacaataattcatgtataaaattaagggcgtaaccgaaatcggttgaccgaaacccgggtaatataaactatt</t>
    <phoneticPr fontId="2" type="noConversion"/>
  </si>
  <si>
    <t>PCR1-10;</t>
    <phoneticPr fontId="2" type="noConversion"/>
  </si>
  <si>
    <t>This contig contains loop junction site as head, and also as tail.</t>
    <phoneticPr fontId="2" type="noConversion"/>
  </si>
  <si>
    <t>GCTGTGCATACATAGTTTATGCAACCGAAATAGGTTGGGCAGCACATACTATACTTTTCATTAATACTTTTAACAATTGTAGTATATAAAAAAGGGAGTAACCGAAAACGGTCGGGACCGAAAACGGTGTATATAAAAGATGTGAGAAACACACCACAATACTATGGCGCGCTTTGAGGATCCAACACGGCGACCCTACAAGCTACCTGATCTGTGCACGGAACTGAACACTTCACTGCAAGACATAGAAATAACCTGTGTATATTGCAAGACAGTATTGGAACTTACAGAGGTATTTGAATTTGCATTTAAAGATTTATTTGTGGTGTATAGAGACAGTATACCGCATGCTGCATGCCATAAATGTATAGATTTTTATTCTAGAATTAGAGAATTAAGACATTATTCAGACTCTGTGTATGGAGACACATTGGAAAAACTAACTAACACTGGGTTATACAATTTATTAATAAGGTGCCTGCGGTGCCAGAAACCGTTGAATCCAGCAGAAAAACTTAGACACCTTAATGAAAAACGACGATTTCACAACATAGCTGGGCACTATAGAGGCCAGTGCCATTCGTGCTGCAACCGAGCACGACAGGAACGACTCCAACGACGCAGAGAAACACAAGTATAATATTAAGTATGCATGGACCTAAGGCAACATTGCAAGACATTGTATTGCATTTAGAGCCCCAAAATGAAATTCCGGTTGACCTTCTATGTCACGAGCAATTAAGCGACTCAGAGGAAGAAAACGATGAAATAGATGGAGTTAATCATCAACATTTACCAGCCCGACGAGCCGAACCACAACGTCACACAATGTTGTGTATGTGTTGTAAGTGTGAAGCCAGAATTGAGCTAGTAGTAGAAAGCTCAGCAGACGACCTTCGAGCATTCCAGCAGCTGTTTCTGAAC</t>
  </si>
  <si>
    <t>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gaggcagcaAagaaaacagtccattaggggagcggctggaggtggatacagagttaagtccacggttacaagaaatatctttaaatagtgggcagaaaaaggcaaaaaggcggctgtttacaatatcagatagtggctatggctgttctgaagtggaagcaacacagattcaggtaactacaaatggcgaacatggcggcaatgtatgtagtggcggcagtacggaggctatagacaacgggggcacagagggcaacaacagcagtgtagacggtacaagtgacaatagcaatatagaaaatgtaaatccacaatgtaccatagcacaattaaaagacttgttaaaagtaaacaataaacaaggagctatgttagcagtatttaaagacacatatgggctatcatttacagattta</t>
  </si>
  <si>
    <t>TTGTGTATGTGTTGTAAGTGTGAAGCCA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GAGGCAGCAAAGAAAACAGTCCATTAGGGGAGCGGCTGGAGGTGGATACAGAGTTAAGTCCACGGTTACAAGAAATATCTTTAAATAGTGGGCAGAAAAAGGCAAAAAGGCGGCTGTTTACAATATCAGATAGTGGCTATGGCTGTTCTGAAGTGGAAGCAACACAGATTCAGGTAACTACAAATGGCGAACATGGCGGCAATGTATGTAGTGGCGGCAGTACGGAGGCTATAGACAACGGGGGCACAGAGGGCAACAACAGCAGTGTAGACGGTACAAGTGACAATAGCAATATAGAAAATGTAAATCCACAATGTACCATAGCACAATTAAAAGACTTGTTAAAAGTAAACAATAAACAAGGAGCTATGTTAGCAGTATTTAAAGACACATATGGGCTATCATTTACAGATTTAGTTAGAAATTTTAAAAGTGATAAAACCACGTGTACAGATGGTACAGGC</t>
  </si>
  <si>
    <t>773-1639</t>
  </si>
  <si>
    <t>Gttagaaattttaaaagtgataaaaccacgtgtacagattgggttacagctatatttggagtaaacccaacaatagcagaaggatttaaaacactaatacagccatttatattatatgcccatattcaatgtctagactgtaaatggggagtattaatattagccctgttgcgttacaaatgtggtaagagtagactaacagttgctaaaggtttaagtacgttgttacacgtacctgaaacttgtatgttaattcaaccaccaaaattgcgaagtagtgttgcagcactatattggtatagaacaggaatatcaaatattagtgaagtaatgggagacacacctgagtggatacaaagacttactattatacaacatggaatagatgatagcaattttgatttgtcagaaatggtacaatgggcatttgataatgagctgacagatgaaagcgatatggcatttgaatatgccttattagcagacagcaacagcaatgcagctgcctttttaaaaagcaattgccaagctaaatatttaaaagattgtgccacaatgtgcaaacattataggcgagcccaaaaacgacaaatgaatatgtcacagtggatacgatttagatgttcaaaaatagatgaagggggagattggagaccaatagtgcaattcctgcgataccaacaaatagagtttataacatttttaggagccttaaaatcatttttaaaaggaacccccaaaaaaaattgtttagtattttgtggaccagcaaatacaggaaaatcatattttggaatgag</t>
  </si>
  <si>
    <t>TAGTTAGCAGTATTTAAAAGACACATATGGGCTATCATTTACAGATTTAGTTAGAAATTTTAAAAGTGATAAAACCACGTGTACAGATTGGGTTACAGCTATATTTGGAGTAAACCCAACAATAGCAGAAGGATTTAAAACACTAATACAGCCATTTATATTATATGCCCATATTCAATGTCTAGACTGTAAATGGGGAGTATTAATATTAGCCCTGTTGCGTTACAAATGTGGTAAGAGTAGACTAACAGTTGCTAAAGGTTTAAGTACGTTGTTACACGTACCTGAAACTTGTATGTTAATTCAACCACCAAAATTGCGAAGTAGTGTTGCAGCACTATATTGGTATAGAACAGGAATATCAAATATTAGTGAAGTAATGGGAGACACACCTGAGTGGATACAAAGACTTACTATTATACAACATGGAATAGATGATAGCAATTTTGATTTGTCAGAAATGGTACAATGGGCATTTGATAATGAGCTGACAGATGAAAGCGATATGGCATTTGAATATGCCTTATTAGCAGACAGCAACAGCAATGCAGCTGCCTTTTTAAAAAGCAATTGCCAAGCTAAATATTTAAAAGATTGTGCCACAATGTGCAAACATTATAGGCGAGCCCAAAAACGACAAATGAATATGTCACAGTGGATACGATTTAGATGTTCAAAAATAGATGAAGGGGGAGATTGGAGACCAATAGTGCAATTCCTGCGATACCAACAAATAGAGTTTATAACATTTTTAGGAGCCTTAAAATCATTTTTAAAAGGAACCCCCAAAAAAAATTGTTTAGTATTTTGTGGACCAGCAAATACAGGAAAATCATATTTTGGAATGAGTTTTATACACTTTATACAAGGAGCAGTAATATCATTTGTGAATTCCACTAGTCATTTTTGGTTGGAACCGGTTAACAGAA</t>
  </si>
  <si>
    <t>1555-2478</t>
  </si>
  <si>
    <t>T04-3L</t>
  </si>
  <si>
    <t>ACAAGGAGCTATGTTAGCAGTAT</t>
  </si>
  <si>
    <t>T04-3R</t>
  </si>
  <si>
    <t>TCTGTTAACGGTTCCAACCAA</t>
  </si>
  <si>
    <t>TtttatacactttatacaaggagcagtaatatcatttgtgaattccactagtcatttttggttggaaccgttaacagatactaaggtggccatgttagatgatgcaacgaccacgtgttggacatactttgatacctatatgagaaatgcgttagatggcaatccaataagtattgatagaaagcacaaaccattaatacaactaaaatgtcctccaatactactaaccacaaatatacatccagcaaaggataatagatggccatatttagaaagtagaataacagtatttgaatttccaaatgcatttccatttgataaaaatggcaatccagtatatgaaataaatgacaaaaattggaaatgtttttttgaaaggacatggtccagattagatttgcacgaggaagaggaagatgcagacaccgaaggaaaccctttcggaacgtttaagtgcgTtgcaggacaaaatcatagaccactatgaaaatgacagtaaagacatagacagccaaatacagtattggcaactaatacgttgggaaaatgcaatattctttgcagcaagggaacatggcatacagacattaaaccaccaggtggtgccagcctataacatttcaaaaagtaaagcacataaagctattgaactgcaaatggccctacaaggccttgcacaaagtGCatacaaaaccgaggattggacactgcaagacacatgcgaggaactatggaatacagaacctactcactgctttaaaaaaggtggccaaacagtacaagtatattttgatggcaac</t>
  </si>
  <si>
    <t>TTGGATGAGTTTTATACACTTTATACAAGGAGCAGTAATATCATTTGTGAATTCCACTAGTCATTTTTGGTTGGAACCGTTAACAGATACTAAGGTGGCCATGTTAGATGATGCAACGACCACGTGTTGGACATACTTTGATACCTATATGAGAAATGCGTTAGATGGCAATCCAATAAGTATTGATAGAAAGCACAAACCATTAATACAACTAAAATGTCCTCCAATACTACTAACCACAAATATACATCCAGCAAAGGATAATAGATGGCCATATTTAGAAAGTAGAATAACAGTATTTGAATTTCCAAATGCATTTCCATTTGATAAAAATGGCAATCCAGTATATGAAATAAATGACAAAAATTGGAAATGTTTTTTTGAAAGGACATGGTCCAGATTAGATTTGCACGAGGAAGAGGAAGATGCAGACACCGAAGGAAACCCTTTCGGAACGTTTAAGTGCGTTGCAGGACAAAATCATAGACCACTATGAAAATGACAGTAAAGACATAGACAGCCAAATACAGTATTGGCAACTAATACGTTGGGAAAATGCAATATTCTTTGCAGCAAGGGAACATGGCATACAGACATTAAACCACCAGGTGGTGCCAGCCTATAACATTTCAAAAAGTAAAGCACATAAAGCTATTGAACTGCAAATGGCCCTACAAGGCCTTGCACAAAGTGCATACAAAACCGAGGATTGGACACTGCAAGACACATGCGAGGAACTATGGAATACAGAACCTACTCACTGCTTTAAAAAAGGTGGCCAAACAGTACAAGTATATTTTGATGGCAACAAAGACAATTGTATGAACTATGTAGCATGGACAGTTTT</t>
  </si>
  <si>
    <t>2391-3236</t>
  </si>
  <si>
    <t>T04-4L</t>
  </si>
  <si>
    <t>TGTTTAGTATTTTGTGGACCAGC</t>
  </si>
  <si>
    <t>T04-4R</t>
  </si>
  <si>
    <t>GCCGTTTTGTCCCATGTTCC</t>
  </si>
  <si>
    <t>aaagacaattgtatgaActatgtagcatgggacagtgtgtattatatgactgatgcaggaacatgggacaaaacGgctacctgtgtaagtcacaggggattgtattatgtaaaggaagggtacaacacgttttatatagaatttaaaagtgaatgtgaaaaatatgggaacacaggtacgtgggaagtacattttgggaataatgtaattgattgtaatgactctatgtgcagtaccagtgacgacacggtatccgctactcagcttgttaaacagctacagcacaccccctcaccgtattccagcaccgtgtccgtgggcaccgcaaagacctacggccagacgtcggctgctacacgacctggacactgtggactcgcggagaagcagcattgtggacctgtcaacccacttctcggtgcagctacacctacaggcaacaacaaaagacggaaactctgtagtggtaacactacgcctataatacatttaaaaggtgacagaaacagtttaaaatgtttacggtacagattgcgaaaacatagcgaccactatagagatatatcatccacctggcattggacaggtgcaggcaatgaaaaaacaggaatactgactgtaacataccatagtgaaacacaaagaacaaaatttttaaatactgttgcaattccagatagtgtacaaatattggtgggatacatgacaatgtaatacatatgctgtagtaccaatatgttatcacttatttttttattttgcttttgtgtatgcatgtatgtgtgctgccatgtcccgct</t>
  </si>
  <si>
    <t>GCGAGGAACTATGGAATACAGAACCTACTCACTGCTTTAAAAAAGGTGGCCCAAACAGTACAAGTATATTTTGATGGCAACAAAGACAATTGTATGAACTATGTAGCATGGGACAGTGTGTATTATATGACTGATGCAGGAACATGGGACAAAACGGCTACCTGTGTAAGTCACAGGGGATTGTATTATGTAAAGGAAGGGTACAACACGTTTTATATAGAATTTAAAAGTGAATGTGAAAAATATGGGAACACAGGTACGTGGGAAGTACATTTTGGGAATAATGTAATTGATTGTAATGACTCTATGTGCAGTACCAGTGACGACACGGTATCCGCTACTCAGCTTGTTAAACAGCTACAGCACACCCCCTCACCGTATTCCAGCACCGTGTCCGTGGGCACCGCAAAGACCTACGGCCAGACGTCGGCTGCTACACGACCTGGACACTGTGGACTCGCGGAGAAGCAGCATTGTGGACCTGTCAACCCACTTCTCGGTGCAGCTACACCTACAGGCAACAACAAAAGACGGAAACTCTGTAGTGGTAACACTACGCCTATAATACATTTAAAAGGTGACAGAAACAGTTTAAAATGTTTACGGTACAGATTGCGAAAACATAGCGACCACTATAGAGATATATCATCCACCTGGCATTGGACAGGTGCAGGCAATGAAAAAACAGGAATACTGACTGTAACATACCATAGTGAAACACAAAGAACAAAATTTTTAAATACTGTTGCAATTCCAGATAGTGTACAAATATTGGTGGGATACATGACAATGTAATACATATGCTGTAGTACCAATATGTTATCACTTATTTTTTTATTTTGCTTTTGTGTATGCATGTATGTGTGCTGCCATGTCCCGCTTTTGCCATCTGTCTGTATGTGTGCGTATGCATGGGTATTGGTATTTGTGTATATTGTGGTAATACGGTTCCCAC</t>
  </si>
  <si>
    <t>3121-4064</t>
  </si>
  <si>
    <t>T04-5L</t>
  </si>
  <si>
    <t>T04-5R</t>
  </si>
  <si>
    <t>TttgccatctgtctgtatgtgtgcgtatgcatgggtattggtatttgtgtatattgtggtaataacgtcccctgccacagcattcacagtatatgtattttgttttttattgcccatgttactattgcatatacatgctatattgtctttacagtaattgtataggttgttttatacagtgtattgtacattgtatattttgttttataccttttatgctttttgtatttttgtaataaaagtatggtatcccaccgtgccgcacgacgcaaacgggcttcggtaactgacttatataaaacatgtaaacaatctggtacatgtccacctgatgttgttcctaaggtggagggcaccacgttagcagataaaatattgcaatggtcaagccttggtatatttttgggtggacttggcataggtactggcagtggtacagggggtcgtacagggtacattccattgggtgggcgttccaatacagtggtggatgttggtcctacacgtcccccagtggttattgaacctgtgggccccacagacccatctattgttacattaatagaggactccagtgtggttacatcaggtgcacctaggcctacgtttactggcacgtctgggtttgatataacatctgcgggtacaactacacctgcggttttggatatcacaccttcgtctacctctgtgtctatttccacaaccaattttaccaatcctgcattttctgatccgtccattattgaagttccacaaactggggaggtgTcaggtaatgtatttgttggtacccctac</t>
  </si>
  <si>
    <t>TCAGATAGTGTTACAAATATTTGTGGGATACATGACAATGTAATACATATGCTGTAGTACCAATATGTTATCACTTATTTTTTTATTTTGCTTTTGTGTATGCATGTATGTGTGCTGCCATGTCCCGCTTTTGCCATCTGTCTGTATGTGTGCGTATGCATGGGTATTGGTATTTGTGTATATTGTGGTAATAACGTCCCCTGCCACAGCATTCACAGTATATGTATTTTGTTTTTTATTGCCCATGTTACTATTGCATATACATGCTATATTGTCTTTACAGTAATTGTATAGGTTGTTTTATACAGTGTATTGTACATTGTATATTTTGTTTTATACCTTTTATGCTTTTTGTATTTTTGTAATAAAAGTATGGTATCCCACCGTGCCGCACGACGCAAACGGGCTTCGGTAACTGACTTATATAAAACATGTAAACAATCTGGTACATGTCCACCTGATGTTGTTCCTAAGGTGGAGGGCACCACGTTAGCAGATAAAATATTGCAATGGTCAAGCCTTGGTATATTTTTGGGTGGACTTGGCATAGGTACTGGCAGTGGTACAGGGGGTCGTACAGGGTACATTCCATTGGGTGGGCGTTCCAATACAGTGGTGGATGTTGGTCCTACACGTCCCCCAGTGGTTATTGAACCTGTGGGCCCCACAGACCCATCTATTGTTACATTAATAGAGGACTCCAGTGTGGTTACATCAGGTGCACCTAGGCCTACGTTTACTGGCACGTCTGGGTTTGATATAACATCTGCGGGTACAACTACACCTGCGGTTTTGGATATCACACCTTCGTCTACCTCTGTGTCTATTTCCACAACCAATTTTACCAATCCTGCATTTTCTGATCCGTCCATTATTGAAGTTCCACAAACTGGGGAGGTGTCAGGTAATGTATTTGTTGGTACCCCTACATCTGGAACACATGGGTATGAGA</t>
  </si>
  <si>
    <t>3874-4822</t>
  </si>
  <si>
    <t>T04-6L</t>
  </si>
  <si>
    <t>CAGATAGTGTACAAATATTGGTGGG</t>
  </si>
  <si>
    <t>T04-6R</t>
  </si>
  <si>
    <t>CCCCTGTACCAGAAGAAGCAA</t>
  </si>
  <si>
    <t>atctggaacacatgggtatgaggaaatacctttacaaacatttgcttcttctggtacAggggaggaacccattagtagtaccccattgcctactgtgcggcgtgtagcaggtccccgcctttacagtagggcctaccaacaagtgtcagtggctaaccctgagtttcttacacgtccatcctctttaattacatatgacaacccggcctttgagcctgtggacactacattaacatttgatcctcgtagtgatgttcctgattcagattttatggatattatccgtctacataggcctgctttaacatccaggcgtgggactgttcgctttagtagattaggtcaaAgggcaactatgtttacccgcagcggtacacaaataggtgctagggttcacttttatcatgatataagtcctattgcaccttccccagaatatattgaactgcagcctttagtatctgccacggaggacaatgacttgtttgatatatatgcagatgacatggaccctgcagtgcctgtaccatcgcgttctactacctcctttgcattttCtaaatattcgcccactatatcttctgcctcttcctatagtaatgtaacggtccctttaacctcctcttgggatgtgcctgtatacacgggtcctgatattacattaccatctactacctctgtatggcccattgtatcacccacAgcccctgcctctacacagtatattggtatacatggtacacattattatttgtggccattatattattttattcctaagaaacgtaaacgtgttccct</t>
  </si>
  <si>
    <t>TCCTGCATTTTTCTGATCCGTCCATTATTGAAGTTCCACAAACTGGGGAGGTGTCAGGTAATGTATTTGTTGGTACCCCTACATCTGGAACACATGGGTATGAGGAAATACCTTTACAAACATTTGCTTCTTCTGGTACAGGGGAGGAACCCATTAGTAGTACCCCATTGCCTACTGTGCGGCGTGTAGCAGGTCCCCGCCTTTACAGTAGGGCCTACCAACAAGTGTCAGTGGCTAACCCTGAGTTTCTTACACGTCCATCCTCTTTAATTACATATGACAACCCGGCCTTTGAGCCTGTGGACACTACATTAACATTTGATCCTCGTAGTGATGTTCCTGATTCAGATTTTATGGATATTATCCGTCTACATAGGCCTGCTTTAACATCCAGGCGTGGGACTGTTCGCTTTAGTAGATTAGGTCAAAGGGCAACTATGTTTACCCGCAGCGGTACACAAATAGGTGCTAGGGTTCACTTTTATCATGATATAAGTCCTATTGCACCTTCCCCAGAATATATTGAACTGCAGCCTTTAGTATCTGCCACGGAGGACAATGACTTGTTTGATATATATGCAGATGACATGGACCCTGCAGTGCCTGTACCATCGCGTTCTACTACCTCCTTTGCATTTTCTAAATATTCGCCCACTATATCTTCTGCCTCTTCCTATAGTAATGTAACGGTCCCTTTAACCTCCTCTTGGGATGTGCCTGTATACACGGGTCCTGATATTACATTACCATCTACTACCTCTGTATGGCCCATTGTATCACCCACTGCCCCTGCCTCTACACAGTATATTGGTATACATGGTACACATTATTATTTGTGGCCATTATATTATTTTATTCCTAAGAAACGTAAACGTGTTCCCTATTTTTTTGCAGATGGCTTGTGGCGGCCTAGGACAATA</t>
  </si>
  <si>
    <t>4720-5640</t>
  </si>
  <si>
    <t>T04-7L</t>
  </si>
  <si>
    <t>T04-7R</t>
  </si>
  <si>
    <t>atttttttgcagatggctttgtggcggcctagtgacaataccgtatatcttccacctccttctgtggcaagagttgtaaataccgatgattatgtgactcGcacaagcatattttatcatgctggcagctctagattattaactgttggtaatccatattttagggttcctgcaggtggtggcaataagcaggatattcctaaggtttctgcataccaatatagagtatttCgggtgcagttacctgacccaaataaatttggtttacctgatactagtatttataatcctgaaacacaacgtttagtgtgggcctgtgctggCgtggaaattggccgtggtcagcctttaggtgttggccttagtgggcatccattttataataaattagatgacactgaaagttcccatgccgccacgtctaatgtttctgaggacgttagggacaatgtgtctgtagattataagcagacacagttatgtattttgggctgtgcccctgctattggggaacactgggctaaaggcactgcttgtaaatcgcgtcctttatcacagggcgattgcccccctttagaacttaaaaacacagttttggaagatggtgatatggtagatactggatatggtgccatggactttagtacattgcaagatactaaatgtgaggtaccattggatatttgtcagtctatttgtaaatatcctgattatttacaaatgtctgcagatccttatggggattccatgtttttttgcttacggcgtgagcagctttttgctaggcatttttggaatag</t>
  </si>
  <si>
    <t>AAATTATTATTTGTGGCCATTATATTATTTTATTCCTAAGAAACGTAAACGTGTTCCCTATTTTTTTGCAGATGGCTTTGTGGCGGCCTAGTGACAATACCGTATATCTTCCACCTCCTTCTGTGGCAAGAGTTGTAAATACCGATGATTATGTGACTCGCACAAGCATATTTTATCATGCTGGCAGCTCTAGATTATTAACTGTTGGTAATCCATATTTTAGGGTTCCTGCAGGTGGTGGCAATAAGCAGGATATTCCTAAGGTTTCTGCATACCAATATAGAGTATTTCGGGTGCAGTTACCTGACCCAAATAAATTTGGTTTACCTGATACTAGTATTTATAATCCTGAAACACAACGTTTAGTGTGGGCCTGTGCTGGCGTGGAAATTGGCCGTGGTCAGCCTTTAGGTGTTGGCCTTAGTGGGCATCCATTTTATAATAAATTAGATGACACTGAAAGTTCCCATGCCGCCACGTCTAATGTTTCTGAGGACGTTAGGGACAATGTGTCTGTAGATTATAAGCAGACACAGTTATGTATTTTGGGCTGTGCCCCTGCTATTGGGGAACACTGGGCTAAAGGCACTGCTTGTAAATCGCGTCCTTTATCACAGGGCGATTGCCCCCCTTTAGAACTTAAAAACACAGTTTTGGAAGATGGTGATATGGTAGATACTGGATATGGTGCCATGGACTTTAGTACATTGCAAGATACTAAATGTGAGGTACCATTGGATATTTGTCAGTCTATTTGTAAATATCCTGATTATTTACAAATGTCTGCAGATCCTTATGGGGATTCCATGTTTTTTTGCTTACGGCGTGAGCAGCTTTTTGCTAGGCATTTTTGGAATAGAGCAGGTACTATGGGTGACACTGTGCCTCAATCCTTATATATAAAGCAGATGTGGC</t>
  </si>
  <si>
    <t>5544-6447</t>
  </si>
  <si>
    <t>T04-8L</t>
  </si>
  <si>
    <t>T04-8R</t>
  </si>
  <si>
    <t>agcaggtactatgggtgacactgtgcctcaatccttatatattaaaggcacaggtatgcGtgcttcacctggcagctgtgtgtattctccctctccaagtggctctattgttacctctgactcccagttgtttaataaaccatattggttacataaggcacagggtcataacaatggtgtttgctggcataatcaattatttgttactgtggtagataccactcGcagtaccaatttaacaatatgtgcttctacacagtctcctgtacctgggcaatatgatgctaccaaatttaagcagtatagcagacatgttgaggaatatgatttgcagtttatttttcagttgtgtactattactttaactgcagatgttatgtcctatattcatagtatgaatagcagtattttagaggattggaactttggtgttccccccccGccaactactagtttggtggatacatatcgttttgtacaatctgttgctattacctgtcaaaaggatgctgcaccggctgaaaataaggatccctatgataagttaaagttttggaatgtggatttaaaggaaaagttttctttagacttagatcaatatccccttggacgtaaatttttggttcaggctggattgcgtcgcaagcccaccataggccctcgcaaacgttctgctccatctgccactacgtcttctaaacctgccaagcgtgtgcgtgtacgtgccaggaagtaatatgtgtgtgtgtatatatatatacatctattgttgtgtttgtatgtcctgtgtttgtgtttgt</t>
  </si>
  <si>
    <t>CTGTAATGCTTCGGCGTGAGCAGCTTTTTGCTAGGCATTTTTGGAATAGAGCAGGTACTATGGGTGACACTGTGCCTCAATCCTTATATATTAAAGGCACAGGTATGCGTGCTTCACCTGGCAGCTGTGTGTATTCTCCCTCTCCAAGTGGCTCTATTGTTACCTCTGACTCCCAGTTGTTTAATAAACCATATTGGTTACATAAGGCACAGGGTCATAACAATGGTGTTTGCTGGCATAATCAATTATTTGTTACTGTGGTAGATACCACTCGCAGTACCAATTTAACAATATGTGCTTCTACACAGTCTCCTGTACCTGGGCAATATGATGCTACCAAATTTAAGCAGTATAGCAGACATGTTGAGGAATATGATTTGCAGTTTATTTTTCAGTTGTGTACTATTACTTTAACTGCAGATGTTATGTCCTATATTCATAGTATGAATAGCAGTATTTTAGAGGATTGGAACTTTGGTGTTCCCCCCCCGCCAACTACTAGTTTGGTGGATACATATCGTTTTGTACAATCTGTTGCTATTACCTGTCAAAAGGATGCTGCACCGGCTGAAAATAAGGATCCCTATGATAAGTTAAAGTTTTGGAATGTGGATTTAAAGGAAAAGTTTTCTTTAGACTTAGATCAATATCCCCTTGGACGTAAATTTTTGGTTCAGGCTGGATTGCGTCGCAAGCCCACCATAGGCCCTCGCAAACGTTCTGCTCCATCTGCCACTACGTCTTCTAAACCTGCCAAGCGTGTGCGTGTACGTGCCAGGAAGTAATATGTGTGTGTGTATATATATATACATCTATTGTTGTGTTTGTATGTCCTGTGTTTGTGTTTGTTGTATGATTGCATTGTATGGAATGTATGGTTGTTGTTGTATGTTGAATGTAACAAAATTTGGTGGGATGTGGATTAAATAAAATATGTTTTGGGGTCTGGTGTATGGCCCCCCCCCCCCCCCACAAAGAAAAAAAAAAAATTAAATGT</t>
  </si>
  <si>
    <t>6357-7310</t>
  </si>
  <si>
    <t>7201-7857</t>
  </si>
  <si>
    <t>GGGGGGTTATATATACTCTATTGTTGTGTTTGTATGTCCTGTGTTTGTGTTTGTTGTATGATTGCATTGTATGGTATGTATGGTTGTTGTTGTATGTTGT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TTAAGCTAATTGCATACTTGGCTTGTACAACTACTTTCATGTCCAACATTCTGTCTACCCTTAACATGAACTATAATATGACTAAGCTGTGCATACATAGTTTATGCAACCGAAATAGGTTGGGCAGCACATACTATACTTTTCATTAATACTTTTAACAATTGTAGTATATAAAAAAGGGAGTAACCGAAAACGGTCGGGAACCGAAAAATCCGCGGAGGAAGAG</t>
  </si>
  <si>
    <t>CGTGTACGTGCCAGGAAGT</t>
    <phoneticPr fontId="2" type="noConversion"/>
  </si>
  <si>
    <t>T04-10L</t>
  </si>
  <si>
    <t>gctgtgcatacatagtttatgcaaccgaaataggttgggcagcacatactatacttttcATTAATACTTTTAACAATTGTAGTATATAAAAAAGGGAGTAACCGAAAACGGTCGGGACCGAAAACGGTGTATATAAAAGATGTGAGAAACACACCACAATACTATGGCGCGCTTTGAGGATCCAACACGGCGACCCTACAAGCTACCTGATCTGTGCACGGAACTGAACACTTCACTGCAAGACATAGAAATAACCTGTGTATATTGCAAGACAGTATTGGAACTTACAGAGGTATTTGAATTTGCATTTAAAGATTTATTTGTGGTGTATAGAGACAGTATACCGCATGCTGCATGCCATAAATGTATAGATTTTTATTCTAGAATTAGAGAATTAAGACATTATTCAGACTCTGTGTATGGAGACACATTGGAAAAACTAACTAACACTGGGTTATACAATTTATTAATAAGGTGCCTGCGGTGCCAGAAACCGTTGAATCCAGCAGAAAAACTTAGACACCTTAATGAAAAACGACGATTTCACAACATAGCTGGGCACTATAGAGGCCAGTGCCATTCGTGCTGCAACCGAGCACGACAGGAACGACTCCAACGACGCAGAGAAACACAAGTATAATATTAAGTATGCATGGACCTAAGGCAACATTGCAAGACATTGTATTGCATTTAGAGCCCCAAAATGAAATTCCGGTTGACCTTCTATGTCACGAGCAATTAAGCGACTCAGAGGAAGAAAACGATGAAATAGATGGAGTTAATCATCAACATTTACCAGCCCGACGAGCCGAACCACAACGTCACACAATGTTGTGTATGTGTTGTAAGTGTGAAGCCA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GAGGCAGCAAAGAAAACAGTCCATTAGGGGAGCGGCTGGAGGTGGATACAGAGTTAAGTCCACGGTTACAAGAAATATCTTTAAATAGTGGGCAGAAAAAGGCAAAAAGGCGGCTGTTTACAATATCAGATAGTGGCTATGGCTGTTCTGAAGTGGAAGCAACACAGATTCAGGTAACTACAAATGGCGAACATGGCGGCAATGTATGTAGTGGCGGCAGTACGGAGGCTATAGACAACGGGGGCACAGAGGGCAACAACAGCAGTGTAGACGGTACAAGTGACAATAGCAATATAGAAAATGTAAATCCACAATGTACCATAGCACAATTAAAAGACTTGTTAAAAGTAAACAATAAACAAGGAGCTATGTTAGCAGTATTTAAAGACACATATGGGCTATCATTTACAGATTTAGTTAGAAATTTTAAAAGTGATAAAACCACGTGTACAGATTGGGTTACAGCTATATTTGGAGTAAACCCAACAATAGCAGAAGGATTTAAAACACTAATACAGCCATTTATATTATATGCCCATATTCAATGTCTAGACTGTAAATGGGGAGTATTAATATTAGCCCTGTTGCGTTACAAATGTGGTAAGAGTAGACTAACAGTTGCTAAAGGTTTAAGTACGTTGTTACACGTACCTGAAACTTGTATGTTAATTCAACCACCAAAATTGCGAAGTAGTGTTGCAGCACTATATTGGTATAGAACAGGAATATCAAATATTAGTGAAGTAATGGGAGACACACCTGAGTGGATACAAAGACTTACTATTATACAACATGGAATAGATGATAGCAATTTTGATTTGTCAGAAATGGTACAATGGGCATTTGATAATGAGCTGACAGATGAAAGCGATATGGCATTTGAATATGCCTTATTAGCAGACAGCAACAGCAATGCAGCTGCCTTTTTAAAAAGCAATTGCCAAGCTAAATATTTAAAAGATTGTGCCACAATGTGCAAACATTATAGGCGAGCCCAAAAACGACAAATGAATATGTCACAGTGGATACGATTTAGATGTTCAAAAATAGATGAAGGGGGAGATTGGAGACCAATAGTGCAATTCCTGCGATACCAACAAATAGAGTTTATAACATTTTTAGGAGCCTTAAAATCATTTTTAAAAGGAACCCCCAAAAAAAATTGTTTAGTATTTTGTGGACCAGCAAATACAGGAAAATCATATTTTGGAATGAGTTTTATACACTTTATACAAGGAGCAGTAATATCATTTGTGAATTCCACTAGTCATTTTTGGTTGGAACCGTTAACAGATACTAAGGTGGCCATGTTAGATGATGCAACGACCACGTGTTGGACATACTTTGATACCTATATGAGAAATGCGTTAGATGGCAATCCAATAAGTATTGATAGAAAGCACAAACCATTAATACAACTAAAATGTCCTCCAATACTACTAACCACAAATATACATCCAGCAAAGGATAATAGATGGCCATATTTAGAAAGTAGAATAACAGTATTTGAATTTCCAAATGCATTTCCATTTGATAAAAATGGCAATCCAGTATATGAAATAAATGACAAAAATTGGAAATGTTTTTTTGAAAGGACATGGTCCAGATTAGATTTGCACGAGGAAGAGGAAGATGCAGACACCGAAGGAAACCCTTTCGGAACGTTTAAGTGCGTTGCAGGACAAAATCATAGACCACTATGAAAATGACAGTAAAGACATAGACAGCCAAATACAGTATTGGCAACTAATACGTTGGGAAAATGCAATATTCTTTGCAGCAAGGGAACATGGCATACAGACATTAAACCACCAGGTGGTGCCAGCCTATAACATTTCAAAAAGTAAAGCACATAAAGCTATTGAACTGCAAATGGCCCTACAAGGCCTTGCACAAAGTGCATACAAAACCGAGGATTGGACACTGCAAGACACATGCGAGGAACTATGGAATACAGAACCTACTCACTGCTTTAAAAAAGGTGGCCCAAACAGTACAAGTATATTTTGATGGCAACAAAGACAATTGTATGAACTATGTAGCATGGGACAGTGTGTATTATATGACTGATGCAGGAACATGGGACAAAACGGCTACCTGTGTAAGTCACAGGGGATTGTATTATGTAAAGGAAGGGTACAACACGTTTTATATAGAATTTAAAAGTGAATGTGAAAAATATGGGAACACAGGTACGTGGGAAGTACATTTTGGGAATAATGTAATTGATTGTAATGACTCTATGTGCAGTACCAGTGACGACACGGTATCCGCTACTCAGCTTGTTAAACAGCTACAGCACACCCCCTCACCGTATTCCAGCACCGTGTCCGTGGGCACCGCAAAGACCTACGGCCAGACGTCGGCTGCTACACGACCTGGACACTGTGGACTCGCGGAGAAGCAGCATTGTGGACCTGTCAACCCACTTCTCGGTGCAGCTACACCTACAGGCAACAACAAAAGACGGAAACTCTGTAGTGGTAACACTACGCCTATAATACATTTAAAAGGTGACAGAAACAGTTTAAAATGTTTACGGTACAGATTGCGAAAACATAGCGACCACTATAGAGATATATCATCCACCTGGCATTGGACAGGTGCAGGCAATGAAAAAACAGGAATACTGACTGTAACATACCATAGTGAAACACAAAGAACAAAATTTTTAAATACTGTTGCAATTCCAGATAGTGTACAAATATTGGTGGGATACATGACAATGTAATACATATGCTGTAGTACCAATATGTTATCACTTATTTTTTTATTTTGCTTTTGTGTATGCATGTATGTGTGCTGCCATGTCCCGCTTTTGCCATCTGTCTGTATGTGTGCGTATGCATGGGTATTGGTATTTGTGTATATTGTGGTAATAACGTCCCCTGCCACAGCATTCACAGTATATGTATTTTGTTTTTTATTGCCCATGTTACTATTGCATATACATGCTATATTGTCTTTACAGTAATTGTATAGGTTGTTTTATACAGTGTATTGTACATTGTATATTTTGTTTTATACCTTTTATGCTTTTTGTATTTTTGTAATAAAAGTATGGTATCCCACCGTGCCGCACGACGCAAACGGGCTTCGGTAACTGACTTATATAAAACATGTAAACAATCTGGTACATGTCCACCTGATGTTGTTCCTAAGGTGGAGGGCACCACGTTAGCAGATAAAATATTGCAATGGTCAAGCCTTGGTATATTTTTGGGTGGACTTGGCATAGGTACTGGCAGTGGTACAGGGGGTCGTACAGGGTACATTCCATTGGGTGGGCGTTCCAATACAGTGGTGGATGTTGGTCCTACACGTCCCCCAGTGGTTATTGAACCTGTGGGCCCCACAGACCCATCTATTGTTACATTAATAGAGGACTCCAGTGTGGTTACATCAGGTGCACCTAGGCCTACGTTTACTGGCACGTCTGGGTTTGATATAACATCTGCGGGTACAACTACACCTGCGGTTTTGGATATCACACCTTCGTCTACCTCTGTGTCTATTTCCACAACCAATTTTACCAATCCTGCATTTTCTGATCCGTCCATTATTGAAGTTCCACAAACTGGGGAGGTGTCAGGTAATGTATTTGTTGGTACCCCTACATCTGGAACACATGGGTATGAGGAAATACCTTTACAAACATTTGCTTCTTCTGGTACAGGGGAGGAACCCATTAGTAGTACCCCATTGCCTACTGTGCGGCGTGTAGCAGGTCCCCGCCTTTACAGTAGGGCCTACCAACAAGTGTCAGTGGCTAACCCTGAGTTTCTTACACGTCCATCCTCTTTAATTACATATGACAACCCGGCCTTTGAGCCTGTGGACACTACATTAACATTTGATCCTCGTAGTGATGTTCCTGATTCAGATTTTATGGATATTATCCGTCTACATAGGCCTGCTTTAACATCCAGGCGTGGGACTGTTCGCTTTAGTAGATTAGGTCAAAGGGCAACTATGTTTACCCGCAGCGGTACACAAATAGGTGCTAGGGTTCACTTTTATCATGATATAAGTCCTATTGCACCTTCCCCAGAATATATTGAACTGCAGCCTTTAGTATCTGCCACGGAGGACAATGACTTGTTTGATATATATGCAGATGACATGGACCCTGCAGTGCCTGTACCATCGCGTTCTACTACCTCCTTTGCATTTTCTAAATATTCGCCCACTATATCTTCTGCCTCTTCCTATAGTAATGTAACGGTCCCTTTAACCTCCTCTTGGGATGTGCCTGTATACACGGGTCCTGATATTACATTACCATCTACTACCTCTGTATGGCCCATTGTATCACCCACTGCCCCTGCCTCTACACAGTATATTGGTATACATGGTACACATTATTATTTGTGGCCATTATATTATTTTATTCCTAAGAAACGTAAACGTGTTCCCTATTTTTTTGCAGATGGCTTTGTGGCGGCCTAGTGACAATACCGTATATCTTCCACCTCCTTCTGTGGCAAGAGTTGTAAATACCGATGATTATGTGACTCGCACAAGCATATTTTATCATGCTGGCAGCTCTAGATTATTAACTGTTGGTAATCCATATTTTAGGGTTCCTGCAGGTGGTGGCAATAAGCAGGATATTCCTAAGGTTTCTGCATACCAATATAGAGTATTTCGGGTGCAGTTACCTGACCCAAATAAATTTGGTTTACCTGATACTAGTATTTATAATCCTGAAACACAACGTTTAGTGTGGGCCTGTGCTGGCGTGGAAATTGGCCGTGGTCAGCCTTTAGGTGTTGGCCTTAGTGGGCATCCATTTTATAATAAATTAGATGACACTGAAAGTTCCCATGCCGCCACGTCTAATGTTTCTGAGGACGTTAGGGACAATGTGTCTGTAGATTATAAGCAGACACAGTTATGTATTTTGGGCTGTGCCCCTGCTATTGGGGAACACTGGGCTAAAGGCACTGCTTGTAAATCGCGTCCTTTATCACAGGGCGATTGCCCCCCTTTAGAACTTAAAAACACAGTTTTGGAAGATGGTGATATGGTAGATACTGGATATGGTGCCATGGACTTTAGTACATTGCAAGATACTAAATGTGAGGTACCATTGGATATTTGTCAGTCTATTTGTAAATATCCTGATTATTTACAAATGTCTGCAGATCCTTATGGGGATTCCATGTTTTTTTGCTTACGGCGTGAGCAGCTTTTTGCTAGGCATTTTTGGAATAGAGCAGGTACTATGGGTGACACTGTGCCTCAATCCTTATATATTAAAGGCACAGGTATGCGTGCTTCACCTGGCAGCTGTGTGTATTCTCCCTCTCCAAGTGGCTCTATTGTTACCTCTGACTCCCAGTTGTTTAATAAACCATATTGGTTACATAAGGCACAGGGTCATAACAATGGTGTTTGCTGGCATAATCAATTATTTGTTACTGTGGTAGATACCACTCGCAGTACCAATTTAACAATATGTGCTTCTACACAGTCTCCTGTACCTGGGCAATATGATGCTACCAAATTTAAGCAGTATAGCAGACATGTTGAGGAATATGATTTGCAGTTTATTTTTCAGTTGTGTACTATTACTTTAACTGCAGATGTTATGTCCTATATTCATAGTATGAATAGCAGTATTTTAGAGGATTGGAACTTTGGTGTTCCCCCCCCGCCAACTACTAGTTTGGTGGATACATATCGTTTTGTACAATCTGTTGCTATTACCTGTCAAAAGGATGCTGCACCGGCTGAAAATAAGGATCCCTATGATAAGTTAAAGTTTTGGAATGTGGATTTAAAGGAAAAGTTTTCTTTAGACTTAGATCAATATCCCCTTGGACGTAAATTTTTGGTTCAGGCTGGATTGCGTCGCAAGCCCACCATAGGCCCTCGCAAACGTTCTGCTCCATCTGCCACTACGTCTTCTAAACCTGCCAAGCGTGTGCGTGTACGTGCCAGGAAGTAATATGTGTGTGTGTATATATATATACATCTATTGTTGTGTTTGTATGTCCTGTGTTTGTGTTTGTTGTATGATTGCATTGTATGGAATGTATGGTTGTTGTTGTATGTTGA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TTAAGCTAATTGCATACTTGGCTTGTACAACTACTTTCATGTCCAACATTCTGTCTACCCTTAACATGAACTATAATATGACTAAGCTGTGCATACATAGTTTATGCAACCGAAATAGGTTGGGCAGCACATACTATACTTTTCattaatacttttaacaattgtagtatataaaaaagggagtaaccgaaaacggtcgggaaccgaaaaatccgcggaggaagag</t>
    <phoneticPr fontId="2" type="noConversion"/>
  </si>
  <si>
    <t>ACTTATATAATAATACTAAACTACAATAATTCATGTATAAAATTAAGGGCGTAACCGAAATCGGTTGAACCGAAACCGGTTAGTATAAAAGCAGACATTTTATGCACCAAAAGAGAACTGCAATGTTTCAGGACCCACAGGAGCGACCCAGAAAGTTACCACAGTTATGCACAGAGCTGCAAACAACTATACATGAGATAATATTAGAATGTGTGTACTGCAAGCAACAGTTACTGCGACGTGAGGTATATGACTTTGCTTTTCGGGATTTATGCATAGTATATAGAGATGGGAATCCATATGCTGTATGTGATAAATGTTTAAAGTTTTATTCTAAAATTAGTGAGTATAGACATTATTGTTATAGTTTGTATGGAACAACATTAGAACAGCAATACAACAAACCGTTGTGTGATTTGTTAATTAGGTGTATTAACTGTCAAAAGCCACTGTGTCCTGAAGAAAAGCAAAGACATCTGGACAAAAAGCAAAGATTCCATAATATAAGGGGTCGGTGGACCGGTCGATGTATGTCTTGTTGCAGATCATCAAGAACACGTAGAGAAACCCAGCTGTAATCATAATCATGCATGGAGATACACCTACATTGCATGAATATATGTTAGATTTGCAACCAGAGACAACTGATCTCTACTGTTATGAGCAATTAAGTGACAGCTCAGAGGAGGAGGATGAAATAGATGGTCCAGCTGGACAAGCAGAACCGGACAGAGCCCATTACAATATTGTAACCTTTTGTTGCAAGTGTGACTCTACGCTTCGGTTGTGCGTACAAAGCACACACGTAGACATTCGTACTTTGGAAGACCTGTTAATGGGCACACTAGGAATTGTGTGCCCATCTGTCCCGACATTTTTTTTTT</t>
  </si>
  <si>
    <t>T05-1L</t>
  </si>
  <si>
    <t>agacctgttaatgggcacactaggaattgtgtgccccatctgttcCcagaaaccataatctaccatggctgatcctgcaggtaccaatggggaagagggtacgggatgtaatggatggttttatgtagaggctgtagtggaaaaaaaaacaggggatgctatatcagatgacgagaacgaaaatgacagtgatacaggtgaagatttggtagattttatagtaaatgataatgattatttaacacaggcagaaacagagacagcacatgcgttgtttactgcacaggaagcaaaacaacatagagatgcagtacaggttTtaaaacgaaagtatttGggtagtccacttagtgatattagtggatgtgtagacaataatattagtcctagattaaaagctatatgtatagaaaaacaaagtagagctgcaaaaaggagattatttgaaagcgaagacagcgggtatggcaatactgaagtggaaactcagcagatgttacaggtagaagggcgccatgagactgaaacaccatgtagtcagtatagtggtggaagtgggggtggttgcagtcagtacagtagtggaagtgggggagagggtgttagtgaaagacacactatatgccaaacaccacttacaaatattttaaatgtactaaaaactagtaatgcaaaggcagcaatgttagcaaaatttaaagagttatacggggtAagtttttcagaattagtaagaccatttaaaagtaataaatcaacgtgttgcgattggtgtattgctgcatttggacttacaccca</t>
  </si>
  <si>
    <t>TGTGGGACCTTTTCGCTCGGTTGTGCGTACAAAGCACACACGTAGACATTCGTACTTTGGAAGACCTGTTAATGGGCACACTAGGAATTGTGTGCCCCATCTGTTCCCAGAAACCATAATCTACCATGGCTGATCCTGCAGGTACCAATGGGGAAGAGGGTACGGGATGTAATGGATGGTTTTATGTAGAGGCTGTAGTGGAAAAAAAAACAGGGGATGCTATATCAGATGACGAGAACGAAAATGACAGTGATACAGGTGAAGATTTGGTAGATTTTATAGTAAATGATAATGATTATTTAACACAGGCAGAAACAGAGACAGCACATGCGTTGTTTACTGCACAGGAAGCAAAACAACATAGAGATGCAGTACAGGTTTTAAAACGAAAGTATTTGGGTAGTCCACTTAGTGATATTAGTGGATGTGTAGACAATAATATTAGTCCTAGATTAAAAGCTATATGTATAGAAAAACAAAGTAGAGCTGCAAAAAGGAGATTATTTGAAAGCGAAGACAGCGGGTATGGCAATACTGAAGTGGAAACTCAGCAGATGTTACAGGTAGAAGGGCGCCATGAGACTGAAACACCATGTAGTCAGTATAGTGGTGGAAGTGGGGGTGGTTGCAGTCAGTACAGTAGTGGAAGTGGGGGAGAGGGTGTTAGTGAAAGACACACTATATGCCAAACACCACTTACAAATATTTTAAATGTACTAAAAACTAGTAATGCAAAGGCAGCAATGTTAGCAAAATTTAAAGAGTTATACGGGGTAAGTTTTTCAGAATTAGTAAGACCATTTAAAAGTAATAAATCAACGTGTTGCGATTGGTGTATTGCTGCATTTGGACTTACACCCAGTATAGCTGACAGTATAAAAACACTATTACAACAATATGTCATATACCCCT</t>
  </si>
  <si>
    <t>1601-2345</t>
  </si>
  <si>
    <t>gtatagctgacagtataaaaacactattacaacaatattgttCatatttacacattcaaagtttagcatgttcatggggaatggttgtgttactattagtaagatataaatgtggaaaaaatagagaaacaattgaaaaattgctgtctaaactattatgtgtgtctccaatgtgtatgatgatagagcctccaaaattgcgtagtacagcagcagcattatattggtataaaacaggtatGtcaaatattagtgaagtgtatggagacacgccagaatggatacaaagacaaacagtattacaacatagttttaatgattgtacatttgaattatcacagatggtacaatgggcctacgataatgacatagtagacgatagtgaaattgcatataaatatgcacaattggcagacactaatagtaatgcaagtgcctttctaaaaagtaattcacaggcaaaaattgtaaaggattgtgcaacaatgtgtagacattataaacgagcagaaaaaaaacaaatgagtatgagtcaatggataaaatatagatgtgatagggtagatgatggaggtgattggaagcaaattgttatgtttCtaaggtatcaaggtgtagagtttatgtcatttttaactgcattaaaaagatttttgcaaggcatacctaaaaaaaattgcatattactatatggtgcagctaacacaggtaaatcattatttggtatgagtttaatAaaatttctgcaagggtctgtaatatgttttgtaaattctaaaagccatttttggttacaacca</t>
  </si>
  <si>
    <t>GGTAATAAATCAACGTGTTGCGATTGGTGTATTGCTGCATTTGGACTTACACCCAGTATAGCTGACAGTATAAAAACACTATTACAACAATATTGTTCATATTTACACATTCAAAGTTTAGCATGTTCATGGGGAATGGTTGTGTTACTATTAGTAAGATATAAATGTGGAAAAAATAGAGAAACAATTGAAAAATTGCTGTCTAAACTATTATGTGTGTCTCCAATGTGTATGATGATAGAGCCTCCAAAATTGCGTAGTACAGCAGCAGCATTATATTGGTATAAAACAGGTATGTCAAATATTAGTGAAGTGTATGGAGACACGCCAGAATGGATACAAAGACAAACAGTATTACAACATAGTTTTAATGATTGTACATTTGAATTATCACAGATGGTACAATGGGCCTACGATAATGACATAGTAGACGATAGTGAAATTGCATATAAATATGCACAATTGGCAGACACTAATAGTAATGCAAGTGCCTTTCTAAAAAGTAATTCACAGGCAAAAATTGTAAAGGATTGTGCAACAATGTGTAGACATTATAAACGAGCAGAAAAAAAACAAATGAGTATGAGTCAATGGATAAAATATAGATGTGATAGGGTAGATGATGGAGGTGATTGGAAGCAAATTGTTATGTTTCTAAGGTATCAAGGTGTAGAGTTTATGTCATTTTTAACTGCATTAAAAAGATTTTTGCAAGGCATACCTAAAAAAAATTGCATATTACTATATGGTGCAGCTAACACAGGTAAATCATTATTTGGTATGAGTTTAATAAAATTTCTGCAAGGGTCTGTAATATGTTTTGTAAATTCTAAAAGCCATTTTTGGTTACAACATTAGCAGATGCCAAATAGGTATGTAGATGATGCTACAGTGCCTGTTGGACTAACTAAATG</t>
  </si>
  <si>
    <t>1547-2345</t>
  </si>
  <si>
    <t>3201-4000</t>
    <phoneticPr fontId="2" type="noConversion"/>
  </si>
  <si>
    <t>AgggtcaagttgactattatggtttatattatgttcatgaaggaatacgaacatattttgtgcagtttaaagatgatgcagaaaaatatagtaaaaataaagtatgggaagttcatgcgggtggtcaggtaatattatgtcctacatctgtgtttagcagcaacgaagtatcctctcctgaaattattaggcagcacttggccaaccaccccgccgcgacccataccaaagccgtcgccttgggcaccgaagaaacacagacgactatccagcgaccaagatcagagccagacaccggaaacccctgccacaccactaagttgttgcacagagactcagtggacagtTctccaatcctcactgcatttaacagctcacacaaaggacggattaactgtaatagtaacactacacccatagtacatttaaaaggtgatgctaatactttaaaatgtttaagatatagatttaaaaagcattgtaAattgtatactgcagtgtcgtctacatggcattggacaggacataatgtaaaacataaaagtgcaattgttacacttacatatgatagtgaatggcaacgtgaAcaatttttgtctcaagttaaaataccaaaaactattacagtgtctactggatttatgtctatatgacaaatcttgatactgcatccacaacattactggcgtgctttttgctttgcttttgtgtgcttttgtgtgtctgcctattaatacgtccgctgcttttgtctgtgtctacatacacatcattaataCtattggtattactattgtgga</t>
  </si>
  <si>
    <t>ACACTACACCCATAGTACATTTAAAAGGTGATGCTAATACTTTAAAATGTTTAAGATATAGATTTAAAAAGCATTGTAAATTGTATACTGCAGTGTCGTCTACATGGCATTGGACAGGACATAATGTAAAACATAAAAGTGCAATTGTTACACTTACATATGATAGTGAATGGCAACGTGAACAATTTTTGTCTCAAGTTAAAATACCAAAAACTATTACAGTGTCTACTGGATTTATGTCTATATGACAAATCTTGATACTGCATCCACAACATTACTGGCGTGCTTTTTGCTTTGCTTTTGTGTGCTTTTGTGTGTCTGCCTATTAATACGTCCGCTGCTTTTGTCTGTGTCTACATACACATCATTAATACTATTGGTATTACTATTGTGGATAACAGCAGCCTCTGCGTTTAGGTGTTTTATTGTATATATTGTATTTGTTTATATACCATTATTTTTAATACATACTC</t>
  </si>
  <si>
    <t>taacagcagcctctgcgtttaggtgttttattgtatatattGtatttgtttatataccattatttttaatacatacTcatgcacgctttttaattacataatgtatatgtacataatgtaattgttacatataattgttgtataccataacttactattttttcttttttattttTatatataattttttttttgtttgtttgtttgttttttaataaactgttatCacttaacaatgcgacacaaacgttctgcaaaacgcacaaaacgtgcatcggctacccaactttataaaacatgcaaacaggcaggtacatgtccacctgacattatacctaaggttgaaggcaaaactattgctgaTcaaatattacaatatggaagtatgggtgtattttttggtgggttaggaattggaacagggtcgggtacaggcggacgcactgggtatattccattgggaacaaggcctcccacagctacagatacacttgctcctgtaagaccccctttaacagtagatcctgtgggcccttctgatccttctatagtttctttagtggaagaaactagttttattgatgctggtgcaccaacatctgtaccttccattcccccagatgtatcaggatttagtattactacttcaactgataccacacctgctatattagatattaataatactgttactactgttactacacataataatcccactttTactgacccatctgtattgcagcctccaacacctgcagaaactggagggcattttacactttcatcatccactatta</t>
  </si>
  <si>
    <t>GTCATACCATCATTATACTATTGGTATTACTATTGTGGATAACAGCAGCCTCTGCGTTTAGGTGTTTTATTGTATATATTGTATTTGTTTATATACCATTATTTTTAATACATACTCATGCACGCTTTTTAATTACATAATGTATATGTACATAATGTAATTGTTACATATAATTGTTGTATACCATAACTTACTATTTTTTCTTTTTTATTTTTATATATAATTTTTTGTTTGTTTGTGTGTTTGTTTTTTAATAAACTGTTATCACTTAACAATGCGACACAAACGTTCTGCAAAACGCACAAAACGTGCATCGGCTACCCAACTTTATAAAACATGCAAACAGGCAGGTACATGTCCACCTGACATTATACCTAAGGTTGAAGGCAAAACTATTGCTGATCAAATATTACAATATGGAAGTATGGGTGTATTTTTTGGTGGGTTAGGAATTGGAACAGGGTCGGGTACAGGCGGACGCACTGGGTATATTCCATTGGGAACAAGGCCTCCCACAGCTACAGATACACTTGCTCCTGTAAGACCCCCTTTAACAGTAGATCCTGTGGGCCCTTCTGATCCTTCTATAGTTTCTTTAGTGGAAGAAACTAGTTTTATTGATGCTGGTGCACCAACATCTGTACCTTCCATTCCCCCAGATGTATCAGGATTTAGTATTACTACTTCAACTGATACCACACCTGCTATATTAGATATTAATAATACTGTTACTACTGTTACTACACATAATAATCCCACTTTTACTGACCCATCTGTATTGCAGCCTCCAACACCTGCAGAAACTGGAGGGCATTTTACACTTTCATCATCCACTATTAGTACACATAATTATGAAGAAATTCCTATGGATACATTTATTGTTAGCACAAACCCTAACACAGTAACTAGTAGCACACCATTACCAAGGTATACAGTAATGGATTACGTTTTATT</t>
  </si>
  <si>
    <t>3962-4890</t>
  </si>
  <si>
    <t>gtacacataattatgaagaaattcctatggatacatttattgttagcacaaaccctaacacagtaactagtagcacacccataccagggtctcgcccagtggcacgcctaggattatatagtcgcacaacacaacaAgttaaagttgtagaccctgcttttgtaaccactcccactaaactCattacatatgataatcctgcatatgaaggtatagatgtggataatacattatattttCctaAtaatgataatagtattaatatagctccagatcctgactttttggatatagttgctttacataggccagcattaacctctaggcgtactggcattaggtacagtagaattggtaataaacaaacactacgtactcgtagtggaaaatctataggtgctaaggtacattattattatgatttCagtactattgatcctgcagaagaaatagaattacaaactataacaccttctacatatactaccacttcacatgcagcctcacctacttctattaataatggattatatgatatttatgcagatgactttattacagatacttTtacaaccccggtaccatctgtaccctctacatctttatcaggttatattcctgcaaatacaacaattccttttggtggtgcatacaatattcctttagtatcaggtcctgatatacccattaatataactgaccaagctccttcattaCttcctatagttccagggtctccacaatatacaattattgctgatgcaggtgacttttatttacatcctagttattacatgtta</t>
  </si>
  <si>
    <t>CTAGGGGCACAACCCTGCGAACTGGAGGGCATTTTACACTTTCATCATCCACTATTAGTACACATAATTATGAAGAAATTCCTATGGATACATTTATTGTTAGCACAAACCCTAACACAGTAACTAGTAGCACACCCATACCAGGGTCTCGCCCAGTGGCACGCCTAGGATTATATAGTCGCACAACACAACAAGTTAAAGTTGTAGACCCTGCTTTTGTAACCACTCCCACTAAACTCATTACATATGATAATCCTGCATATGAAGGTATAGATGTGGATAATACATTATATTTTCCTAATAATGATAATAGTATTAATATAGCTCCAGATCCTGACTTTTTGGATATAGTTGCTTTACATAGGCCAGCATTAACCTCTAGGCGTACTGGCATTAGGTACAGTAGAATTGGTAATAAACAAACACTACGTACTCGTAGTGGAAAATCTATAGGTGCTAAGGTACATTATTATTATGATTTCAGTACTATTGATCCTGCAGAAGAAATAGAATTACAAACTATAACACCTTCTACATATACTACCACTTCACATGCAGCCTCACCTACTTCTATTAATAATGGATTATATGATATTTATGCAGATGACTTTATTACAGATACTTTTACAACCCCGGTACCATCTGTACCCTCTACATCTTTATCAGGTTATATTCCTGCAAATACAACAATTCCTTTTGGTGGTGCATACAATATTCCTTTAGTATCAGGTCCTGATATACCCATTAATATAACTGACCAAGCTCCTTCATTACTTCCTATAGTTCCAGGGTCTCCACAATATACAATTATTGCTGATGCAGGTGACTTTTATTTACATCCTAGTTATTACATGTTACGAAAACGACGTAAACGTTTACCATATTTTTTTTCAGATGTCTCTTTGGCTGCCTAGTGAGGCCACTGTCTACTTGCCCTCCTTGTCACAGATATCTAAAGAA</t>
  </si>
  <si>
    <t>4750-5696</t>
  </si>
  <si>
    <t>CCACCAATATACAATTATTGCTGATGCAGGTGACTTTTATTTACATCCTAGTTATTACATGTTACGAAAACGACGTAAACGTTTACCATATTTTTTTTCAGATGTCTCTTTGGCTGCCTAGTGAGGCCACTGTCTACTTGCCTCCTGTCCCAGTATCTAAGGTTGTAAGCACGGATGAATATGTTGCACGCACAAACATATATTATCATGCAGGAACATCCAGACTACTTGCAGTTGGACATCCCTATTTTCCTATTAAAAAACCTAACAATAACAAAATATTAGTTCCTAAAGTATCAGGATTACAATACAGGGTATTTAGAATACATTTACCTGACCCCAATAAGTTTGGTTTTCCTGACACCTCATTTTATAATCCAGATACACAGCGGCTGGTTTGGGCCTGTGTAGGTGTTGAGGTAGGTCGTGGTCAGCCATTAGGTGTGGGCATTAGTGGCCATCCTTTATTAAATAAATTGGATGACACAGAAAATGCTAGTGCTTATGCAGCAAATGCAGGTGTGGATAATAGAGAATGTATATCTATGGATTACAAACAAACACAATTGTGTTTAATTGGTTGCAAACCACCTATAGGGGAACACTGGGGCAAAGGATCCCCATGTACCAATGTTGCAGTAACTCCAGGTGATTGTCCACCATTAGAGTTAATAAACACAGTTATTCAGGATGGTGATATGGTTGATACTGGCTTTGGTGCTATGGACTTTACTACATTACAGGCTAACAAAAGTGAAGTTCCACTGGATATTTGTACATCTATTTGCAAATATCCAGATTATATTAAAATGGTGTCAGAACCATATGGCGACAGCTTATTTTTTTATTTACGAAGGGAACAAATGTTTGTTAGACATTTATTTAATAGGGCTGGTGCTGTTGGTGAAAATGTACCAGACGATTTTATACATTAAAGGCTCTGGGTTCTTACTG</t>
  </si>
  <si>
    <t>5538-6487</t>
  </si>
  <si>
    <t>tgtttgttagacatttatttaatagggctggtGctgttggtgaaaatgtaccagacgatttatacattaaaggctctgggtctactgcaaatttagccagttcaaattattttcctacacctagtggttctatggttacctctgatgcccaaatattcaataaaccttattggttacaacgagcacagggccacaataatggcatttgttggggtaaccaactatttgttactgttgttgatactacacgcagtacaaatatgtcattatgtgctgccatatctacttcagaaactacatataaaaatactaactttaaggagtacctacgacatggggaggaatatgatttacagtttatttttcaactgtgcaaaataaccttaactgcagacgttatgacatacatacattctatgaattccactattttggaggactggaattttggtctacaacctcccccaggaggcacactagaagatacttataggtttgtaacccaggcaattgcttgtcaaaaacatacacctccagcacctaaagaagatccccttaaaaaatacactttttgggaagtaaatttaaaggaaaagttttctgcagacctagatcagtttcctttaggacgcaaatttttactacaagcaggattAaaggccaaaccaaaatttacattaggaaaacgaaaagctacacccaccacctcatctacctctacaactgctaaacgcaaaaaacgtaagctgtaagtattgtatgtatgttgaCtCagtgttgtttgttgtTtatatgtCtgt</t>
  </si>
  <si>
    <t>AATATCCAGATTATATTAAATGGTGTCAGAACCATATGGCGACAGCTTATTTTTTTATTTACGAAGGGAACAAATGTTTGTTAGACATTTATTTAATAGGGCTGGTGCTGTTGGTGAAAATGTACCAGACGATTTATACATTAAAGGCTCTGGGTCTACTGCAAATTTAGCCAGTTCAAATTATTTTCCTACACCTAGTGGTTCTATGGTTACCTCTGATGCCCAAATATTCAATAAACCTTATTGGTTACAACGAGCACAGGGCCACAATAATGGCATTTGTTGGGGTAACCAACTATTTGTTACTGTTGTTGATACTACACGCAGTACAAATATGTCATTATGTGCTGCCATATCTACTTCAGAAACTACATATAAAAATACTAACTTTAAGGAGTACCTACGACATGGGGAGGAATATGATTTACAGTTTATTTTTCAACTGTGCAAAATAACCTTAACTGCAGACGTTATGACATACATACATTCTATGAATTCCACTATTTTGGAGGACTGGAATTTTGGTCTACAACCTCCCCCAGGAGGCACACTAGAAGATACTTATAGGTTTGTAACATCCCAGGCAATTGCTTGTCAAAAACATACACCTCCAGCACCTAAAGAAGATCCCCTTAAAAAATACACTTTTTGGGAAGTAAATTTAAAGGAAAAGTTTTCTGCAGACCTAGATCAGTTTCCTTTAGGACGCAAATTTTTACTACAAGCAGGATTAAAGGCCAAACCAAAATTTACATTAGGAAAACGAAAAGCTACACCCACCACCTCATCTACCTCTACAACTGCTAAACGCAAAAAACGTAAGCTGTAAGTATTGTATGTATGTTGACTCAGTGTTGTTTGTTGTTTATATGTCTGTATGTGCTTGTATGTGCTTGTAAATATTAAGTTGTATGTGTGTTTGTATGTATGGTATAATAAACATGTGTGTATGTGTTTTTCACTGCTTGTGTAACTTATTGTTTCCAATGCAAACCC</t>
  </si>
  <si>
    <t>6326-7312</t>
  </si>
  <si>
    <t>7201-7902</t>
  </si>
  <si>
    <t>atgtgcttgtatgtgcttgtaaatattaagttgtatgtgtgtttgtatgtatggtataataaacaTgtgtgtatgtgtttttCaCtgcttgtgtaactattgtgtcatgcaacataaataaacttattgtttcaacacctactaattgtgttgtggttattcattgtatataaactatatttgctacatcctgtttttgttttatatatactatattttgtagcgccagCgGccattttgtagcttcaaccgaattcggttgcatgctttttggcacaaaatgtgtttttttaaatagttctatgtcagcaactatAgtttaaacttgtacgtttcctgcttgccatgcgtgccaaatccctgttttcctgacctgcactgcttgccaaccattccattgttttttacactgcactatgtgcaactactgaatcactatgtacattgtgtcatataaaataaatcactatgcgccaacgccttacataccgctgttaggcacatatttttggcttgttttaactaCcctaattgcatatttggcataaggtttaaacttctaaggccaactaaatgCcaccctagttcatacatgaactgtgtaaaggttagtcatacattgttcatttgtaaaactAcacatgggtgtgtgcaaaccgttttgggttacacatttacaagcaacttatataataatactaa</t>
  </si>
  <si>
    <t>GTGGCTGTAGTATTGTATGTATGTTGACTCAGTGTTGTTTGTTGTTTATATGTCTGTATGTGCTTGTATGTGCTTGTAAATATTAAGTTGTATGTGTGTTTGTATGTATGGTATAATAAACATGTGTGTATGTGTTTTTCACTGCTTGTGTAACTATTGTGTCATGCAACATAAATAAACTTATTGTTTCAACACCTACTAATTGTGTTGTGGTTATTCATTGTATATAAACTATATTTGCTACATCCTGTTTTTGTTTTATATATACTATATTTTGTAGCGCCAGCGGCCATTTTGTAGCTTCAACCGAATTCGGTTGCATGCTTTTTGGCACAAAATGTGTTTTTTTAAATAGTTCTATGTCAGCAACTATAGTTTAAACTTGTACGTTTCCTGCTTGCCATGCGTGCCAAATCCCTGTTTTCCTGACCTGCACTGCTTGCCAACCATTCCATTGTTTTTTACACTGCACTATGTGCAACTACTGAATCACTATGTACATTGTGTCATATAAAATAAATCACTATGCGCCAACGCCTTACATACCGCTGTTAGGCACATATTTTTGGCTTGTTTTAACTACCCTAATTGCATATTTGGCATAAGGTTTAAACTTCTAAGGCCAACTAAATGCCACCCTAGTTCATACATGAACTGTGTAAAGGTTAGTCATACATTGTTCATTTGTAAAACTACACATGGGTGTGTGCAAACCGTTTTGGGTTACACATTTACAAGCAACTTATATAATAATACTAAACTACAATAATTCATGTATAAAATTAAGGGCGTAACCAAATCGGTAACACCCCCCGGTT</t>
  </si>
  <si>
    <t>ACTTATATAATAATACTAAACTACAATAATTCATGTATAAAATTAAGGGCGTAACCGAAATCGGTTGAACCGAAACCGGTTAGTATAAAAGCAGACATTTTATGCACCAAAAGAGAACTGCAATGTTTCAGGACCCACAGGAGCGACCCAGAAAGTTACCACAGTTATGCACAGAGCTGCAAACAACTATACATGAGATAATATTAGAATGTGTGTACTGCAAGCAACAGTTACTGCGACGTGAGGTATATGACTTTGCTTTTCGGGATTTATGCATAGTATATAGAGATGGGAATCCATATGCTGTATGTGATAAATGTTTAAAGTTTTATTCTAAAATTAGTGAGTATAGACATTATTGTTATAGTTTGTATGGAACAACATTAGAACAGCAATACAACAAACCGTTGTGTGATTTGTTAATTAGGTGTATTAACTGTCAAAAGCCACTGTGTCCTGAAGAAAAGCAAAGACATCTGGACAAAAAGCAAAGATTCCATAATATAAGGGGTCGGTGGACCGGTCGATGTATGTCTTGTTGCAGATCATCAAGAACACGTAGAGAAACCCAGCTGTAATCATAATCATGCATGGAGATACACCTACATTGCATGAATATATGTTAGATTTGCAACCAGAGACAACTGATCTCTACTGTTATGAGCAATTAAGTGACAGCTCAGAGGAGGAGGATGAAATAGATGGTCCAGCTGGACAAGCAGAACCGGACAGAGCCCATTACAATATTGTAACCTTTTGTTGCAAGTGTGACTCTACGCTTCGGTTGTGCGTACAAAGCACACACGTAGACATTCGTACTTTGGAAGACCTGTTAATGGGCACACTAGGAATTGTGTGCCCCATCTGTTCCCAGAAACCATAATCTACCATGGCTGATCCTGCAGGTACCAATGGGGAAGAGGGTACGGGATGTAATGGATGGTTTTATGTAGAGGCTGTAGTGGAAAAAAAAACAGGGGATGCTATATCAGATGACGAGAACGAAAATGACAGTGATACAGGTGAAGATTTGGTAGATTTTATAGTAAATGATAATGATTATTTAACACAGGCAGAAACAGAGACAGCACATGCGTTGTTTACTGCACAGGAAGCAAAACAACATAGAGATGCAGTACAGGTTTTAAAACGAAAGTATTTGGGTAGTCCACTTAGTGATATTAGTGGATGTGTAGACAATAATATTAGTCCTAGATTAAAAGCTATATGTATAGAAAAACAAAGTAGAGCTGCAAAAAGGAGATTATTTGAAAGCGAAGACAGCGGGTATGGCAATACTGAAGTGGAAACTCAGCAGATGTTACAGGTAGAAGGGCGCCATGAGACTGAAACACCATGTAGTCAGTATAGTGGTGGAAGTGGGGGTGGTTGCAGTCAGTACAGTAGTGGAAGTGGGGGAGAGGGTGTTAGTGAAAGACACACTATATGCCAAACACCACTTACAAATATTTTAAATGTACTAAAAACTAGTAATGCAAAGGCAGCAATGTTAGCAAAATTTAAAGAGTTATACGGGGTAAGTTTTTCAGAATTAGTAAGACCATTTAAAAGTAATAAATCAACGTGTTGCGATTGGTGTATTGCTGCATTTGGACTTACACCCAGTATAGCTGACAGTATAAAAACACTATTACAACAATATTGTTCATATTTACACATTCAAAGTTTAGCATGTTCATGGGGAATGGTTGTGTTACTATTAGTAAGATATAAATGTGGAAAAAATAGAGAAACAATTGAAAAATTGCTGTCTAAACTATTATGTGTGTCTCCAATGTGTATGATGATAGAGCCTCCAAAATTGCGTAGTACAGCAGCAGCATTATATTGGTATAAAACAGGTATGTCAAATATTAGTGAAGTGTATGGAGACACGCCAGAATGGATACAAAGACAAACAGTATTACAACATAGTTTTAATGATTGTACATTTGAATTATCACAGATGGTACAATGGGCCTACGATAATGACATAGTAGACGATAGTGAAATTGCATATAAATATGCACAATTGGCAGACACTAATAGTAATGCAAGTGCCTTTCTAAAAAGTAATTCACAGGCAAAAATTGTAAAGGATTGTGCAACAATGTGTAGACATTATAAACGAGCAGAAAAAAAACAAATGAGTATGAGTCAATGGATAAAATATAGATGTGATAGGGTAGATGATGGAGGTGATTGGAAGCAAATTGTTATGTTTCTAAGGTATCAAGGTGTAGAGTTTATGTCATTTTTAACTGCATTAAAAAGATTTTTGCAAGGCATACCTAAAAAAAATTGCATATTACTATATGGTGCAGCTAACACAGGTAAATCATTATTTGGTATGAGTTTAATAAAATTTCTGCAAGGGTCTGTAATATGTTTTGTAAATTCTAAAAGCCATTTTTGGTTACAACATTAGCAGATGCCAAATAGGTATGTAGATGATGCTACAGTGCCTGTTGGACTAACTAAATG</t>
  </si>
  <si>
    <t>ACACTACACCCATAGTACATTTAAAAGGTGATGCTAATACTTTAAAATGTTTAAGATATAGATTTAAAAAGCATTGTAAATTGTATACTGCAGTGTCGTCTACATGGCATTGGACAGGACATAATGTAAAACATAAAAGTGCAATTGTTACACTTACATATGATAGTGAATGGCAACGTGAACAATTTTTGTCTCAAGTTAAAATACCAAAAACTATTACAGTGTCTACTGGATTTATGTCTATATGACAAATCTTGATACTGCATCCACAACATTACTGGCGTGCTTTTTGCTTTGCTTTTGTGTGCTTTTGTGTGTCTGCCTATTAATACGTCCGCTGCTTTTGTCTGTGTCTACATACACATCATTAATACTATTGGTATTACTATTGTGGATAACAGCAGCCTCTGCGTTTAGGTGTTTTATTGTATATATTGTATTTGTTTATATACCATTATTTTTAATACATACTCATGCACGCTTTTTAATTACATAATGTATATGTACATAATGTAATTGTTACATATAATTGTTGTATACCATAACTTACTATTTTTTCTTTTTTATTTTTATATATAATTTTTTGTTTGTTTGTGTGTTTGTTTTTTAATAAACTGTTATCACTTAACAATGCGACACAAACGTTCTGCAAAACGCACAAAACGTGCATCGGCTACCCAACTTTATAAAACATGCAAACAGGCAGGTACATGTCCACCTGACATTATACCTAAGGTTGAAGGCAAAACTATTGCTGATCAAATATTACAATATGGAAGTATGGGTGTATTTTTTGGTGGGTTAGGAATTGGAACAGGGTCGGGTACAGGCGGACGCACTGGGTATATTCCATTGGGAACAAGGCCTCCCACAGCTACAGATACACTTGCTCCTGTAAGACCCCCTTTAACAGTAGATCCTGTGGGCCCTTCTGATCCTTCTATAGTTTCTTTAGTGGAAGAAACTAGTTTTATTGATGCTGGTGCACCAACATCTGTACCTTCCATTCCCCCAGATGTATCAGGATTTAGTATTACTACTTCAACTGATACCACACCTGCTATATTAGATATTAATAATACTGTTACTACTGTTACTACACATAATAATCCCACTTTTACTGACCCATCTGTATTGCAGCCTCCAACACCTGCAGAAACTGGAGGGCATTTTACACTTTCATCATCCACTATTAGTACACATAATTATGAAGAAATTCCTATGGATACATTTATTGTTAGCACAAACCCTAACACAGTAACTAGTAGCACACCCATACCAGGGTCTCGCCCAGTGGCACGCCTAGGATTATATAGTCGCACAACACAACAAGTTAAAGTTGTAGACCCTGCTTTTGTAACCACTCCCACTAAACTCATTACATATGATAATCCTGCATATGAAGGTATAGATGTGGATAATACATTATATTTTCCTAATAATGATAATAGTATTAATATAGCTCCAGATCCTGACTTTTTGGATATAGTTGCTTTACATAGGCCAGCATTAACCTCTAGGCGTACTGGCATTAGGTACAGTAGAATTGGTAATAAACAAACACTACGTACTCGTAGTGGAAAATCTATAGGTGCTAAGGTACATTATTATTATGATTTCAGTACTATTGATCCTGCAGAAGAAATAGAATTACAAACTATAACACCTTCTACATATACTACCACTTCACATGCAGCCTCACCTACTTCTATTAATAATGGATTATATGATATTTATGCAGATGACTTTATTACAGATACTTTTACAACCCCGGTACCATCTGTACCCTCTACATCTTTATCAGGTTATATTCCTGCAAATACAACAATTCCTTTTGGTGGTGCATACAATATTCCTTTAGTATCAGGTCCTGATATACCCATTAATATAACTGACCAAGCTCCTTCATTACTTCCTATAGTTCCAGGGTCTCCACAATATACAATTATTGCTGATGCAGGTGACTTTTATTTACATCCTAGTTATTACATGTTACGAAAACGACGTAAACGTTTACCATATTTTTTTTCAGATGTCTCTTTGGCTGCCTAGTGAGGCCACTGTCTACTTGCCTCCTGTCCCAGTATCTAAGGTTGTAAGCACGGATGAATATGTTGCACGCACAAACATATATTATCATGCAGGAACATCCAGACTACTTGCAGTTGGACATCCCTATTTTCCTATTAAAAAACCTAACAATAACAAAATATTAGTTCCTAAAGTATCAGGATTACAATACAGGGTATTTAGAATACATTTACCTGACCCCAATAAGTTTGGTTTTCCTGACACCTCATTTTATAATCCAGATACACAGCGGCTGGTTTGGGCCTGTGTAGGTGTTGAGGTAGGTCGTGGTCAGCCATTAGGTGTGGGCATTAGTGGCCATCCTTTATTAAATAAATTGGATGACACAGAAAATGCTAGTGCTTATGCAGCAAATGCAGGTGTGGATAATAGAGAATGTATATCTATGGATTACAAACAAACACAATTGTGTTTAATTGGTTGCAAACCACCTATAGGGGAACACTGGGGCAAAGGATCCCCATGTACCAATGTTGCAGTAACTCCAGGTGATTGTCCACCATTAGAGTTAATAAACACAGTTATTCAGGATGGTGATATGGTTGATACTGGCTTTGGTGCTATGGACTTTACTACATTACAGGCTAACAAAAGTGAAGTTCCACTGGATATTTGTACATCTATTTGCAAATATCCAGATTATATTAAAATGGTGTCAGAACCATATGGCGACAGCTTATTTTTTTATTTACGAAGGGAACAAATGTTTGTTAGACATTTATTTAATAGGGCTGGTGCTGTTGGTGAAAATGTACCAGACGATTTTATACATTAAAGGCTCTGGGTCTACTGCAAATTTAGCCAGTTCAAATTATTTTCCTACACCTAGTGGTTCTATGGTTACCTCTGATGCCCAAATATTCAATAAACCTTATTGGTTACAACGAGCACAGGGCCACAATAATGGCATTTGTTGGGGTAACCAACTATTTGTTACTGTTGTTGATACTACACGCAGTACAAATATGTCATTATGTGCTGCCATATCTACTTCAGAAACTACATATAAAAATACTAACTTTAAGGAGTACCTACGACATGGGGAGGAATATGATTTACAGTTTATTTTTCAACTGTGCAAAATAACCTTAACTGCAGACGTTATGACATACATACATTCTATGAATTCCACTATTTTGGAGGACTGGAATTTTGGTCTACAACCTCCCCCAGGAGGCACACTAGAAGATACTTATAGGTTTGTAACATCCCAGGCAATTGCTTGTCAAAAACATACACCTCCAGCACCTAAAGAAGATCCCCTTAAAAAATACACTTTTTGGGAAGTAAATTTAAAGGAAAAGTTTTCTGCAGACCTAGATCAGTTTCCTTTAGGACGCAAATTTTTACTACAAGCAGGATTAAAGGCCAAACCAAAATTTACATTAGGAAAACGAAAAGCTACACCCACCACCTCATCTACCTCTACAACTGCTAAACGCAAAAAACGTAAGCTGTAAGTATTGTATGTATGTTGACTCAGTGTTGTTTGTTGTTTATATGTCTGTATGTGCTTGTATGTGCTTGTAAATATTAAGTTGTATGTGTGTTTGTATGTATGGTATAATAAACATGTGTGTATGTGTTTTTCACTGCTTGTGTAACTATTGTGTCATGCAACATAAATAAACTTATTGTTTCAACACCTACTAATTGTGTTGTGGTTATTCATTGTATATAAACTATATTTGCTACATCCTGTTTTTGTTTTATATATACTATATTTTGTAGCGCCAGCGGCCATTTTGTAGCTTCAACCGAATTCGGTTGCATGCTTTTTGGCACAAAATGTGTTTTTTTAAATAGTTCTATGTCAGCAACTATAGTTTAAACTTGTACGTTTCCTGCTTGCCATGCGTGCCAAATCCCTGTTTTCCTGACCTGCACTGCTTGCCAACCATTCCATTGTTTTTTACACTGCACTATGTGCAACTACTGAATCACTATGTACATTGTGTCATATAAAATAAATCACTATGCGCCAACGCCTTACATACCGCTGTTAGGCACATATTTTTGGCTTGTTTTAACTACCCTAATTGCATATTTGGCATAAGGTTTAAACTTCTAAGGCCAACTAAATGCCACCCTAGTTCATACATGAACTGTGTAAAGGTTAGTCATACATTGTTCATTTGTAAAACTACACATGGGTGTGTGCAAACCGTTTTGGGTTACACATTTACAAGCAACTTATATAATAATACTAAACTACAATAATTCATGTATAAAATTAAGGGCGTAACCAAATCGGTAACACCCCCCGGTT</t>
  </si>
  <si>
    <t>801-1783</t>
  </si>
  <si>
    <t>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Aaggcagcacagaaaacagtccattaggggagcggctggaggtggatacagagttaagtccacggttacaagaaatatctttaaatagtgggcagaaaaaggcaaaaaggcggctgtttacaatatcagatagtggctatggctgttctgaagtggaagcaacacagattcaggtaactacaaatggcgaacatggcggcaatgtatgtagtggcggcagtacggaggctatagacaacgggggcacagagggcaacaacagcagtgtagacggtacaagtgacaatagcaatatagaaaatgtaaatccacaatgtaccatagcacaattaaaagacttgttaaaagtaaacaataaacaaggagctatgttagcagtatttaaagacacatatgggctatcatttacagatttagttagaaattttaaaagtgataaaaccacgtgtacagattgggttacagctatatttggagtaaacccaacaatagcagaaggatttaaaacactaatacagccatttatattatatgcccatattcaatgtctagactgtaaatggggagtattaatattagccctgttgcgttacaaatgt</t>
  </si>
  <si>
    <t>CTTCACATGTTGTGTATGTGTTGTAAGTGTGAAGCCA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AAGGCAGCACAGAAAACAGTCCATTAGGGGAGCGGCTGGAGGTGGATACAGAGTTAAGTCCACGGTTACAAGAAATATCTTTAAATAGTGGGCAGAAAAAGGCAAAAAGGCGGCTGTTTACAATATCAGATAGTGGCTATGGCTGTTCTGAAGTGGAAGCAACACAGATTCAGGTAACTACAAATGGCGAACATGGCGGCAATGTATGTAGTGGCGGCAGTACGGAGGCTATAGACAACGGGGGCACAGAGGGCAACAACAGCAGTGTAGACGGTACAAGTGACAATAGCAATATAGAAAATGTAAATCCACAATGTACCATAGCACAATTAAAAGACTTGTTAAAAGTAAACAATAAACAAGGAGCTATGTTAGCAGTATTTAAAGACACATATGGGCTATCATTTACAGATTTAGTTAGAAATTTTAAAAGTGATAAAACCACGTGTACAGATTGGGTTACAGCTATATTTGGAGTAAACCCAACAATAGCAGAAGGATTTAAAACACTAATACAGCCATTTATATTATATGCCCATATTCAATGTCTAGACTTAAATGGAGT</t>
  </si>
  <si>
    <t>766-1747</t>
  </si>
  <si>
    <t>T06-2L</t>
  </si>
  <si>
    <t>AACATTTACCAGCCCGACGA</t>
  </si>
  <si>
    <t>T06-2R</t>
  </si>
  <si>
    <t>CATTTGTAACGCAACAGGGCT</t>
  </si>
  <si>
    <t>PCR2 and PCR3 are seperated viral integration break-points.</t>
    <phoneticPr fontId="2" type="noConversion"/>
  </si>
  <si>
    <t>3810-4800</t>
  </si>
  <si>
    <t>GaatactgactgtaacataccatagtgaaacacaaagaacaaaatttttaaatactgttgcaattccagatagtgtacaaatattggtgggatacatgacaatgtaatacatatgctgtagtaccaatatgttatcacttatttttttattttgcttttgtgtatgcatgtatgtgtgctgccatgtcccgcttttgccatctgtctgtatgtgtgcgtatgcatgggtattggtatttgtgtatattgtggtaataacgtcccctgccacagcattcacagtatatgtattttgttttttattgcccatgttactattgcatatacatgctatattgtctttacagtaattgtataggttgttttatacagtgtattgtacattgtatattttgttttataccttttatgctttttgtatttttgtaataaaagtatggtatcccaccgtgccgcacgacgcaaacgggcttcggtaactgacttatataaaacatgtaaacaatctggtacatgtccacctgatgttgttcctaaggtggagggcaccacgttagcagataaaatattgcaatggtcaagccttggtatatttttgggtggacttggcataggtactggcagtggtacagggggtcgtacagggtacattccattgggtgggcgttccaCtacagtggtggatgttggtcctacacgtcccccagtggttattgaacctgtgggccccacagacccatctattgttacattaatagaggactccagtgtggttacatcCggtgcacctaggcctacgtttactggcacgtctgggtttgatataacatctgcgggtacaactacacctgcggttttggatatcacaccttcgtctacctctgtgtctatttccacaaccaattttaccaatcctgcattttctgatccgtccattattgaagttccacaaactggggaggtgTcaggtaatgtatttgttggtacccctac</t>
  </si>
  <si>
    <t>TAATACATATGCTGTAGTACCAATATGTTATCACTTATTTTTTTATTTTGCTTTTGTGTATGCATGTATGTGTGCTGCCATGTCCCGCTTTTGCCATCTGTCTGTATGTGTGCGTATGCATGGGTATTGGTATTTGTGTATATTGTGGTAATAACGTCCCCTGCCACAGCATTCACAGTATATGTATTTTGTTTTTTATTGCCCATGTTACTATTGCATATACATGCTATATTGTCTTTACAGTAATTGTATAGGTTGTTTTATACAGTGTATTGTACATTGTATATTTTGTTTTATACCTTTTATGCTTTTTGTATTTTTGTAATAAAAGTATGGTATCCCACCGTGCCGCACGACGCAAACGGGCTTCGGTAACTGACTTATATAAAACATGTAAACAATCTGGTACATGTCCACCTGATGTTGTTCCTAAGGTGGAGGGCACCACGTTAGCAGATAAAATATTGCAATGGTCAAGCCTTGGTATATTTTTGGGTGGACTTGGCATAGGTACTGGCAGTGGTACAGGGGGTCGTACAGGGTACATTCCATTGGGTGGGCGTTCCACTACAGTGGTGGATGTTGGTCCTACACGTCCCCCAGTGGTTATTGAACCTGTGGGCCCCACAGACCCATCTATTGTTACATTAATAGAGGACTCCAGTGTGGTTACATCCGGTGCACCTAGGCCTACGTTTACTGGCACGTCTGGGTTTGATATAACATCTGCGGGTACAACTACACCTGCGGTTTTGGATATCACACCTTCGTCTACCTCTGTGTCTATTTCCACAACCAATTTTACCAATCCTGCATTTTCTGATCCGTCCATTATTGAAGTTCCACAAACTGGGGAGGTGTCAGGTAATGTATTTGTTGGTACCCCTACATCTGGAACACATGGGTATG</t>
  </si>
  <si>
    <t>3912-4820</t>
  </si>
  <si>
    <t>AtctggaacacatgggtatgaggaaatacctttacaaacatttgcttcttctggtacgggggaggaacccattagtagtaccccattgcctactgtgcggcgtgtagcaggtccccgcctttacagtagggcctaccaacaagtgtcagtggctaaccctgagtttcttacacgtccatcctctttaattacatatgacaacccggcctttgagcctgtggacactacattaacatttgatcctcgtagtgatgttcctgattcagattttatggatattatccgtctacataggcctgctttaacatccaggcgtgggactgttcgctttagtagattaggtcaaAgggcaactatgtttacccgcagcggtacacaaataggtgctagggttcacttttatcatgatataagtcctattgcaccttccccagaatatattgaactgcagcctttagtatctgccacggaggacaatgacttgtttgatatatatgcagatgacatggaccctgcagtgcctgtaccatcgcgttctactacctcctttgcattttCtaaatattcgcccactatatcttctgcctcttcctatagtaatgtaacggtccctttaacctcctcttgggatgtgcctgtatacacgggtcctgatattacattaccatctactacctctgtatggcccattgtatcacccacAgcccctgcctctacacagtatattggtatacatggtacacattattatttgtggccattatattattttattcctaagaaacgtaaacgtgttccct</t>
  </si>
  <si>
    <t>GGGAGGTGTCAGGTATGTATTTGTTGGTACCCCTACATCTGGAACACATGGGTATGAGGAAATACCTTTACAAACATTTGCTTCTTCTGGTACGGGGGAGGAACCCATTAGTAGTACCCCATTGCCTACTGTGCGGCGTGTAGCAGGTCCCCGCCTTTACAGTAGGGCCTACCAACAAGTGTCAGTGGCTAACCCTGAGTTTCTTACACGTCCATCCTCTTTAATTACATATGACAACCCGGCCTTTGAGCCTGTGGACACTACATTAACATTTGATCCTCGTAGTGATGTTCCTGATTCAGATTTTATGGATATTATCCGTCTACATAGGCCTGCTTTAACATCCAGGCGTGGGACTGTTCGCTTTAGTAGATTAGGTCAAAGGGCAACTATGTTTACCCGCAGCGGTACACAAATAGGTGCTAGGGTTCACTTTTATCATGATATAAGTCCTATTGCACCTTCCCCAGAATATATTGAACTGCAGCCTTTAGTATCTGCCACGGAGGACAATGACTTGTTTGATATATATGCAGATGACATGGACCCTGCAGTGCCTGTACCATCGCGTTCTACTACCTCCTTTGCATTTTCTAAATATTCGCCCACTATATCTTCTGCCTCTTCCTATAGTAATGTAACGGTCCCTTTAACCTCCTCTTGGGATGTGCCTGTATACACGGGTCCTGATATTACATTACCATCTACTACCTCTGTATGGCCCATTGTATCACCCACaGCCCCTGCCTCTACACAGTATATTGGTATACATGGTACACATTATTATTTGTGGCCATTATATTATTTTATTCCTAAGAAACGTAAACGTGTTCCCTATTTTTTTGCAGATGGCTTTGTGGCGGCCTAGTGACCAA</t>
  </si>
  <si>
    <t>4764-5636</t>
  </si>
  <si>
    <t>atttttttgcagatggctttgtggcggcctagtgacaataccgtatatcttccacctccttctgtggcaagagttgtaaataccgatgattatgtgactcGcacaagcatattttatcatgctggcagctctagattattaactgttggtaatccatattttagggttcctgcaggtggtggcaataagcaggatattcctaaggtttctgcataccaatatagagtatttagggtgcagttacctgacccaaataaatttggtttacctgatactagtatttataatcctgaaacacaacgtttagtgtgggcctgtgctggagtggaaattggccgtggtcagcctttaggtgttggccttagtgggcatccattttataataaattagatgacactgaaagttcccatgccgccacgtctaatgtttctgaggacgttagggacaatgtgtctgtagattataagcaAacacagttatgtattttgggctgtgcccctgctattggggaacactgggctaaaggcactgcttgtaaatcgcgtcctttatcacagggcgattgcccccctttagaacttaaaaacacagttttggaagatggtgatatggtagatactggatatggtgccatggactttagtacattgcaagatactaaatgtgaggtaccattggatatttgtcagtctatttgtaaatatcctgattatttacaaatgtctgcagatccttatggggattccatgtttttttgcttacggcgtgagcagctttttgctaggcatttttggaatag</t>
  </si>
  <si>
    <t>ATTATTATTTGTGGCCATTATATTATTTTATTCCTAAGAAACGTAAACGTGTTCCCTATTTTTTTGCAGATGGCTTTGTGGCGGCCTAGTGACAATACCGTATATCTTCCACCTCCTTCTGTGGCAAGAGTTGTAAATACCGATGATTATGTGACTCGCACAAGCATATTTTATCATGCTGGCAGCTCTAGATTATTAACTGTTGGTAATCCATATTTTAGGGTTCCTGCAGGTGGTGGCAATAAGCAGGATATTCCTAAGGTTTCTGCATACCAATATAGAGTATTTAGGGTGCAGTTACCTGACCCAAATAAATTTGGTTTACCTGATACTAGTATTTATAATCCTGAAACACAACGTTTAGTGTGGGCCTGTGCTGGAGTGGAAATTGGCCGTGGTCAGCCTTTAGGTGTTGGCCTTAGTGGGCATCCATTTTATAATAAATTAGATGACACTGAAAGTTCCCATGCCGCCACGTCTAATGTTTCTGAGGACGTTAGGGACAATGTGTCTGTAGATTATAAGCAAACACAGTTATGTATTTTGGGCTGTGCCCCTGCTATTGGGGAACACTGGGCTAAAGGCACTGCTTGTAAATCGCGTCCTTTATCACAGGGCGATTGCCCCCCTTTAGAACTTAAAAACACAGTTTTGGAAGATGGTGATATGGTAGATACTGGATATGGTGCCATGGACTTTAGTACATTGCAAGATACTAAATGTGAGGTACCATTGGATATTTGTCAGTCTATTTGTAAATATCCTGATTATTTACAAATGTCTGCAGATCCTTATGGGGATTCCATGTTTTTTTGCTTACGGCGTGAGCAGCTTTTTGCTAGGCATTTTTGGAATAGAGCAGGTACTATGGGTGACACTGTGCCTCAATCCTTATATATTAAAGGCACAGGTATGCGTGCTTCCCCTG</t>
  </si>
  <si>
    <t>5544-6471</t>
  </si>
  <si>
    <t>CTAAGCGTGAGCAGCTTTTTGCTAGGCATTTTTGGATAGAGCAGGTACTATGGGTGACACTGTGCCTCAATCCTTATATATTAAAGGCACAGGTATGCGTGCTTCACCTGGCAGCTGTGTGTATTCTCCCTCTCCAAGTGGCTCTATTGTTACCTCTGACTCCCAGTTGTTTAATAAACCATATTGGTTACATAAGGCACAGGGTCATAACAATGGTGTTTGCTGGCATAATCAATTATTTGTTACTGTGGTAGATACCACTCGCAGTACCAATTTAACAATATGTGCTTCTACACAGTCTCCTGTACCTGGGCAATATGATGCTACCAAATTTAAGCAGTATAGCAGACATGTTGAGGAATATGATTTGCAGTTTATTTTTCAGTTGTGTACTATTACTTTAACTGCAGATGTTATGTCCTATATTCATAGTATGAATAGCAGTATTTTAGAGGATTGGAACTTTGGTGTTCCCCCCCCGCCAACTACTAGTTTGGTGGATACATATCGTTTTGTACAATCTGTTGCTATTACCTGTCAAAAGGATGCTGCACCGGCTGAAAATAAGGATCCCTATGATAAGTTAAAGTTTTGGAATGTGGATTTAAAGGAAAAGTTTTCTTTAGACTTAGATCAATATCCCCTTGGACGTAAATTTTTGGTTCAGGCTGGATTGCGTCGCAAGCCCACCATAGGCCCTCGCAAACGTTCTGCTCCATCTGCCACTACGTCTTCTAAACCTGCCAAGCGTGTGCGTGTACGTGCCAGGAAGTAATATGTGTGTGTGTATATATATATACATCTATTGTTGTGTTTGTATGTCCTGTGTTTGTGTTTGTTGTATGATTGCATTGTATGGTATGTATGGTTGTTGTTGTATGTTGTATGTTACTATATTTGTTGGTATGTGGCATAAATAAAAT</t>
  </si>
  <si>
    <t>6365-7285</t>
  </si>
  <si>
    <t>T04-9L</t>
  </si>
  <si>
    <t>T04-9R</t>
  </si>
  <si>
    <t>tgtatgattgcattgtatggtatgtatggttgttgttgtatgttgt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ttaagctaattgcatacttggcttgtacaactactttcatgtccaacattctgtctacccttaacatgaactataatatgactaagctgtgcatacatagtttatgcaaccgaaataggttgggcagcacatactatacttttc</t>
  </si>
  <si>
    <t>1-900</t>
  </si>
  <si>
    <t>AttaatacttttaacaattgtagtatataaaaaagggagtaaccgaaaacggtcgggaccgaaaacggtgtatataaaagatgtgagaaacacaccacaatactatggcgcgctttgaggatccaacacggcgaccctacaagctacctgatctgtgcacggaactgaacacttcactgcaagacatagaaataacctgtgtatattgcaagacagtattggaacttacagaggtatttgaatttgcatttaaagatttatttgtggtgtatagagacagtataccGcatgctgcatgccataaatgtatagatttttattctagaattagagaattaagacattattcagactctgtgtatggagacacattggaaaaactaactaacactgggttatacaatttattaataaggtgcctgcggtgccagaaaccgttgaatccagcagaaaaacttagacaccttaatgaaaaacgacgatttcacaacatagctgggcactatagaggccagtgccattcgtgctgcaaccgagcacgacaggaacgactccaacgacgcagagaaacacaagtataatattaagtatgcatggacctaaggcaacattgcaagacattgtattgcatttagagccccaaaatgaaattccggttgaccttctatgtcacgagcaattaagcgactcagaggaagaaaacgatgaaatagatggagttaatcatcaacatttaccagcccgacgagccgaaccacaacgtcacacaatgttgtgtatgtgttgtaagtgtgaagccagaattgagctagtagtagaaagctcagcagacgaccttcgagcattccagcagctgtttctgaacaccctgtcctttgtgtgtccgtggtgtgcatccca</t>
  </si>
  <si>
    <t>901-1307</t>
  </si>
  <si>
    <t>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gaggcagcacagaaaacagtccattaggggagcggctggaggtggatacagagttaagtccacggttacaagaaatatctttaaatagtgggcagaaaaaggcaaaaaggcggctgtttacaatNNNNNNNNNNNNNNNNNNNNNNNNNNNNNNNNNNNNNNNNNNNNNNNNNNNNNNNNNNNNNNNNgaacatggcggcaatgtatgtagtggcggcagtacggaggctatagacaacgggggcacagagggcaacaacagcagtgtagacggtacaagtgacaatagcaatatagaaaatgtaaatccacaatgtaccatagcacaattaaaagacttgttaaaagtaaaNaatNNNcaaggagNNaNNNNagcagtatttaaaNaNNNNNNNNNNNNNNNNNNNNNNNNNNNNNNNNNNNNNNNNNNNNNNNNNNNNNNNNNNNNNNNNNNNNNNNttacagctatatttNNaNtaaaccNaacaatagcagaagNatttaaaacactaatacagNcatttatattatatgcccatattcaatgtctagactgtaaatggggagtattaatattagccctgttgcgttacaaat</t>
  </si>
  <si>
    <t>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GAGGCAGCAAAGAAAACAGTCCATTAGGGGAGCGGCTGGAGGTGGATACAGAGTTAAGTCCACGGTTACAAGAAATATCTTTAAATAGTGGGCAGAAAAAGGCAAAAAGGCGGCTGTTTACAATATCAGATAGTGGCTATGGCTGTTCTGAAGTGGAAGCAACACAGATTCAGGTAACTACAAATGGCGAACATGGCGGCAATGTATGTAGTGGCGGCAGTACGGAGGCTATAGACAACGGGGGCACAGAGGGCAACAACAGCAGTGTAGACGGTACAAGTGACAATAGCAATATAGAAAATGTAAATCCACAATGTACCATAGCACAATTAAAAGACTTGTTAAAAGTAAACAATAAACAAGGAGCTATGTTAGCAGTATTTAAAGACACATATGGGCTATCATTTACAGATTTAGTTAGAAATTTTAAAAGTGATAAAACCACGTGTACAGATTGGGTTACAGCTATATTTGGAGTAAACCCAACAATAGCAGAAGGATTTAAAACACTAATACAGCCATTTATATTATATGCCCATATTCAATGTCTAGACTGTAAATGGGGAGTATTAATATTAACCCTGTTGGGCGTTACAAATAA</t>
    <phoneticPr fontId="2" type="noConversion"/>
  </si>
  <si>
    <t>T08-2L</t>
  </si>
  <si>
    <t>wait</t>
    <phoneticPr fontId="2" type="noConversion"/>
  </si>
  <si>
    <t>7134-7857</t>
  </si>
  <si>
    <t>TTCTGTGTGTTATGTGGTTGCG</t>
    <phoneticPr fontId="2" type="noConversion"/>
  </si>
  <si>
    <t>-</t>
    <phoneticPr fontId="2" type="noConversion"/>
  </si>
  <si>
    <t>taatatgtgtgtgtgtatatatatatacatctattgttgtgtttgtatgtcctgtgtttgtgtttgttgtatgattgcattgtatggtatgtatggttgttgttgtatgttgt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ttaagctaattgcatacttggcttgtacaactactttcatgtccaacattctgtctacccttaacatgaactataatatgactaagctgtgcatacatagtttatgcaaccgaaataggttgggcagcacatactatacttttT</t>
  </si>
  <si>
    <t>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TTAAGCTAATTGCATACTTGGCTTGTACAACTACTTTCATGTCCAACATTCTGTCTACCCTTAACATGAACTATAATATGACTAAGCTGTGCATACATAGTTTATGCAACCGAAATAGGTTGGGCAGCACATACTATACTTTTTATTAATACTTTTAACAATTGTAGTATATAAAAAAGGGAGTAACCGAAAACGGTCGGGACCGAAAACGGTGTATATAAAAGATGTGAGAAACACACCACAATACTATGGCGCGCTTTGAGGATCCAACACGGCGACCCTACAAGCTACCTGATCTGTGCACGGAACTGAACACTTCACTGCAAGACATAGAAATAACCTGTGTATATTGCAAGACAGTATTGGAACTTACAGAGGTATTTGAATTTGCATTTAAAGATTTATTTGTGGTGTATAGAGACAGTATACCGCATGCTGCATGCCATAAATGTATAGATTTTTATTCTAGAATTAGAGAATTAAGACATTATTCAGACTCTGTGTATGGAGACACATTGGAAAAACTAACTAACACTGGGTTATACAATTTATTAATAAGGTGCCTGCGGTGCCAGAAACCGTTGAATCCAGCAGAAAAACTTAGACACCTTAATGAAAAACGACGATTTCACAACATAGCTGGGCACTATAGAGGCCAGTGCCATTCGTGCTGCAACCGAGCACGACAGGAACGACTCCAACGACGCAGAGAAACACAAGTATAATATTAAGTATGCATGGACCTAAGGCAACATTGCAAGACATTGTATTGCATTTAGAGCCCCAAAATGAAATTCCGGTTGACCTTCTATGTCACGAGCAATTAAGCGACTCAGAGGAAGAAAACGATGAAATAGATGGAGTTAATCATCAACATTTACCAGCCCGACGAGCCGAACCACAACGTCACACAATGTTGTGTATGTGTTGTAAGTGTGAAGCCA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GAGGCAGCAAAGAAAACAGTCCATTAGGGGAGCGGCTGGAGGTGGATACAGAGTTAAGTCCACGGTTACAAGAAATATCTTTAAATAGTGGGCAGAAAAAGGCAAAAAGGCGGCTGTTTACAATATCAGATAGTGGCTATGGCTGTTCTGAAGTGGAAGCAACACAGATTCAGGTAACTACAAATGGCGAACATGGCGGCAATGTATGTAGTGGCGGCAGTACGGAGGCTATAGACAACGGGGGCACAGAGGGCAACAACAGCAGTGTAGACGGTACAAGTGACAATAGCAATATAGAAAATGTAAATCCACAATGTACCATAGCACAATTAAAAGACTTGTTAAAAGTAAACAATAAACAAGGAGCTATGTTAGCAGTATTTAAAGACACATATGGGCTATCATTTACAGATTTAGTTAGAAATTTTAAAAGTGATAAAACCACGTGTACAGATTGGGTTACAGCTATATTTGGAGTAAACCCAACAATAGCAGAAGGATTTAAAACACTAATACAGCCATTTATATTATATGCCCATATTCAATGTCTAGACTGTAAATGGGGAGTATTAATATTAACCCTGTTGGGCGTTACAAATAA</t>
    <phoneticPr fontId="2" type="noConversion"/>
  </si>
  <si>
    <t>TTTGAGAACTAGCTGTGCATACATAGTTTATGCAACCGAAATAGGTTGGGCAGCACATACTATACTTTTCATTAATACTTTTAACAATTGTAGTATATAAAAAAGGGAGTAACCGAAAACGGTCGGGACCGAAAACGGTGTATATAAAAGATGTGAGAAACACACCACAATACTATGGCGCGCTTTGAGGATCCAACACGGCGACCCTACAAGCTACCTGATCTGTGCACGGAACTGAACACTTCACTGCAAGACATAGAAATAACCTGTGTATATTGCAAGACAGTATTGGAACTTACAGAGGTATTTGAATTTGCATTTAAAGATTTATTTGTGGTGTATAGAGACAGTATACCGCATGCTGCATGCCATAAATGTATAGATTTTTATTCTAGAATTAGAGAATTAAGACATTATTCAGACTCTGTGTATGGAGACACATTGGAAAAACTAACTAACACTGGGTTATACAATTTATTAATAAGGTGCCTGCGGTGCCAGAAACCGTTGAATCCAGCAGAAAAACTTAGACACCTTAATGAAAAACGACGATTTCACAACATAGCTGGGCACTATAGAGGCCAGTGCCATTCGTGCTGCAACCGAGCACGACAGGAACGACTCCAACGACGCAGAGAAACACAAGTATAATATTAAGTATGCATGGACCTAAGGCAACATTGCAAGACATTGTATTGCATTTAGAGCCCCAAAATGAAATTCCGGTTGACCTTCTATGTCACGAGCAATTAAGCGACTCAGAGGAAGAAAACGATGAAATAGATGGAGTTAATCATCAACATTTACCAGCCCGACGAGCCGAACCACAACGTCACACAATGTTGTGTATGTGTTGTAAGTGTGAAGCCAGAATTGAGCTAGTAGTAGAAAGCTCAGCAGACGACCTTCGAGCATTCCAGCAGCTGTTTCTGA</t>
    <phoneticPr fontId="2" type="noConversion"/>
  </si>
  <si>
    <t>ACATTCTGTCTACCCTTAACATGA</t>
    <phoneticPr fontId="2" type="noConversion"/>
  </si>
  <si>
    <t>ACGGACACACAAAGGACAGG</t>
    <phoneticPr fontId="2" type="noConversion"/>
  </si>
  <si>
    <t>ATGTTGTGTATGTGTTGTAAGTGTGAAGCCA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GAGGCAGCACAGAAAACAGTCCATTAGGGGAGCGGCTGGAGGTGGATACAGAGTTAAGTCCACGGTTACAAGAAATATCTTTAAATAGTGGGCAGAAAAAGGCAAAAAGGCGGCTGTTTACAATATCAGATAGTGGCTATGGCTGTTCTGAAGTGGAAGCAACACAGATTCAGGTAACTACAAATGGCGAACATGGCGGCAATGTATGTAGTGGCGGCAGTACGGAGGCTATAGACAACGGGGGCACAGAGGGCAACAACAGCAGTGTAGACGGTACAAGTGACAATAGCAATATAGAAAATGTAAATCCACAATGTACCATAGCACAATTAAAAGACTTGTTAAAAGTAAACAATAAACAAGGAGCTATGTTAGCAGTATTTAAAGACACATATGGGCTATCATTTACAGATTTAGTTAGAAATTTTAAAAGTGATAAAACCACGTGTACAGATGGTACAGCTA</t>
  </si>
  <si>
    <t>770-1652</t>
  </si>
  <si>
    <t>ATAAAACCACGTGTACAGATTGGGTTACAGCTATATTTGGAGTAAACCCAACAATAGCAGAAGGATTTAAAACACTAATACAGCCATTTATATTATATGCCCATATTCAATGTCTAGACTGTAAATGGGGAGTATTAATATTAGCCCTGTTGCGTTACAAATGTGGTAAGAGTAGACTAACAGTTGCTAAAGGTTTAAGTACGTTGTTACACGTACCTGAAACTTGTATGTTAATTCAACCACCAAAATTGCGAAGTAGTGTTGCAGCACTATATTGGTATAGAACAGGAATATCAAATATTAGTGAAGTAATGGGAGACACACCTGAGTGGATACAAAGACTTACTATTATACAACATGGAATAGATGATAGCAATTTTGATTTGTCAGAAATGGTACAATGGGCATTTGATAATGAGCTGACAGATGAAAGCGATATGGCATTTGAATATGCCTTATTAGCAGACAGCAACAGCAATGCAGCTGCCTTTTTAAAAAGCAATTGCCAAGCTAAATATTTAAAAGATTGTGCCACAATGTGCAAACATTATAGGCGAGCCCAAAAACGACAAATGAATATGTCACAGTGGATACGATTTAGATGTTCAAAAATAGATGAAGGGGGAGATTGGAGACCAATAGTGCAATTCCTGCGATACCAACAAATAGAGTTTATAACATTTTTAGGAGCCTTAAAATCATTTTTAAAAGGAACCCCCAAAAAAAATTGTTTAGTATTTTGTGGACCAGCAAATACAGGAAAATCATATTTTGGAATGAGTTTTATACACTTTATACAAGGAGCAGTAATATCATTTGTGAATTCCACTAGTCATTTTTGGTTGGAACCGTTAACAGATATAGAGGG</t>
  </si>
  <si>
    <t>1620-2480</t>
  </si>
  <si>
    <t>TtttatacactttatacaaggagcagtaatatcatttgtgaattccactagtcatttttggttggaaccgttaacagatactaaggtggccatgttagatgatgcaacgaccacgtgttggacatactttgatacctatatgagaaatgcgttagatggcaatccaataagtattgatagaaagcacaaaccattaatacaactaaaatgtcctccaatactactaaccacaaatatacatccagcaaaggataatagatggccatatttagaaagtagaataacagtatttgaatttccaaatgcatttccatttgataaaaatggcaatccagtatatgaaataaatgacaaaaattggaaatgtttttttgaaaggacatggtccagattagatttgcacgaggaagaggaagatgcagacaccgaaggaaaccctttcggaacgtttaagtgcgtgcaggacaaaatcatagaccactatgaaaatgacagtaaagacatagacagccaaatacagtattggcaactaatacgttgggaaaatgcaatattTtttgcagcaagggaacatggcatacagacattaaaccaccaggtggtgccagcctataacatttcaaaaagtaaagcacataaagctattgaactgcaaatggccctacaaggccttgcacaaagtGCatacaaaaccgaggattggacactgcaagacacatgcgaggaactatggaatacagaacctactcactgctttaaaaaaggtggccaaacagtacaagtatattttgatggcaaca</t>
  </si>
  <si>
    <t>TGGGGAAAAATATTTTTGGATGAGTTTTATACACTTTATACCAGGAGCAAGTAATATCATTTTGTGAATTCCACTAGTCATTTTTGGTTGGAACCGTTAACAGATACTAAGGTGGCCATGTTAGATGATGCAACGACCACGTGTTGGACATACTTTGATACCTATATGAGAAATGCGTTAGATGGCAATCCAATAAGTATTGATAGAAAGCACAAACCATTAATACAACTAAAATGTCCTCCAATACTACTAACCACAAATATACATCCAGCAAAGGATAATAGATGGCCATATTTAGAAAGTAGAATAACAGTATTTGAATTTCCAAATGCATTTCCATTTGATAAAAATGGCAATCCAGTATATGAAATAAATGACAAAAATTGGAAATGTTTTTTTGAAAGGACATGGTCCAGATTAGATTTGCACGAGGAAGAGGAAGATGCAGACACCGAAGGAAACCCTTTCGGAACGTTTAAGTGCGTTGCAGGACAAAATCATAGACCACTATGAAAATGACAGTAAAGACATAGACAGCCAAATACAGTATTGGCAACTAATACGTTGGGAAAATGCAATATTTTTTGCAGCAAGGGAACATGGCATACAGACATTAAACCACCAGGTGGTGCCAGCCTATAACATTTCAAAAAGTAAAGCACATAAAGCTATTGAACTGCAAATGGCCCTACAAGGCCTTGCACAAAGTGCATACAAAACCGAGGATTGGACACTGCAAGACACATGCGAGGAACTATGGAATACAGAACCTACTCACTGCTTTAAAAAAGGTGGCCAAACAGTACAAGTATATTTTGATGGCAACAAAGACAATTGTATGACCTATGTAGCATGGAACAGTGTTT</t>
  </si>
  <si>
    <t>2380-3237</t>
  </si>
  <si>
    <t>aagacaattgtatgacctatgtagcatgggacagtgtgtattatatgactgatgcaggaacatgggacaaaacGgctacctgtgtaagtcacaggggattgtattatgtaaaggaagggtacaacacgttttatatagaatttaaaagtgaatgtgaaaaatatgggaacacaggtacgtgggaagtacattttgggaataatgtaattgattgtaatgactctatgtgcagtaccagtgacgacacggtatccgctactcagcttgttaaacagctacagcacaccccctcaccgtattccagcaccgtgtccgtgggcaccgcaaagacctacggccagacgtcggctgctacacgacctggacactgtggactcgcggagaagcagcattgtggacctgtcaacccacttctcggtgcagctNNNNNNNNNNNNNNNNNNNNNNNNNNNNNNNNNNNNNNNNNNNNNNNNNNNNNNNNNNNNNNNNNNNNNNNNNNNNNNNNNNNNNNNNNNNNNNNNNNNNNNNNNNNNNNNNNNNNNNNNNNNNNNNNNNNNNNNNtatcatccacctggcattggacaggtgcaggcaatgaaaaaacaggaatactgactgtaacataccatagtgaaacacaaagaacaaaatttttaaatactgttgcaattccagatagtgtacaaatattggtgggatacatgacaatgtaatacatatgctgtagtaccaatatgttatcacttatttttttattttgcttttgtgtatgcatgtatgtgtgctgccatgtcccgctt</t>
  </si>
  <si>
    <t>ACACTGCAAGACACATGCGA</t>
    <phoneticPr fontId="2" type="noConversion"/>
  </si>
  <si>
    <t>GCAGGGGACGTTATTACCACA</t>
    <phoneticPr fontId="2" type="noConversion"/>
  </si>
  <si>
    <t>This PCR spans the 'N-region' in modified HPV genome, infers the PCR high sensitivity.</t>
    <rPh sb="0" eb="1">
      <t>bao'han</t>
    </rPh>
    <rPh sb="3" eb="4">
      <t>qu'yu</t>
    </rPh>
    <rPh sb="18" eb="19">
      <t>tong'le</t>
    </rPh>
    <rPh sb="19" eb="20">
      <t>qie</t>
    </rPh>
    <rPh sb="20" eb="21">
      <t>pi'pei</t>
    </rPh>
    <rPh sb="27" eb="28">
      <t>xu'klie</t>
    </rPh>
    <rPh sb="30" eb="31">
      <t>ti'xian'le</t>
    </rPh>
    <rPh sb="41" eb="42">
      <t>de</t>
    </rPh>
    <rPh sb="42" eb="43">
      <t>jian'ce</t>
    </rPh>
    <rPh sb="44" eb="45">
      <t>di'pin</t>
    </rPh>
    <rPh sb="46" eb="47">
      <t>lie'shi</t>
    </rPh>
    <phoneticPr fontId="2" type="noConversion"/>
  </si>
  <si>
    <t>ttgccatctgtctgtatgtgtgcgtatgcatgggtattggtatttgtgtatattgtggtaataacgtcccctgccacagcattcacagtatatgtattttgttttttattgcccatgttactattgcatatacatgctatattgtctttacagtaattgtataggttgttttatacagtgtattgtacattgtatattttgttttataccttttatgctttttgtatttttgtaataaaCgtatggtatcccaccgtgccgcacgacgcaaacgggcttcggtaactgacttatataaaacatgtaaacaatctggtacatgtccacctgatgttgttcctaaggtggagggcaccacgttagcagataaaatattgcaatggtcaagccttggtatatttttgggtggacttggcataggtactggcagtggtacagggggtcgtacagggtacattccattgggtgggcgttccaatacagtggtggatgttggtcctacacgtcccccagtggttattgaacctgtgggccccacagacccatctattgttacattaatagaggactccagtgtggttacatcCggtgcacctaggcctacgtttactggcacgtctgggtttgatataacatctgcgggtacaactacacctgcggttttggatatcacaccttcgtctacctctgtgtctatttccacaaccaattttaccaatcctgcattttctgatccgtccattattgaagttccacaaactggggaggtgTcaggtaatgtatttgttggtacccctaca</t>
  </si>
  <si>
    <t>GATCGCATTGCATCTGTCTGTATGTGTGCGTATGCATGGGTATTGGTATTTGTGTATATTGTGGTAATAACGTCCCCTGCCACAGCATTCACAGTATATGTATTTTGTTTTTTATTGCCCATGTTACTATTGCATATACATGCTATATTGTCTTTACAGTAATTGTATAGGTTGTTTTATACAGTGTATTGTACATTGTATATTTTGTTTTATACCTTTTATGCTTTTTGTATTTTTGTAATAAACGTATGGTATCCCACCGTGCCGCACGACGCAAACGGGCTTCGGTAACTGACTTATATAAAACATGTAAACAATCTGGTACATGTCCACCTGATGTTGTTCCTAAGGTGGAGGGCACCACGTTAGCAGATAAAATATTGCAATGGTCAAGCCTTGGTATATTTTTGGGTGGACTTGGCATAGGTACTGGCAGTGGTACAGGGGGTCGTACAGGGTACATTCCATTGGGTGGGCGTTCCAATACAGTGGTGGATGTTGGTCCTACACGTCCCCCAGTGGTTATTGAACCTGTGGGCCCCACAGACCCATCTATTGTTACATTAATAGAGGACTCCAGTGTGGTTACATCCGGTGCACCTAGGCCTACGTTTACTGGCACGTCTGGGTTTGATATAACATCTGCGGGTACAACTACACCTGCGGTTTTGGATATCACACCTTCGTCTACCTCTGTGTCTATTTCCACAACCAATTTTACCAATCCTGCATTTTCTGATCCGTCCATTATTGAAGTTCCACAAACTGGGGAGGTGTCAGGTAATGTATTTGTTGGTACCCCTACATCTGGAACACATGGGTATGAGGAAATACCTTTACAAACATTTGCTTCTTCTGGTACGGGGGGAGGAACCAGAAGCTCGGGGAGATCAAATGTTTTGTAAGGTTATTCCACATACCATGTGTTCCAGATGTAGGGTACCACCATACTTTACTGACACTTCCCAGTTTGTGGAACTTCATAAGGGACGGATATCAATAACTGCACGACTGTTAATACTGGTTGGTGGAAATTAGACTCAGAGGTCGACAATGGGTTGGAT</t>
  </si>
  <si>
    <t>4001-4868</t>
  </si>
  <si>
    <t>AACTGGGGAGGTGTCAGGTAATGTATTTGTTGGTACCCCTACATCTGGAACACATGGGTATGAGGAAATACCTTTACAAACATTTGCTTCTTCTGGTACGGGGGAGGAACCCATTAGTAGTACCCCATTGCCTACTGTGCGGCGTGTAGCAGGTCCCCGCCTTTACAGTAGGGCCTACCAACAAGTGTCAGTGGCTAACCCTGAGTTTCTTACACGTCCATCCTCTTTAATTACATATGACAACCCGGCCTTTGAGCCTGTGGACACTACATTAACATTTGATCCTCGTAGTGATGTTCCTGATTCAGATTTTATGGATATTATCCGTCTACATAGGCCTGCTTTAACATCCAGGCGTGGGACTGTTCGCTTTAGTAGATTAGGTCAAAGGGCAACTATGTTTACCCGCAGCGGTACACAAATAGGTGCTAGGGTTCACTTTTATCATGATATAAGTCCTATTGCACCTTCCCCAGAATATATTGAACTGCAGCCTTTAGTATCTGCCACGGAGGACAATGACTTGTTTGATATATATGCAGATGACATGGACCCTGCAGTGCCTGTACCATCGCGTTCTACTACCTCCTTTGCATTTTCTAAATATTCGCCCACTATATCTTCTGCCTCTTCCTATAGTAATGTAACGGTCCCTTTAACCTCCTCTTGGGATGTGCCTGTATACACGGGTCCTGATATTACATTACCATCTACTACCTCTGTATGGCCCATTGTATCACCCACAGCCCCTGCCTCTACACAGTATATTGGTATACATGGTACACATTATTATTTGTGGCCATTATATTATTTTATTCCTAAGAAACGTAAACGTGTTCCCTATTTTTTTGCAGATGGCTTTGTGGCGGCCTAGTGACAATACCG</t>
  </si>
  <si>
    <t>4758-5642</t>
  </si>
  <si>
    <t>ATTATTATTTGTGGCCATTATATTATTTTATTCCTAAGAAACGTAAACGTGTTCCCTATTTTTTTGCAGATGGCTTTGTGGCGGCCTAGTGACAATACCGTATATCTTCCACCTCCTTCTGTGGCAAGAGTTGTAAATACCGATGATTATGTGACTCGCACAAGCATATTTTATCATGCTGGCAGCTCTAGATTATTAACTGTTGGTAATCCATATTTTAGGGTTCCTGCAGGTGGTGGCAATAAGCAGGATATTCCTAAGGTTTCTGCATACCAATATAGAGTATTTAGGGTGCAGTTACCTGACCCAAATAAATTTGGTTTACCTGATACTAGTATTTATAATCCTGAAACACAACGTTTAGTGTGGGCCTGTGCTGGAGTGGAAATTGGCCGTGGTCAGCCTTTAGGTGTTGGCCTTAGTGGGCATCCATTTTATAATAAATTAGATGACACTGAAAGTTCCCATGCCGCCACGTCTAATGTTTCTGAGGACGTTAGGGACAATGTGTCTGTAGATTATAAGCAGACACAGTTATGTATTTTGGGCTGTGCCCCTGCTATTGGGGAACACTGGGCTAAAGGCACTGCTTGTAAATCGCGTCCTTTATCACAGGGCGATTGCCCCCCTTTAGAACTTAAAAACACAGTTTTGGAAGATGGTGATATGGTAGATACTGGATATGGTGCCATGGACTTTAGTACATTGCAAGATACTAAATGTGAGGTACCATTGGATATTTGTCAGTCTATTTGTAAATATCCTGATTATTTACAAATGTCTGCAGATCCTTATGGGGATTCCATGTTTTTTTGCTTACGGCGTGAGCAGCTTTTTGCTAGGCATTTTTGGAATAGAGCAGGTACTATGGGTGACACTGTGCCTCAATCCTTATA</t>
  </si>
  <si>
    <t>5543-6438</t>
  </si>
  <si>
    <t>CTCTGGAAAGAGCAGGTACTATGGGTGACACTGTGCCTCAATCCTTATATATTAAAGGCACAGGTATGCGTGCTTCACCTGGCAGCTGTGTGTATTCTCCCTCTCCAAGTGGCTCTATTGTTACCTCTGACTCCCAGTTGTTTAATAAACCATATTGGTTACATAAGGCACAGGGTCATAACAATGGTGTTTGCTGGCATAATCAATTATTTGTTACTGTGGTAGATACCACTCGCAGTACCAATTTAACAATATGTGCTTCTACACAGTCTCCTGTACCTGGGCAATATGATGCTACCAAATTTAAGCAGTATAGCAGACATGTTGAGGAATATGATTTGCAGTTTATTTTTCAGTTGTGTACTATTACTTTAACTGCAGATGTTATGTCCTATATTCATAGTATGAATAGCAGTATTTTAGAGGATTGGAACTTTGGTGTTCCCCCCCCGCCAACTACTAGTTTGGTGGATACATATCGTTTTGTACAATCTGTTGCTATTACCTGTCAAAAGGATGCTGCACCGGCTGAAAATAAGGATCCCTATGATAAGTTAAAGTTTTGGAATGTGGATTTAAAGGAAAAGTTTTCTTTAGACTTAGATCAATATCCCCTTGGACGTAAATTTTTGGTTCAGGCTGGATTGCGTCGCAAGCCCACCATAGGCCCTCGCAAACGTTCTGCTCCATCTGCCACTACGTCTTCTAAACCTGCCAAGCGTGTGCGTGTACGTGCCAGGAaGTAATATGTGTGTGTGTATATATATATACATCTATTGTTGTGTTTGTATGTCCTGTGTTTGTGTTTGTTGTATGATTGCATTGTATGGTATGTATGGTTGTTGTTGTATGTTGTATGTTACTATATTTGTTGGTATGTGGCATTAAATAAAATATGCTC</t>
  </si>
  <si>
    <t>6392-7287</t>
  </si>
  <si>
    <t>AAGGGGAATATATATACATCTATTGTTGTGTTTGTATGTCCTGTGTTTGTGTTTGTTGTATGATTGCATTGTATGGTATGTATGGTTGTTGTTGTATGTTGT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GTAAGCTAATTGCATACTTGGCTTGTACAACTACTTTCATGTCCAACATTCTGTCTACCCTTAACATGAACTATAATATGACTAAGCTGTGCATACATAGTTTATGCAACCGAAATAGGTTGGGCAGCACATACTATACTTTTCATTAATACTTTTAACAATTGTAGTATATAAAAAAGGGAGTAACCGAAAACGG</t>
    <phoneticPr fontId="2" type="noConversion"/>
  </si>
  <si>
    <t>TTTTCGGTCCCGACCGTTTT</t>
    <phoneticPr fontId="2" type="noConversion"/>
  </si>
  <si>
    <t>gtatgattgcattgtatggtatgtatggttgttgttgtatgttgt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Gtaagctaattgcatacttggcttgtacaactactttcatgtccaacattctgtctacccttaacatgaactataatatgactaagctgtgcatacatagtttatgcaaccgaaataggttgggcagcacatactatacttttc</t>
  </si>
  <si>
    <t>AttaatacttttaacaattgtagtatataaaaaagggagtaaccgaaaacggtcgggaccgaaaacggtgtatataaaagatgtgagaaacacaccacaatactatggcgcgctttgaggatccaacacggcgaccctacaagctacctgatctgtgcacggaactgaacacttcactgcaagacatagaaataacctgtgtatattgcaagacagtattggaacttacagaggtatttgaatttgcatttaaagatttatttgtggtgtatagagacagtataccGcatgctgcatgccataaatgtatagatttttattcCagaattagagaattaagacattattcagactctgtgtatggagacacattggaaaaactaactaacactgggttatacaatttattaataaggtgcctgcggtgccagaaaccgttgaatccagcagaaaaacttagacaccttaatgaaaaacgacgatttcacaacatagctgggcactatagaggccagtgccattcgtgctgcaaccgagcacgacaggaacgactccaacgacgcagagaaacacaagtataatattaagtatgcatggacctaaggcaacattgcaagacattgtattgcatttagagccccaaaatgaaattccggttgaccttctatgtcacgagcaattaagcgactcagaggaagaaaacgatgaaatagatggagttaatcatcaacatttaccagcccgacgagccgaaccacaacgtcacacaatgttgtgtatgtgttgtaagtgtgaagcca</t>
  </si>
  <si>
    <t>GGTAAGTGTGAAGCCA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GAGGCAGCACAGAAAACAGTCCATTAGGGGAGCGGCTGGAGGTGGATACAGAGTTAAGTCCACGGTTACAAGAAATATCTTTAAATAGTGGGCAGAAAAAGGCAAAAAGGCGGCTGTTTACAATATCAGATAGTGGCTATGGCTGTTCTGAAGTGGAAGCAACACAGATTCAGGTAACTACAAATGGCGAACATGGCGGCAATGTATGTAGTGGCGGCAGTACGGAGGCTATAGACAACGGGGGCACAGAGGGCAACAACAGCAGTGTAGACGGTACAAGTGACAATAGCAATATAGAAAATGTAAATCCACAATGTACCATAGCACAATTAAAAGACTTGTTAAAAGTAAACAATAAACAAGGAGCTATGTTAGCAGTATTTAAAGACACATATGGGCTATCATTTACAGATTTAGTTAGAAATTTTAAAAGTGATAAAACCACGTGTACAGATTGGTTACAGCTATATTTGGAGTAACCCACAAG</t>
  </si>
  <si>
    <t>786-1673</t>
  </si>
  <si>
    <t>TACAAGGAGGCTATGTTAGCAGTATTTAAAGACACATATGGGCTATCATTTACAGATTTAGTTAGAAATTTTAAAAGTGATAAAACCACGTGTACAGATTGGGTTACAGCTATATTTGGAGTAAACCCAACAATAGCAGAAGGATTTAAAACACTAATACAGCCATTTATATTATATGCCCATATTCAATGTCTAGACTGTAAATGGGGAGTATTAATATTAGCCCTGTTGCGTTACAAATGTGGTAAGAGTAGACTAACAGTTGCTAAAGGTTTAAGTACGTTGTTACACGTACCTGAAACTTGTATGTTAATTCAACCACCAAAATTGCGAAGTAGTGTTGCAGCACTATATTGGTATAGAACAGGAATATCAAATATTAGTGAAGTAATGGGAGACACACCTGAGTGGATACAAAGACTTACTATTATACAACATGGAATAGATGATAGCAATTTTGATTTGTCAGAAATGGTACAATGGGCATTTGATAATGAGCTGACAGATGAAAGCGATATGGCATTTGAATATGCCTTATTAGCAGACAGCAACAGCAATGCAGCTGCCTTTTTAAAAAGCAATTGCCAAGCTAAATATTTAAAAGATTGTGCCACAATGTGCAAACATTATAGGCGAGCCCAAAAACGACAAATGAATATGTCACAGTGGATACGATTTAGATGTTCAAAAATAGATGAAGGGGGAGATTGGAGACCAATAGTGCAATTCCTGCGATACCAACAAATAGAGTTTATAACATTTTTAGGAGCCTTAAAATCATTTTTAAAAGGAACCCCCAAAAAAAATTGTTTAGTATTTTGTGGACCAGCAAATACAGGAAAATCATATTTTGGAATGAGTTTTATACACTTTATACAAGGAGCAGTAATATCATTTGTGAATTCCACTAGTCATTTTTGGTTGGAACCGGTTAACAGAA</t>
  </si>
  <si>
    <t>1543-2478</t>
  </si>
  <si>
    <t>TtttatacactttatacaaggagcagtaatatcatttgtgaattccactagtcatttttggttggaaccgttaacagatactaaggtggccatgttagatgatgcaacgaccacgtgttggacatactttgatacctatatgagaaatgcgttagatggcaatccaataagtattgatagaaagcacaaaccattaatacaactaaaatgtcctccaatactactaaccacaaatatacatccagcaaaggataatagatggccatatttagaaagtagaataacagtatttgaatttccaaatgcatttccatttgataaaaatggcaatccagtatatgaaataaatgacaaaaattggaaatgtttttttgaaaggacatggtccagattagatttgcacgaggaagaggaagatgcagacaccgaaggaaaccctttcggaacgtttaagtgcgtgcaggacaaaatcatagaccactatgaaaatgacagtaaagacatagacagccaaatacagtattggcaactaatacgttgggaaaatgcaatattctttgcagcaagggaacatggcatacagacattaaaccaccaggtggtgccagcctataacatttcaaaaagtaaagcacataaagctattgaactgcaaatggccctacaaggccttgcacaaagtGCatacaaaaccgaggattggacactgcaagacacatgcgaggaactatggaatacagaacctactcactgctttaaaaaaggtggccaaacagtacaagtatattttgatggcaaca</t>
  </si>
  <si>
    <t>AATTTTGGAATGAGATTTTATACACTTTATACAAGGAGCAGTAATATCATTTTGTGAATTCCACTAGTCATTTTTGGTTGGAACCGTTAACAGATACTAAGGTGGCCATGTTAGATGATGCAACGACCACGTGTTGGACATACTTTGATACCTATATGAGAAATGCGTTAGATGGCAATCCAATAAGTATTGATAGAAAGCACAAACCATTAATACAACTAAAATGTCCTCCAATACTACTAACCACAAATATACATCCAGCAAAGGATAATAGATGGCCATATTTAGAAAGTAGAATAACAGTATTTGAATTTCCAAATGCATTTCCATTTGATAAAAATGGCAATCCAGTATATGAAATAAATGACAAAAATTGGAAATGTTTTTTTGAAAGGACATGGTCCAGATTAGATTTGCACGAGGAAGAGGAAGATGCAGACACCGAAGGAAACCCTTTCGGAACGTTTAAGTGCGTTGCAGGACAAAATCATAGACCACTATGAAAATGACAGTAAAGACATAGACAGCCAAATACAGTATTGGCAACTAATACGTTGGGAAAATGCAATATTCTTTGCAGCAAGGGAACATGGCATACAGACATTAAACCACCAGGTGGTGCCAGCCTATAACATTTCAAAAAGTAAAGCACATAAAGCTATTGAACTGCAAATGGCCCTACAAGGCCTTGCACAAAGTGCATACAAAACCGAGGATTGGACACTGCAAGACACATGCGAGGAACTATGGAATACAGAACCTACTCACTGCTTTAAAAAAGGTGGCCAAACAGTACAAGTATATTTTGATGGCAACAAAGACAATTGTATGACCTATGTAGCATGGACAGTTTTTTTAT</t>
  </si>
  <si>
    <t>2388-3235</t>
  </si>
  <si>
    <t>aagacaattgtatgacctatgtagcatgggacagtgtgtattatatgactgatgcaggaacatgggacaaaacGgctacctgtgtaagtcacaggggattgtattatgtaaaggaagggtacaacacgttttatatagaatttaaaagtgaatgtgaaaaatatgggaacacaggtacgtgggaagtacattttgggaataatgtaattgattgtaatgactctatgtgcagtaccagtgacgacacggtatccgctactcagcttgttaaacagctacagcacaccccctcaccgtattccagcaccgtgtccgtgggcaccgcaaagacctacggccagacgtcggctgctacacgacctggacactgtggactcgcggagaagcagcattgtggacctgtcaacccacttctcggtgcagctacacctacaggcaacaacaaaagacggaaactctgtagtggtaacactacgcctataatacatttaaaaggtgacagaaacagtttaaaatgtttacggtacagattgcgaaaacatagcgaccactatagaNNNNNNNNNNNNNNNNNNNNNNggacaggtgcaggcaatgaaaaaacaggaatactgactgtaacataccatagtgaaacacaaagaacaaaatttttaaatactgttgcaattccagatagtgtacaaatattggtgggatacatgacaatgtaatacatatgctgtagtaccaatatgttatcacttatttttttattttgcttttgtgtatgcatgtatgtgtgctgccatgtcccgctt</t>
  </si>
  <si>
    <t>wait</t>
  </si>
  <si>
    <t>AAATATTGGTGGGATACATGACAATGTAATACATATGCTGTAGTACCAATATGTTATCACTTATTTTTTTATTTTGCTTTTGTGTATGCATGTATGTGTGCTGCCATGTCCCGCTTTTGCCATCTGTCTGTATGTGTGCGTATGCATGGGTATTGGTATTTGTGTATATTGTGGTAATAACGTCCCCTGCCACAGCATTCACAGTATATGTATTTTGTTTTTTATTGCCCATGTTACTATTGCATATACATGCTATATTGTCTTTACAGTAATTGTATAGGTTGTTTTATACAGTGTATTGTACATTGTATATTTTGTTTTATACCTTTTATGCTTTTTGTATTTTTGTAATAAAAGTATGGTATCCCACCGTGCCGCACGACGCAAACGGGCTTCGGTAACTGACTTATATAAAACATGTAAACAATCTGGTACATGTCCACCTGATGTTGTTCCTAAGGTGGAGGGCACCACGTTAGCAGATAAAATATTGCAATGGTCAAGCCTTGGTATATTTTTGGGTGGACTTGGCATAGGTACTGGCAGTGGTACAGGGGGTCGTACAGGGTACATTCCATTGGGTGGGCGTTCCAATACAGTGGTGGATGTTGGTCCTACACGTCCCCCAGTGGTTATTGAACCTGTGGGCCCCACAGACCCATCTATTGTTACATTAATAGAGGACTCCAGTGTGGTTACATCAGGTGCACCTAGGCCTACGTTTACTGGCACGTCTGGGTTTGATATAACATCTGCGGGTACAACTACACCTGCGGTTTTGGATATCACACCTTCGTCTACCTCTGTGTCTATTTCCACAACCAATTTTACCAATCCTGCATTTTCTGATCCGTCCATTATTGAAGTTCCACAAACTGGGGAGGTGTCAGGTAATGTATTTGTTGGTACCCCTACATCTGGAACACATGGGTATGAGGAAATACCTTTACAAACATTTGCTTCTTCTGGGGTACAGGGG</t>
  </si>
  <si>
    <t>3885-4853</t>
  </si>
  <si>
    <t>CAACTGGGGAGGTGTCAGGTATGTATTTGTTGGTACCCCTACATCTGGAACACATGGGTATGAGGAAATACCTTTACAAACATTTGCTTCTTCTGGTACGGGGGAGGAACCCATTAGTAGTACCCCATTGCCTACTGTGCGGCGTGTAGCAGGTCCCCGCCTTTACAGTAGGGCCTACCAACAAGTGTCAGTGGCTAACCCTGAGTTTCTTACACGTCCATCCTCTTTAATTACATATGACAACCCGGCCTTTGAGCCTGTGGACACTACATTAACATTTGATCCTCGTAGTGATGTTCCTGATTCAGATTTTATGGATATTATCCGTCTACATAGGCCTGCTTTAACATCCAGGCGTGGGACTGTTCGCTTTAGTAGATTAGGTCAAAGGGCAACTATGTTTACCCGCAGCGGTACACAAATAGGTGCTAGGGTTCACTTTTATCATGATATAAGTCCTATTGCACCTTCCCCAGAATATATTGAACTGCAGCCTTTAGTATCTGCCACGGAGGACAATGACTTGTTTGATATATATGCAGATGACATGGACCCTGCAGTGCCTGTACCATCGCGTTCTACTACCTCCTTTGCATTTTCTAAATATTCGCCCACTATATCTTCTGCCTCTTCCTATAGTAATGTAACGGTCCCTTTAACCTCCTCTTGGGATGTGCCTGTATACACGGGTCCTGATATTACATTACCATCTACTACCTCTGTATGGCCCATTGTATCACCCACAGCCCCTGCCTCTACACAGTATATTGGTATACATGGTACACATTATTATTTGTGGCCATTATATTATTTTATTCCTAAGAAACGTAAACGTGTTCCCTATTTTTTTGCAGATGGCTTTGTGGCGGCCTAGTGACA</t>
  </si>
  <si>
    <t>4758-5636</t>
  </si>
  <si>
    <t>TTATTTGTGGCCATTATATTATTTTATTCCTAAGAAACGTAAACGTGTTCCCTATTTTTTTGCAGATGGCTTTGTGGCGGCCTAGTGACAATACCGTATATCTTCCACCTCCTTCTGTGGCAAGAGTTGTAAATACCGATGATTATGTGACTCGCACAAGCATATTTTATCATGCTGGCAGCTCTAGATTATTAACTGTTGGTAATCCATATTTTAGGGTTCCTGCAGGTGGTGGCAATAAGCAGGATATTCCTAAGGTTTCTGCATACCAATATAGAGTATTTAGGGTGCAGTTACCTGACCCAAATAAATTTGGTTTACCTGATACTAGTATTTATAATCCTGAAACACAACGTTTAGTGTGGGCCTGTGCTGGAGTGGAAATTGGCCGTGGTCAGCCTTTAGGTGTTGGCCTTAGTGGGCATCCATTTTATAATAAATTAGATGACACTGAAAGTTCCCATGCCGCCACGTCTAATGTTTCTGAGGACGTTAGGGACAATGTGTCTGTAGATTATAAGCAGACACAGTTATGTATTTTGGGCTGTGCCCCTGCTATTGGGGAACACTGGGCTAAAGGCACTGCTTGTAAATCGCGTCCTTTATCACAGGGCGATTGCCCCCCTTTAGAACTTAAAAACACAGTTTTGGAAGATGGTGATATGGTAGATACTGGATATGGTGCCATGGACTTTAGTACATTGCAAGATACTAAATGTGAGGTACCATTGGATATTTGTCAGTCTATTTGTAAATATCCTGATTATTTACAAATGTCTGCAGATCCTTATGGGGATTCCATGTTTTTTTGCTTACGGCGTGAGCAGCTTTTTGTTAGGCATTTTTGGAATAGAGCAGGTACTATGGGTGACACTGTGCCTCAATCCTTATATATAAAGCAGAT</t>
  </si>
  <si>
    <t>5547-6446</t>
  </si>
  <si>
    <t>TGCTACGGCGTGAGCAGCTTTTTGCTAGGCATTTTTGGAATAGAGCAGGTACTATGGGTGACACTGTGCCTCAATCCTTATATATTAAAGGCACAGGTATGCGTGCTTCACCTGGCAGCTGTGTGTATTCTCCCTCTCCAAGTGGCTCTATTGTTACCTCTGACTCCCAGTTGTTTAATAAACCATATTGGTTACATAAGGCACAGGGTCATAACAATGGTGTTTGCTGGCATAATCAATTATTTGTTACTGTGGTAGATACCACTCGCAGTACCAATTTAACAATATGTGCTTCTACACAGTCTCCTGTACCTGGGCAATATGATGCTACCAAATTTAAGCAGTATAGCAGACATGTTGAGGAATATGATTTGCAGTTTATTTTTCAGTTGTGTACTATTACTTTAACTGCAGATGTTATGTCCTATATTCATAGTATGAATAGCAGTATTTTAGAGGATTGGAACTTTGGTGTTCCCCCCCCGCCAACTACTAGTTTGGTGGATACATATCGTTTTGTACAATCTGTTGCTATTACCTGTCAAAAGGATGCTGCACCGGCTGAAAATAAGGATCCCTATGATAAGTTAAAGTTTTGGAATGTGGATTTAAAGGAAAAGTTTTCTTTAGACTTAGATCAATATCCCCTTGGACGTAAATTTTTGGTTCAGGCTGGATTGCGTCGCAaGCCCACCATAGGCCCTCGCaAACGTTCTGCTCCATCTGCCACTACGTCTTCTAAACCTGCCAAGCGTGTGCGTGTACGTGCCAGGAAGTAATATGTGTGTGTGTATATATATATACATCTATTGTTGTGTTTGTATGTCCTGTGTTTGTGTTTGTTGTATGATTGCATTGTATGGTATGTATGGTTGTTGTTGTATGTTGTATGTTACTATATTTGTTGGTATGTGGCATTAAATAAAATAGTTTGGTTCCC</t>
  </si>
  <si>
    <t>6356-7290</t>
  </si>
  <si>
    <t>gtatgattgcattgtatggtatgtatggttgttgttgtatgttgt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ttaagctaattgcatacttggcttgtacaactactttcatgtccaacattctgtctacccttaacatgaactataatatgactaagctgtgcatacatagtttatgcaaccgaaataggttgggcagcacatactatacttttc</t>
  </si>
  <si>
    <t>CATTTTTTTCACCGACGAGCCGAACCACAACGTCACACAATGTTGTGTATGTGTTGTAAGTGTGAAGCCA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GAGGCAGCACAGAAAACAGTCCATTAGGGGAGCGGCTGGAGGTGGATACAGAGTTAAGTCCACGGTTACAAGAAATATCTTTAAATAGTGGGCAGAAAAAGGCAAAAAGGCGGCTGTTTACAATATCAGATAGTGGCTATGGCTGTTCTGAAGTGGAAGCAACACAGATTCAGGTAACTACAAATGGCGAACATGGCGGCAATGTATGTAGTGGCGGCAGTACGGAGGCTATAGACAACGGGGGCACAGAGGGCAACAACAGCAGTGTAGACGGTACAAGTGACAATAGCAATATAGAAAATGTAAATCCACAATGTACCATAGCACAATTAAAAGACTTGTTAAAAGTAAACAATAAACAAGGAGCTATGTTAGCAGTATTTAAAGACACATATGGGCTATCATTTACAGATTTAGTTAGAAATTTTAAAAGTGATAAAACCACGTGTACAGATTGGTTACAGCTATATTTGAGTAAACCCACTCGAAAAA</t>
  </si>
  <si>
    <t>742-1669</t>
  </si>
  <si>
    <t>TTTTTAAAAGTGATAAAACCACGTGTACAGATTGGGTTACATGCTATATTTGGAGTAAACCCAACAATAGCAGAAGGATTTAAAACACTAATACAGCCATTTATATTATATGCCCATATTCAATGTCTAGACTGTAAATGGGGAGTATTAATATTAGCCCTGTTGCGTTACAAATGTGGTAAGAGTAGACTAACAGTTGCTAAAGGTTTAAGTACGTTGTTACACGTACCTGAAACTTGTATGTTAATTCAACCACCAAAATTGCGAAGTAGTGTTGCAGCACTATATTGGTATAGAACAGGAATATCAAATATTAGTGAAGTAATGGGAGACACACCTGAGTGGATACAAAGACTTACTATTATACAACATGGAATAGATGATAGCAATTTTGATTTGTCAGAAATGGTACAATGGGCATTTGATAATGAGCTGACAGATGAAAGCGATATGGCATTTGAATATGCCTTATTAGCAGACAGCAACAGCAATGCAGCTGCCTTTTTAAAAAGCAATTGCCAAGCTAAATATTTAAAAGATTGTGCCACAATGTGCAAACATTATAGGCGAGCCCAAAAACGACAAATGAATATGTCACAGTGGATACGATTTAGATGTTCAAAAATAGATGAAGGGGGAGATTGGAGACCAATAGTGCAATTCCTGCGATACCAACAAATAGAGTTTATAACATTTTTAGGAGCCTTAAAATCATTTTTAAAAGGAACCCCCAAAAAAAATTGTTTAGTATTTTGTGGACCAGCAAATACAGGAAAATCATATTTTGGAATGAGTTTTATACACTTTATACAAGGAGCAGTAATATC</t>
  </si>
  <si>
    <t>1609-2433</t>
  </si>
  <si>
    <t>TtttatacactttatacaaggagcagtaatatcatttgtgaattccactagtcatttttggttggaaccgttaacagatactaaggtggccatgttagatgatgcaacgaccacgtgttggacatactttgatacctatatgagaaatgcgttagatggcaatccaataagtattgatagaaagcacaaaccattaatacaactaaaatgtcctccaatactactaaccacaaatatacatccagcaaaggataatagatggccatatttagaaagtagaataacagtatttgaatttccaaatgcatttccatttgataaaaatggcaatccagtatatgaaataaatgacaaaaattggaaatgtttttttgaaaggacatggtccagattagatttgcacgaggaagaggaagatgcagacaccgaaggaaaccctttcggaacgtttaagtgcgtgcaggacaaaatcatagaccactatgaaaatgacagtaaagacatagacagccaaatacagtattggcaactaatacgttgggaaaatgcaatattctttgcagcaagggaacatggcatacagacattaaaccaccaggtggtgccagcctataacatttcaaaaagtaaagcacataaagctattgaactgcaaatggccctacaaggccttgcacaaagtNNatacaaaaccgaggattggacactgcaagacacatgcgaggaactatggaatacagaacctactcactgctttaaaaaaggtggccaaacagtacaagtatattttgatggcaaca</t>
  </si>
  <si>
    <t>TGAGTTTTATACACTTTATACAAGGAGCAGTAATATCATTTGTGAATTCCACTAGTCATTTTTGGTTGGAACCGTTAACAGATACTAAGGTGGCCATGTTAGATGATGCAACGACCACGTGTTGGACATACTTTGATACCTATATGAGAAATGCGTTAGATGGCAATCCAATAAGTATTGATAGAAAGCACAAACCATTAATACAACTAAAATGTCCTCCAATACTACTAACCACAAATATACATCCAGCAAAGGATAATAGATGGCCATATTTAGAAAGTAGAATAACAGTATTTGAATTTCCAAATGCATTTCCATTTGATAAAAATGGCAATCCAGTATATGAAATAAATGACAAAAATTGGAAATGTTTTTTTGAAAGGACATGGTCCAGATTAGATTTGCACGAGGAAGAGGAAGATGCAGACACCGAAGGAAACCCTTTCGGAACGTTTAAGTGCGTTGCAGGACAAAATCATAGACCACTATGAAAATGACAGTAAAGACATAGACAGCCAAATACAGTATTGGCAACTAATACGTTGGGAAAATGCAATATTCTTTGCAGCAAGGGAACATGGCATACAGACATTAACCACCAGGTGGTGCCAGCCTATAACATTTCAAAAAGTAAAGCACATAAAGCTATTGAACTGCAAATGGCCCTACAAGGCCTTGCACAAAGTGCATACAAAACCGAGGATTGGACACTGCAAGACACATGCGAGGAACTATGGAATACAGAACCTACTCACTGCTTTAAAAAAGGTGGCCAAACAGTACAAGTATATTTTGATGGCAACAAAGACAATTGTATGACCTATGTAGCATGGA</t>
  </si>
  <si>
    <t>2397-3229</t>
  </si>
  <si>
    <t>T01-4R</t>
  </si>
  <si>
    <t>aagacaattgtatgacctatgtagcatgggacagtgtgtattatatgactgatgcaggaacatgggacaaaacGgctacctgtgtaagtcacaggggattgtattatgtaaaggaagggtacaacacgttttatatagaatttaaaagtgaatgtgaaaaatatgggaacacaggtacgtgggaagtacattttgggaataatgtaattgattgtaatgactctatgtgcagtaccagtgacgacacggtatccgctactcagcttgttaaacagctacagcacaccccctcaccgtattccagcaccgtgtccgtgggcaccgcaaagacctacggccagacgtcggctgctacacgacctggacactgtggactcgcggagaagcagcattgtggacctgtcaacccacttctcggtgcagctacacctacaggcaacaacaaaagacggaaactctgtagtggtaacactacgcctataatacatttaaaaggtgacagaaacagtttaaaatgtttacggtacagattgcgaaaacatagcgaccactatagagatatatcatccacctggcattggacaggtgcaggcaatgaaaaaacaggaatactgactgtaacataccatagtgaaacacaaagaacaaaatttttaaatactgttgcaattccagatagtgtacaaatattggtgggatacatgacaatgtaatacatatgctgtagtaccaatatgttatcacttatttttttattttgcttttgtgtatgcatgtatgtgtgctgccatgtcccgctt</t>
  </si>
  <si>
    <t>ACTGCTTTAAAAAGGTGGCCAAACAGTACAAGTATATTTTGATGGCAACAAAGACAATTTGTTATGACCTATGTAGCATGGGACAGTGTGTATTATATGACTGATGCAGGAACATGGGACAAAACGGCTACCTGTGTAAGTCACAGGGGATTGTATTATGTAAAGGAAGGGTACAACACGTTTTATATAGAATTTAAAAGTGAATGTGAAAAATATGGGAACACAGGTACGTGGGAAGTACATTTTGGGAATAATGTAATTGATTGTAATGACTCTATGTGCAGTACCAGTGACGACACGGTATCCGCTACTCAGCTTGTTAAACAGCTACAGCACACCCCCTCACCGTATTCCAGCACCGTGTCCGTGGGCACCGCAAAGACCTACGGCCAGACGTCGGCTGCTACACGACCTGGACACTGTGGACTCGCGGAGAAGCAGCATTGTGGACCTGTCAACCCACTTCTCGGTGCAGCTACACCTACAGGCAACAACAAAAGACGGAAACTCTGTAGTGGTAACACTACGCCTATAATACATTTAAAAGGTGACAGAAACAGTTTAAAATGTTTACGGTACAGATTGCGAAAACATAGCGACCACTATAGAGATATATCATCCACCTGGCATTGGACAGGTGCAGGCAATGAAAAAACAGGAATACTGACTGTAACATACCATAGTGAAACACAAAGAACAAAATTTTTAAATACTGTTGCAATTCCAGATAGTGTACAAATATTGGTGGGATACATGACAATGTAATACATATGCTGTAGTACCAATATGTTATCACTTATTTTTTTATTTTGCTTTTGTGTATGCATGTATGTGTGCTGCCATGTCCCGCTTTTGCCATCTGTCTGTATGTGTGCGTATGCATGGGTATTGGTATTTGTGTATATGTGTACGAACCC</t>
  </si>
  <si>
    <t>3150-4057</t>
  </si>
  <si>
    <t>GAGGTGCTGCATGTCCCGCTTTTGCCATCTGTCTGTATGTGTGCGTATGCATGGGTATTGGTATTTGTGTATATTGTGGTAATAACGTCCCCTGCCACAGCATTCACAGTATATGTATTTTGTTTTTTATTGCCCATGTTACTATTGCATATACATGCTATATTGTCTTTACAGTAATTGTATAGGTTGTTTTATACAGTGTATTGTACATTGTATATTTTGTTTTATACCTTTTATGCTTTTTGTATTTTTGTAATAAAAGTATGGTATCCCACCGTGCCGCACGACGCAAACGGGCTTCGGTAACTGACTTATATAAAACATGTAAACAATCTGGTACATGTCCACCTGATGTTGTTCCTAAGGTGGAGGGCACCACGTTAGCAGATAAAATATTGCAATGGTCAAGCCTTGGTATATTTTTGGGTGGACTTGGCATAGGTACTGGCAGTGGTACAGGGGGTCGTACAGGGTACATTCCATTGGGTGGGCGTTCCAATACAGTGGTGGATGTTGGTCCTACACGTCCCCCAGTGGTTATTGAACCTGTGGGCCCCACAGACCCATCTATTGTTACATTAATAGAGGACTCCAGTGTGGTTACATCAGGTGCACCTAGGCCTACGTTTACTGGCACGTCTGGGTTTGATATAACATCTGCGGGTACAACTACACCTGCGGTTTTGGATATCACACCTTCGTCTACCTCTGTGTCTATTTCCACAACCAATTTTACCAATCCTGCATTTTCTGATCCGTCCATTATTGAAGTTCCACAAACTGGGGAGGTGTCAGGTAATGTATTTGTTGGTACCCCTACATCTGGAACACATGGGTATGAGGAAATACCTTTACAAACATTTGCTTCTTCTGTACGGGAAG</t>
  </si>
  <si>
    <t>3982-4859</t>
  </si>
  <si>
    <t>tctggaacacatgggtatgaggaaatacctttacaaacatttgcttcttctggtacgggggaggaacccattagtagtaccccattgcctactgtgcggcgtgtagcaggtccTcgcctttacagtagggcctaccaacaagtgtcagtggctaaccctgagtttcttacacgtccatcctctttaattacatatgacaacccggcctttgagcctgtggacactacattaacatttgatcctcgtagtgatgttcctgattcagattttatggatattatccgtctacataggcctgctttaacatccaggcgtgggactgttcgctttagtagattaggtcaaAgggcaactatgtttacccgcagcggtacacaaataggtgctagggttcacttttatcatgatataagtcctattgcaccttccccagaatatattgaactgcagcctttagtatctgccacggaggacaatgacttgtttgatatatatgcagatgacatggaccctgcagtgcctgtaccatcgcgttctactacctcctttgcattttCtaaatattcgcccactatatcttctgcctcttcctatagtaatgtaacggtccctttaacctcctcttgggatgtgcctgtatacacgggtcctgatattacattaccatctactacctctgtatggcccattgtatcacccacAgcccctgcctctacacagtatattggtatacatggtacacattattatttgtggccattatattattttattcctaagaaacgtaaacgtgttcccta</t>
  </si>
  <si>
    <t>TCGTCCATTATTGAAGTTCCACAAACTGGGGAGGTGTCAGGTAATGTATTTGTTGGTACCCCTACATCTGGAACACATGGGTATGAGGAAATACCTTTACAAACATTTGCTTCTTCTGGTACGGGGGAGGAACCCATTAGTAGTACCCCATTGCCTACTGTGCGGCGTGTAGCAGGTCCTCGCCTTTACAGTAGGGCCTACCAACAAGTGTCAGTGGCTAACCCTGAGTTTCTTACACGTCCATCCTCTTTAATTACATATGACAACCCGGCCTTTGAGCCTGTGGACACTACATTAACATTTGATCCTCGTAGTGATGTTCCTGATTCAGATTTTATGGATATTATCCGTCTACATAGGCCTGCTTTAACATCCAGGCGTGGGACTGTTCGCTTTAGTAGATTAGGTCAAAGGGCAACTATGTTTACCCGCAGCGGTACACAAATAGGTGCTAGGGTTCACTTTTATCATGATATAAGTCCTATTGCACCTTCCCCAGAATATATTGAACTGCAGCCTTTAGTATCTGCCACGGAGGACAATGACTTGTTTGATATATATGCAGATGACATGGACCCTGCAGTGCCTGTACCATCGCGTTCTACTACCTCCTTTGCATTTTCTAAATATTCGCCCACTATATCTTCTGCCTCTTCCTATAGTAATGTAACGGTCCCTTTAACCTCCTCTTGGGATGTGCCTGTATACACGGGTCCTGATATTACATTACCATCTACTACCTCTGTATGGCCCATTGTATCACCCACAGCCCCTGCCTCTACACAGTATATTGGTATACATGGTACACATTATTATTTGTGGCCATTATATTATTTTATTCCTAAGAAACGTAAACGTGTTCCCTATTTTTTTGCAGATGGCTTTGTGGCGGCCTAGTGACA</t>
  </si>
  <si>
    <t>4736-5636</t>
  </si>
  <si>
    <t>tttttttgcagatggctttgtggcggcctagtgacaataccgtatatcttccacctccttctgtggcaagagttgtaaataccgatgattatgtgactcGcacaagcatattttatcatgctggcagctctagattattaactgttggtaatccatattttagggttcctgcaggtggtggcaataagcaggatattcctaaggtttctgcataccaatatagagtatttagggtgcagttacctgacccaaataaatttggtttacctgatactagtatttataatcctgaaacacaacgtttagtgtgggcctgtgTtggagtggaaattggccgtggtcagcctttaggtgttggccttagtgggcatccattttataataaattagatgacactgaaagttcccatgccgccacgtctaatgtttctgaggacgttagggacaatgtgtctgtagattataagcagacacagttatgtattttgggctgtgcccctgctattggggaacactgggctaaaggcactgcttgtaaatcgcgtcctttatcacagggcgattgcccccctttagaacttaaaaacacagttttggaagatggtgatatggtagatactggatatggtgccatggactttagtacattgcaagatactaaatgtgaggtaccattggatatttgtcagtctatttgtaaatatcctgattatttacaaatgtctgcagatccttatggggattccatgtttttttgcttacggcgtgagcagctttttgctaggcatttttggaataga</t>
  </si>
  <si>
    <t>GCTGGCTACATTATTATTTGTGGCCATTATATTATTTTATTCCTAAGAAACGTAAACGTGTTCCCTATTTTTTTGCAGATGGCTTTGTGGCGGCCTAGTGACAATACCGTATATCTTCCACCTCCTTCTGTGGCAAGAGTTGTAAATACCGATGATTATGTGACTCGCACAAGCATATTTTATCATGCTGGCAGCTCTAGATTATTAACTGTTGGTAATCCATATTTTAGGGTTCCTGCAGGTGGTGGCAATAAGCAGGATATTCCTAAGGTTTCTGCATACCAATATAGAGTATTTAGGGTGCAGTTACCTGACCCAAATAAATTTGGTTTACCTGATACTAGTATTTATAATCCTGAAACACAACGTTTAGTGTGGGCCTGTGTTGGAGTGGAAATTGGCCGTGGTCAGCCTTTAGGTGTTGGCCTTAGTGGGCATCCATTTTATAATAAATTAGATGACACTGAAAGTTCCCATGCCGCCACGTCTAATGTTTCTGAGGACGTTAGGGACAATGTGTCTGTAGATTATAAGCAGACACAGTTATGTATTTTGGGCTGTGCCCCTGCTATTGGGGAACACTGGGCTAAAGGCACTGCTTGTAAATCGCGTCCTTTATCACAGGGCGATTGCCCCCCTTTAGAACTTAAAAACACAGTTTTGGAAGATGGTGATATGGTAGATACTGGATATGGTGCCATGGACTTTAGTACATTGCAAGATACTAAATGTGAGGTACCATTGGATATTTGTCAGTCTATTTGTAAATATCCTGATTATTTACAAATGTCTGCAGATCCTTATGGGGATTCCATGTTTTTTTGCTTACGGCGTGAGCAGCTTTTTGCTAGGCATTTTTGGAATAGAGCAGGTACTATGGGTGACACTGTGCCTCAATCCTTATATATTAAAGGCACAGGGATGCGGGTTCCT</t>
  </si>
  <si>
    <t>5541-6459</t>
  </si>
  <si>
    <t>CGGCGTGAGCAGCCTTTTTGCTAGGCATTTTTGGATAGAGCAGGTACTATGGGTGACACTGTGCCTCAATCCTTATATATTAAAGGCACAGGTATGCGTGCTTCACCTGGCAGCTGTGTGTATTCTCCCTCTCCAAGTGGCTCTATTGTTACCTCTGACTCCCAGTTGTTTAATAAACCATATTGGTTACATAAGGCACAGGGTCATAACAATGGTGTTTGCTGGCATAATCAATTATTTGTTACTGTGGTAGATACCACTCGCAGTACCAATTTAACAATATGTGCTTCTACACAGTCTCCTGTACCTGGGCAATATGATGCTACCAAATTTAAGCAGTATAGCAGACATGTTGAGGAATATGATTTGCAGTTTATTTTTCAGTTGTGTACTATTACTTTAACTGCAGATGTTATGTCCTATATTCATAGTATGAATAGCAGTATTTTAGAGGATTGGAACTTTGGTGTTCCCCCCCCGCCAACTACTAGTTTGGTGGATACATATCGTTTTGTACAATCTGTTGCTATTACCTGTCAAAAGGATGCTGCACCGGCTGAAAATAAGGATCCCTATGATAAGTTAAAGTTTTGGAATGTGGATTTAAAGGAAAAGTTTTCTTTAGACTTAGATCAATATCCCCTTGGACGTAAATTTTTGGTTCAGGCTGGATTGCGTCGCAAGCCCACCATAGGCCCTCGCAAACGTTCTGCTCCATCTGCCACTACGTCTTCTAAACCTGCCAAGCGTGTGCGTGTACGTGCCAGGAAGTAATATGTGTGTGTGTATATATATATACATCTATTGTTGTGTTTGTATGTCCTGTGTTTGTGTTTGTTGTATGATTGCATTGTATGGTATGTATGGTTGTTGTTGTATGTTGTATGTTACTATATTTGTTGGTATGTGGCATTAAATAAAATATTTTT</t>
  </si>
  <si>
    <t>6362-7291</t>
  </si>
  <si>
    <t>AAACGTCCACACAATGTTGTGTATGTGTTGTAAGTGTGAAGCCA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GAGGCAGCACAGAAAACAGTCCATTAGGGGAGCGGCTGGAGGTGGATACAGAGTTAAGTCCACGGTTACAAGAAATATCTTTAAATAGTGGGCAGAAAAAGGCAAAAAGGCGGCTGTTTACAATATCAGATAGTGGCTATGGCTGTTCTGAAGTGGAAGCAACACAGATTCAGGTAACTACAAATGGCGAACATGGCGGCAATGTATGTAGTGGCGGCAGTACGGAGGCTATAGACAACGGGGGCACAGAGGGCAACAACAGCTGTGTAGACGGTACAAGTGACAATAGCAATATAGAAAATGTAAATCCACAATGTACCATAGCACAATTAAAAGACTTGTTAAAAGTAAACAATAAACAAGGAGCTATGTTAGCAGTATTTAAAGACACATATGGGCTATCATTTACAGATTTAGTTAGAAATTTTAAAAGTGATAAAACCACGTGTACAGATGGTACC</t>
  </si>
  <si>
    <t>759-1639</t>
  </si>
  <si>
    <t>TACAAGGAGGCTATGTTAGCAGTATTTAAAGACACATATGGGCTATCATTTACAGATTTAGTTAGAAATTTTAAAAGTGATAAAACCACGTGTACAGATTGGGTTACAGCTATATTTGGAGTAAACCCAACAATAGCAGAAGGATTTAAAACACTAATACAGCCATTTATATTATATGCCCATATTCAATGTCTAGACTGTAAATGGGGAGTATTAATATTAGCCCTGTTGCGTTACAAATGTGGTAAGAGTAGACTAACAGTTGCTAAAGGTTTAAGTACGTTGTTACACGTACCTGAAACTTGTATGTTAATTCAACCACCAAAATTGCGAAGTAGTGTTGCAGCACTATATTGGTATAGAACAGGAATATCAAATATTAGTGAAGTAATGGGAGACACACCTGAGTGGATACAAAGACTTACTATTATACAACATGGAATAGATGATAGCAATTTTGATTTGTCAGAAATGGTACAATGGGCATTTGATAATGAGCTGACAGATGAAAGCGATATGGCATTTGAATATGCCTTATTAGCAGACAGCAACAGCAATGCAGCTGCCTTTTTAAAAAGCAATTGCCAAGCTAAATATTTAAAAGATTGTGCCACAATGTGCAAACATTATAGGCGAGCCCAAAAACGACAAATGAATATGTCACAGTGGATACGATTTAGATGTTCAAAAATAGATGAAGGGGGAGATTGGAGACCAATAGTGCAATTCCTGCGATACCAACACATAGAGTTTATAACATTTTTAGGAGCCTTAAAATCATTTTTAAAAGGAACCCCCAAAAAAAATTGTTTAGTATTTTGTGGACCAGCAAATACAGGAAAATCATATTTTGGAATGAGTTTTATACACTTTATACAAGGAGCAGTAATATCATTTGTGAATTCCACTAGTCATTTTTGGTTGAAACCGTTAACAGATACTAAGGTGAGCCATGTATA</t>
  </si>
  <si>
    <t>1543-2495</t>
  </si>
  <si>
    <t>2401-3201</t>
  </si>
  <si>
    <t>TtttatacactttatacaaggagcagtaatatcatttgtgaattccactagtcatttttggttggaaccgttaacagatactaaggtggccatgttagatgatgcaacgaccacgtgttggacatactttgatacctatatgagaaatgcgttagatggcaatccaataagtattgatagaaagcacaaaccattaatacaactaaaatgtcctccaatactactaaccacaaatatacatccagcaaaggataatagatggccatatttagaaagtagaataacagtatttgaatttccaaatgcatttccatttgataaaaatggcaatccagtatatgaaataaatgacaaaaattggaaatgtttttttgaaaggacatggtccagattagatttgcacgaggaagaggaagatgcagacaccgaaggaaaccctttcggaacgtttaagtgcgNgcaggacaaaatcatagaccactatgaaaatgacagtaaagacatagacagccaaatacagtattggcaactaatacgttgggaaaatgcaatattctttgcagcaagggaacatggcatacagacattaaaccaccaggtggtgccagcctataacatttcaaaaagtaaagcacataaagctattgaactgcaaatggccctacaaggccttgcacaaagtNNatacaaaaccgaggattggacactgcaagacacatgcgaggaactatggaatacagaacctactcactgctttaaaaaaggtggccaaacagtacaagtatattttgatggcaaca</t>
  </si>
  <si>
    <t>TTGTTTAGTATTTTTGTGGACCAGCAAATACAGGGAAAATCATATTTTGGAATGAGTTTTATACACTTTATACAAGGAGCAGTAATATCATTTGTGAATTCCACTAGTCATTTTTGGTTGGAACCGTTAACAGATACTAAGGTGGCCATGTTAGATGATGCAACGACCACGTGTTGGACATACTTTGATACCTATATGAGAAATGCGTTAGATGGCAATCCAATAAGTATTGATAGAAAGCACAAACCATTAATACAACTAAAATGTCCTCCAATACTACTAACCACAAATATACATCCAGCAAAGGATAATAGATGGCCATATTTAGAAAGTAGAATAACAGTATTTGAATTTCCAAATGCATTTCCATTTGATAAAAATGGCAATCCAGTATATGAAATAAATGACAAAAATTGGAAATGTTTTTTTGAAAGGACATGGTCCAGATTAGATTTGCACGAGGAAGAGGAAGATGCAGACACCGAAGGAAACCCTTTCGGAACGTTTAAGTGCGTTGCAGGACAAAATCATAGACCACTATGAAAATGACAGTAAAGACATAGACAGCCAAATACAGTATTGGCAACTAATACGTTGGGAAAATGCAATATTCTTTGCAGCAAGGGAACATGGCATACAGACATTAAACCACCAGGTGGTGCCAGCCTATAACATTTCAAAAAGTAAAGCACATAAAGCTATTGAACTGCAAATGGCCCTACAAGGCCTTGCACAAAGTGCATACAAAACCGAGGATTGGACACTGCAAGACACATGCGAGGAACTATGGAATACAGAACCTACTCACTGCTTTAAAAAAGGTGGCCAAACAGTACAAGTATATTTTGATGGCAACAAAGACAATTGTATTGACCCTATGTAGCATGGGACAGTGTGTATTATATGACTTGATGCAAAGAACATTGGGACAAAAACGGCCAAGA</t>
  </si>
  <si>
    <t>2347-3277</t>
  </si>
  <si>
    <t>3202-4001</t>
  </si>
  <si>
    <t>CTCCTTTCTACGACTACTCACTGCTTTAAAGGTGGCCAAACAGTACAAGTATATTTTGATGGCAACAAAGACAATTGTATGACCTATGTAGCATGGGACAGTGTGTATTATATGACTGATGCAGGAACATGGGACAAAACGGCTACCTGTGTAAGTCACAGGGGATTGTATTATGTAAAGGAAGGGTACAACACGTTTTATATAGAATTTAAAAGTGAATGTGAAAAATATGGGAACACAGGTACGTGGGAAGTACATTTTGGGAATAATGTAATTGATTGTAATGACTCTATGTGCAGTACCAGTGACGACACGGTATCCGCTACTCAGCTTGTTAAACAGCTACAGCACACCCCCTCACCGTATTCCAGCACCGTGTCCGTGGGCACCGCAAAGACCTACGGCCAGACGTCGGCTGCTACACGACCTGGACACTGTGGACTCGCGGAGAAGCAGCATTGTGGACCTGTCAACCCACTTCTTGGTGCAGCTACACCTACAGGCAACAACAAAAGACGGAAACTCTGTAGTGGTAACACTACGCCTATAATACATTTAAAAGGTGACAGAAACAGTTTAAAATGTTTACGGTACAGATTGCGAAAACATAGCGACCACTATAGAGATATATCATCCACCTGGCATTGGACAGGTGCAGGCAATGAAAAAACAGGAATACTGACTGTAACATACCATAGTGAAACACAAAGAACAAAATTTTTAAATACTGTTGCAATTCCAGATAGTGTACAAATATTGGTGGGATACATGACAATGTAATACATATGCTGTAGTACCAATATGTTATCACTTATTTTTTTATTTTGCTTTTGTGTATGCATGTATGTGTGCTGCCATGTCCCGCTTTTGCCATCTGTCTGTATGTGTGCGTATGCATGGGTATTGGTATTTGTGTATATTGTGGTAATAACGTTCCCCTGCAGCCTCCCACTAACGCACACATAACGGACGGATGGCATATGCGGGACATGTCATCCATCATCATGCATTACCAATAGCAAAATAAAAATAACTGGATAACCTATTGGGTCTTACCGCATAGTGTATAACTGTCTATGTATCCCACAATATTTGTTACACTTTCTAAATTGCACATCAATTATATTGGTCTCTGTGGATTCTCAATGGTAAGTCA</t>
  </si>
  <si>
    <t>3145-4075</t>
  </si>
  <si>
    <t>4002-4801</t>
  </si>
  <si>
    <t>TGTCTGTATGTGTGCGTATGCATGGGTATTGGTATTTGTGTATATTGTGGTAATAACGTCCCCTGCAACAGCATTCACAGTATATGTATTTTGTTTTTTATTGCCCATGTTACTATTGCATATACATGCTATATTGTCTTTACAGTAATTGTATAGGTTGTTTTATACAGTGTATTGTACATTGTATATTTTGTTTTATACCTTTTATGCTTTTTGTATTTTTGTAATAAAAGTATGGTATCCCACCGTGCCGCACGACGCAAACGGGCTTCGGTAACTGACTTATATAAAACATGTAAACAATCTGGTACATGTCCACCTGATGTTGTTCCTAAGGTGGAGGGCACCACGTTAGCAGATAAAATATTGCAATGGTCAAGCCTTGGTATATTTTTGGGTGGACTTGGCATAGGTACTGGCAGTGGTACAGGGGGTCGTACAGGGTACATTCCATTGGGTGGGCGTTCCAATACAGTGGTGGATGTTGGTCCTACACGTCCCCCAGTGGTTATTGAACCTGTGGGCCCCACAGACCCATCTATTGTTACATTAATAGAGGACTCCAGTGTGGTTACATCAGGTGCACCTAGGCCTACGTTTACTGGCACGTCTGGGTTTGATATAACATCTGCGGGTACAACTACACCTGCGGTTTTGGATATCACACCTTCGTCTACCTCTGTGTCTATTTCCACAACCAATTTTACCAATCCTGCATTTTCTGATCCGTCCATTATTGAAGTTCCACAAACTGGGGAGGTGTCAGGTAATGTATTTGTTGGTACCCCTACATCTGGAACACATGGGTATGAGGAAATACCTTTACAAACATTTTGCTTCTTCTGGTACGGGGGAGGAAACCA</t>
  </si>
  <si>
    <t>4010-4871</t>
  </si>
  <si>
    <t>4802-5601</t>
  </si>
  <si>
    <t>TCTGCATTTTTCTGATCCGTCCCATTATTGAAGTTCCACAAACTGGGGAGGTGTCAGTGTAATGTATTTGTTGGTACCCCTACATCTGGAACACATGGGTATGAGGAAATACCTTTACAAACATTTGCTTCTTCTGGTACGGGGGAGGAACCCATTAGTAGTACCCCATTGCCTACTGTGCGGCGTGTAGCAGGTCCCCGCCTTTACAGTAGGGCCTACCAACAAGTGTCAGTGGCTAACCCTGAGTTTCTTACACGTCCATCCTCTTTAATTACATATGACAACCCGGCCTTTGAGCCTGTGGACACTACATTAACATTTGATCCTCGTAGTGATGTTCCTGATTCAGATTTTATGGATATTATCCGTCTACATAGGCCTGCTTTAACATCCAGGCGTGGGACTGTTCGCTTTAGTAGATTAGGTCAAAGGGCAACTATGTTTACCCGCAGCGGTACACAAATAGGTGCTAGGGTTCACTTTTATCATGATATAAGTCCTATTGCACCTTCCCCAGAATATATTGAACTGCAGCCTTTAGTATCTGCCACGGAGGACAATGACTTGTTTGATATATATGCAGATGACATGGACCCTGCAGTGCCTGTACCATCGCGTTCTACTACCTCCTTTGCATTTTCTAAATATTCGCCCACTATATCTTCTGCCTCTTCCTATAGTAATGTAACGGTCCCTTTAACCTCCTCTTGGGATGTGCCTGTATACACGGGTCCTGATATTACATTACCATCTACTACCTCTGTATGGCCCATTGTATCACCCACAGCCCCTGCCTCTACACAGTATATTGGTATACATGGTACACATTATTATTTGTGGCCATTATATTATTTTATTCCTAAGAAAACGTAACGTGTTCCCTATTTTTTTGCAGATGGCTTTGTGGCGGCCTAGTGACAATAACGTATATCTTCCACCTCCTTCTGTTGGCAAGAGTTGTATAACT</t>
  </si>
  <si>
    <t>4722-5678</t>
  </si>
  <si>
    <t>5602-6401</t>
  </si>
  <si>
    <t>TTATTTATTTGTGGCCATTATATTATTTTATTCCTAAGAAACGTAAACGTGTTCCCTATTTTTTTGCAGATGGCTTTGTGGCGGCCTAGTGACAATACCGTATATCTTCCACCTCCTTCTGTGGCAAGAGTTGTAAATACCGATGATTATGTGACTCGCACAAGCATATTTTATCATGCTGGCAGCTCTAGATTATTAACTGTTGGTAATCCATATTTTAGGGTTCCTGCAGGTGGTGGCAATAAGCAGGATATTCCTAAGGTTTCTGCATACCAATATAGAGTATTTAGGGTGCAGTTACCTGACCCAAATAAATTTGGTTTACCTGATACTAGTATTTATAATCCTGAAACACAACGTTTAGTGTGGGCCTGTGCTGGAGTGGAAATTGGCCGTGGTCAGCCTTTAGGTGTTGGCCTTAGTGGGCATCCATTTTATAATAAATTAGATGACACTGAAAGTTCCCATGCCGCCACGTCTAATGTTTCTGAGGACGTTAGGGACAATGTGTCTGTAGATTATAAGCAGACACAGTTATGTATTTTGGGCTGTGCCCCTGCTATTGGGGAACACTGGGCTAAAGGCACTGCTTGTAAATCGCGTCCTTTATCACAGGGCGATTGCCCCCCTTTAGAACTTAAAAACACAGTTTTGGAAGATGGTGATATGGTAGATACTGGATATGGTGCCATGGACTTTAGTACATTGCAAGATACTAAATGTGAGGTACCATTGGATATTTGTCAGTCTATTTGTAAATATCCTGATTATTTACAAATGTCTGCAGATCCTTATGGGGATTCCATGTTTTTTTGCTTACGGCGTGAGCAGCTTTTTGCTAGGCATTTTTGGAATAGAGCAGGTACTATGGGTGACACTGTGCCTCAATCCTTATATATAAAGCAGCAGTGG</t>
  </si>
  <si>
    <t>5545-6447</t>
  </si>
  <si>
    <t>6402-7201</t>
  </si>
  <si>
    <t>CTTAATGTCTGCCAGATCCTTATGGGGAATTTCATGGTTTTTTTTGCTTTACGGCGTGAGCAAGCTTTTTTGCTAGGCATTTTTGGAATAGAGCAGGTACTATGGGTGACACTGTGCCTCAATCCTTATATATTAAAGGCACAGGTATGCGTGCTTCACCTGGCAGCTGTGTGTATTCTCCCTCTCCAAGTGGCTCTATTGTTACCTCTGACTCCCAGTTGTTTAATAAACCATATTGGTTACATAAGGCACAGGGTCATAACAATGGTGTTTGCTGGCATAATCAATTATTTGTTACTGTGGTAGATACCACTCGCAGTACCAATTTAACAATATGTGCTTCTACACAGTCTCCTGTACCTGGGCAATATGATGCTACCAAATTTAAGCAGTATAGCAGACATGTTGAGGAATATGATTTGCAGTTTATTTTTCAGTTGTGTACTATTACTTTAACTGCAGATGTTATGTCCTATATTCATAGTATGAATAGCAGTATTTTAGAGGATTGGAACTTTGGTGTTCCCCCCCCGCCAACTACTAGTTTGGTGGATACATATCGTTTTGTACAATCTGTTGCTATTACCTGTCAAAAGGATGCTGCACCGGCTGAAAATAAGGATCCCTATGATAAGTTAAAGTTTTGGAATGTGGATTTAAAGGAAAAGTTTTCTTTAGACTTAGATCAATATCCCCTTGGACGTAAATTTTTGGTTCAGGCTGGATTGCGTCGCAAGCCCACCATAGGCCCTCGCAAACGTTCTGCTCCATCTGCCACTACGTCTTCTAAACCTGCCAAGCGTGTGCGTGTACGTGCCAGGAAGTAATATGTGTGTGTGTATATATATATACATCTATTGTTGTGTTTGTATGTCCTGTGTTTGTGTTTGTTGTATGATTGCATTGTATGGTATGTATGGTTGTTGTTGTATGTTGTATGTTACTATATTTGTTGGTATGTGGCATTAAATAAAATATGTTTTGTGGTTCTGTGTGTTATGTGGTTGCGCCCTAGTGAAGTAA</t>
  </si>
  <si>
    <t>6320-7331</t>
  </si>
  <si>
    <t>7202-7857</t>
  </si>
  <si>
    <t>AAACATTACCAGCCCGACGAGCCGAACCACAACGTCACACAATGTTGTGTATGTGTTGTAAGTGTGAAGCCA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GAGGCAGCAAAGAAAACAGTCCATTAGGGGAGCGGCTGGAGGTGGATACAGAGTTAAGTCCACGGTTACAAGAAATATCTTTAAATAGTGGGCAGAAAAAGGCAAAAAGGCGGCTGTTTACAATATCAGATAGTGGCTATGGCTGTTCTGAAGTGGAAGCAACACAGATTCAGGTAACTACAAATGGCGAACATGGCGGCAATGTATGTAGTGGCGGCAGTACGGAGGCTATAGACAACGGGGGCACAGAGGGCAACAACAGCAGTGTAGACGGTACAAGTGACAATAGCAATATAGAAAATGTAAATCCACAATGTACCATAGCACAATTAAAAGACTTGTTAAAAGTAAACAATAAACAAGGAGCTATGTTAGCAGTATTTAAAGACACATATGGGCTATCATTTACAGATTTAGTTAGAAATTTAAAAGTGATAAAACCACGTGTACAGATGGTACAG</t>
  </si>
  <si>
    <t>729-1639</t>
  </si>
  <si>
    <t>T04-2L</t>
  </si>
  <si>
    <t>AACATTTACCAGCCCGACG</t>
  </si>
  <si>
    <t>T04-2R</t>
  </si>
  <si>
    <t>TCCTTCTGCTATTGTTGGGTTTACT</t>
  </si>
  <si>
    <t>ACGTGTGGGCTATCTTTACAGATTTAGTTAGAAATTTTAAAAGTGATAAAACCACGTGTACAGATTGGGTTACAGCTATATTTGGAGTAAACCCAACAATAGCAGAAGGATTTAAAACACTAATACAGCCATTTATATTATATGCCCATATTCAATGTCTAGACTGTAAATGGGGAGTATTAATATTAGCCCTGTTGCGTTACAAATGTGGTAAGAGTAGACTAACAGTTGCTAAAGGTTTAAGTACGTTGTTACACGTACCTGAAACTTGTATGTTAATTCAACCACCAAAATTGCGAAGTAGTGTTGCAGCACTATATTGGTATAGAACAGGAATATCAAATATTAGTGAAGTAATGGGAGACACACCTGAGTGGATACAAAGACTTACTATTATACAACATGGAATAGATGATAGCAATTTTGATTTGTCAGAAATGGTACAATGGGCATTTGATAATGAGCTGACAGATGAAAGCGATATGGCATTTGAATATGCCTTATTAGCAGACAGCAACAGCAATGCAGCTGCCTTTTTAAAAAGCAATTGCCAAGCTAAATATTTAAAAGATTGTGCCACAATGTGCAAACATTATAGGCGAGCCCAAAAACGACAAATGAATATGTCACAGTGGATACGATTTAGATGTTCAAAAATAGATGAAGGGGGAGATTGGAGACCAATAGTGCAATTCCTGCGATACCAACAAATAGAGTTTATAACATTTTTAGGAGCCTTAAAATCATTTTTAAAAGGAACCCCCAAAAAAAATTGTTTAGTATTTTGTGGACCAGCAAATACAGGAAAATCATATTTTGGAATGAGTTTTATACACTTTATACAAGGAGCAGTAATATCATTTGTGAATCCACTAGTCATTTTGGTTGAACCGTAACGACAAAGGGGGGGGGC</t>
  </si>
  <si>
    <t>TGAGTTTTATACACTATTATACAAGGAGCAGTAATATCATTTGTGAATTCCACTAGTCATTTTTGGTTGGAACCGTTAACAGATACTAAGGTGGCCATGTTAGATGATGCAACGACCACGTGTTGGACATACTTTGATACCTATATGAGAAATGCGTTAGATGGCAATCCAATAAGTATTGATAGAAAGCACAAACCATTAATACAACTAAAATGTCCTCCAATACTACTAACCACAAATATACATCCAGCAAAGGATAATAGATGGCCATATTTAGAAAGTAGAATAACAGTATTTGAATTTCCAAATGCATTTCCATTTGATAAAAATGGCAATCCAGTATATGAAATAAATGACAAAAATTGGAAATGTTTTTTTGAAAGGACATGGTCCAGATTAGATTTGCACGAGGAAGAGGAAGATGCAGACACCGAAGGAAACCCTTTCGGAACGTTTAAGTGCGTTGCAGGACAAAATCATAGACCACTATGAAAATGACAGTAAAGACATAGACAGCCAAATACAGTATTGGCAACTAATACGTTGGGAAAATGCAATATTCTTTGCAGCAAGGGAACATGGCATACAGACATTAAACCACCAGGTGGTGCCAGCCTATAACATTTCAAAAAGTAAAGCACATAAAGCTATTGAACTGCAAATGGCCCTACAAGGCCTTGCACAAAGTGCATACAAAACCGAGGATTGGACACTGCAAGACACATGCGAGGAACTATGGAATACAGAACCTACTCACTGCTTTAAAAAAGGTGGCCAAACAGTACAAGTATATTTTGATGGCAACAAAGACAATTGTATGAACTATGTAGCATGG</t>
  </si>
  <si>
    <t>aagacaattgtatgaActatgtagcatgggacagtgtgtattatatgactgatgcaggaacatgggacaaaacGgctacctgtgtaagtcacaggggattgtattatgtaaaggaagggtacaacacgttttatatagaatttaaaagtgaatgtgaaaaatatgggaacacaggtacgtgggaagtacattttgggaataatgtaattgattgtaatgactctatgtgcagtaccagtgacgacacggtatccgctactcagcttgttaaacagctacagcacaccccctcaccgtattccagcaccgtgtccgtgggcaccgcaaagacctacggccagacgtcggctgctacacgacctggacactgtggactcgcggagaagcagcattgtggacctgtcaacccacttctcggtgcagctacacctacaggcaacaacaaaagacggaaactctgtagtggtaacactacgcctataatacatttaaaaggtgacagaaacagtttaaaatgtttacggtacagattgcgaaaacatagcgaccactatagagatatatcatccacctggcattggacaggtgcaggcaatgaaaaaacaggaatactgactgtaacataccatagtgaaacacaaagaacaaaatttttaaatactgttgcaattccagatagtgtacaaatattggtgggatacatgacaatgtaatacatatgctgtagtaccaatatgttatcacttatttttttattttgcttttgtgtatgcatgtatgtgtgctgccatgtcccgctt</t>
  </si>
  <si>
    <t>GTACTACTCACTGCTTTAAAAGGTGGCCAAACAGTACAAGTATATTTTGATGGCAACAAAGACAATTGTATGAACTATGTAGCATGGGACAGTGTGTATTATATGACTGATGCAGGAACATGGGACAAAACGGCTACCTGTGTAAGTCACAGGGGATTGTATTATGTAAAGGAAGGGTACAACACGTTTTATATAGAATTTAAAAGTGAATGTGAAAAATATGGGAACACAGGTACGTGGGAAGTACATTTTGGGAATAATGTAATTGATTGTAATGACTCTATGTGCAGTACCAGTGACGACACGGTATCCGCTACTCAGCTTGTTAAACAGCTACAGCACACCCCCTCACCGTATTCCAGCACCGTGTCCGTGGGCACCGCAAAGACCTACGGCCAGACGTCGGCTGCTACACGACCTGGACACTGTGGACTCGCGGAGAAGCAGCATTGTGGACCTGTCAACCCACTTCTCGGTGCAGCTACACCTACAGGCAACAACAAAAGACGGAAACTCTGTAGTGGTAACACTACGCCTATAATACATTTAAAAGGTGACAGAAACAGTTTAAAATGTTTACGGTACAGATTGCGAAAACATAGCGACCACTATAGAGATATATCATCCACCTGGCATTGGACAGGTGCAGGCAATGAAAAAACAGGAATACTGACTGTAACATACCATAGTGAAACACAAAGAACAAAATTTTTAAATACTGTTGCAATTCCAGATAGTGTACAAATATTGGTGGGATACATGACAATGTAATACATATGCTGTAGTACCAATATGTTATCACTTATTTTTTTATTTTGCTTTTGTGTATGCATGTATGTGTGCTGCCATGTCCCGCTTTTGCCATCTGTCTGTATGTGTGCGTATGCATGGTACTG</t>
  </si>
  <si>
    <t>3144-4033</t>
  </si>
  <si>
    <t>GTGCGACAGCATGGGTACTGGTATCTGTGTATATTGTGGTAATAACGTCCCCTGCCACAGCATTCACAGTATATGTATTTTGTTTTTTATTGCCCATGTTACTATTGCATATACATGCTATATTGTCTTTACAGTAATTGTATAGGTTGTTTTATACAGTGTATTGTACATTGTATATTTTGTTTTATACCTTTTATGCTTTTTGTATTTTTGTAATAAAAGTATGGTATCCCACCGTGCCGCACGACGCAAACGGGCTTCGGTAACTGACTTATATAAAACATGTAAACAATCTGGTACATGTCCACCTGATGTTGTTCCTAAGGTGGAGGGCACCACGTTAGCAGATAAAATATTGCAATGGTCAAGCCTTGGTATATTTTTGGGTGGACTTGGCATAGGTACTGGCAGTGGTACAGGGGGTCGTACAGGGTACATTCCATTGGGTGGGCGTTCCAATACAGTGGTGGATGTTGGTCCTACACGTCCCCCAGTGGTTATTGAACCTGTGGGCCCCACAGACCCATCTATTGTTACATTAATAGAGGACTCCAGTGTGGTTACATCAGGTGCACCTAGGCCTACGTTTACTGGCACGTCTGGGTTTGATATAACATCTGCGGGTACAACTACACCTGCGGTTTTGGATATCACACCTTCGTCTACCTCTGTGTCTATTTCCACAACCAATTTTACCAATCCTGCATTTTCTGATCCGTCCATTATTGAAGTTCCACAAACTGGGGAGGTGTCAGGTAATGTATTTGTTGGTACCCCTACATTTGGAACACATGGGTATGAGGAAATACTCTA</t>
  </si>
  <si>
    <t>4801-5600</t>
    <phoneticPr fontId="2" type="noConversion"/>
  </si>
  <si>
    <t>tctggaacacatgggtatgaggaaatacctttacaaacatttgcttcttctggtacAggggaggaacccattagtagtaccccattgcctactgtgcggcgtgtagcaggtccccgcctttacagtagggcctaccaacaagtgtcagtggctaaccctgagtttcttacacgtccatcctctttaattacatatgacaacccggcctttgagcctgtggacactacattaacatttgatcctcgtagtgatgttcctgattcagattttatggatattatccgtctacataggcctgctttaacatccaggcgtgggactgttcgctttagtagattaggtcaaAgggcaactatgttNNNNNNNNNNNNNNNNNNNNNNNNNNNNNNNNNNNNNNNNNNNNNNNNNNNNNNNNNNNNNNNNNNNNNNNNNNNNNNNNNNNNNNNNNNNNNNNNNNNNNNNNNNNNNNNNNNNNNNNNNNNgtttgatatatatgcagatgacatggaccctgcagtgcctgtaccatcgcgttctactacctcctttgcattttCtaaatattcgcccactatatcttctgcctcttcctatagtaatgtaacggtccctttaacctcctcttgggatgtgcctgtatacacgggtcctgatattacattaccatctactacctctgtatggcccattgtatcacccacAgcccctgcctctacacagtatattggtatacatggtacacattattatttgtggccattatattattttattcctaagaaacgtaaacgtgttcccta</t>
  </si>
  <si>
    <t>tttttttgcagatggctttgtggcggcctagtgacaataccgtatatcttccacctccttctgtggcaagagttgtaaataccgatgattatgtgactcGcacaagcatattttatcatgctggcagctctagattattaactgttggtaatccatattttagggttcctgcaggtggtggcaataagcaggatattcctaaggtttctgcataccaatatagagtatttCgggtgcagttacctgacccaaataaatttggtttacctgatactagtatttataatcctgaaacacaacgtttagtgtgggcctgtgctggCgtggaaattggccgtggtcagcctttaggtgttggccttagtgggcatccattttataataaattagatgacactgaaagttcccatgccgccacgtctaatgtttctgaggacgttagggacaatgtgtctgtagattataagcagacacagttatgtattttgggctgtgcccctgctattggggaacactgggctaaaggcactgcttgtaaatcgcgtcctttatcacagggcgattgcccccctttagaacttaaaaacacagttttggaagatggtgatatggtagatactggatatggtgccatggactttagtacattgcaagatactaaatgtgaggtaccattggatatttgtcagtctatttgtaaatatcctgattatttacaaatgtctgcagatccttatggggattccatgtttttttgcttacggcgtgagcagctttttgctaggcatttttggaataga</t>
  </si>
  <si>
    <t>TTATTTGTGGCCATTATATTATTTTATTCCTAAGAAACGTAAACGTGTTCCCTATTTTTTTGCAGATGGCTTTGTGGCGGCCTAGTGACAATACCGTATATCTTCCACCTCCTTCTGTGGCAAGAGTTGTAAATACCGATGATTATGTGACTCGCACAAGCATATTTTATCATGCTGGCAGCTCTAGATTATTAACTGTTGGTAATCCATATTTTAGGGTTCCTGCAGGTGGTGGCAATAAGCAGGATATTCCTAAGGTTTCTGCATACCAATATAGAGTATTTCGGGTGCAGTTACCTGACCCAAATAAATTTGGTTTACCTGATACTAGTATTTATAATCCTGAAACACAACGTTTAGTGTGGGCCTGTGCTGGCGTGGAAATTGGCCGTGGTCAGCCTTTAGGTGTTGGCCTTAGTGGGCATCCATTTTATAATAAATTAGATGACACTGAAAGTTCCCATGCCGCCACGTCTAATGTTTCTGAGGACGTTAGGGACAATGTGTCTGTAGATTATAAGCAGACACAGTTATGTATTTTGGGCTGTGCCCCTGCTATTGGGGAACACTGGGCTAAAGGCACTGCTTGTAAATCGCGTCCTTTATCACAGGGCGATTGCCCCCCTTTAGAACTTAAAAACACAGTTTTGGAAGATGGTGATATGGTAGATACTGGATATGGTGCCATGGACTTTAGTACATTGCAAGATACTAAATGTGAGGTACCATTGGATATTTGTCAGTCTATTTGTAAATATCCTGATTATTTACAAATGTCTGCAGATCCTTATGGGGATTCCATGTTTTTTTGCTTACGGCGTGAGCAGCTTTTTGCTAGGCATTTTTGGAATAGAGCAGGTACTATGGGTGACACTGTGCCTCAATCCTTATATATAAAGTCTCCT</t>
  </si>
  <si>
    <t>-</t>
    <phoneticPr fontId="2" type="noConversion"/>
  </si>
  <si>
    <t>TTTTCAGCCGACGAGCCGAACCACAACGTCACACAATGTTGTGTATGTGTGTAAGTGTGAAGCCA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GAGGCAGCACAGAAAACAGTCCATTAGGGGAGCGGCTGGAGGTGGATACAGAGTTAAGTCCACGGTTACAAGAAATATCTTTAAATAGTGGGCAGAAAAAGGCAAAAAGGCGGCTGTTTACAATATCAGATAGTGGCTATGGCTGTTCTGAAGTGGAAGCAACACAGATTCAGGTAACTACAAATGGCGAACATGGCGGCAATGTATGTAGTGGCGGCAGTACGGAGGCTATAGACAACGGGGGCACAGAGGGCAACAACAGCAGTGTAGACGGTACAAGTGACAATAGCAATATAGAAAATGTAAATCCACAATGTACCATAGCACAATTAAAAGACTTGTTAAAAGTAAACAATAAACAAGGAGCTATGTTAGCAGTATTTAAAGACACATATGGGCTATCATTTACAGATTTAGTTAGAAATTTTAAAAGTGATAAAACCACGTGTACAGATTGGTTACAGCTATAT</t>
  </si>
  <si>
    <t>AGTTTCTCGAATTTTAAAAGTGATAAAACCACGTGTACAGATTGGGTTACAGCTATATTTGGAGTAAACCCAACAATAGCAGAAGGATTTAAAACACTAATACAGCCATTTATATTATATGCCCATATTCAATGTCTAGACTGTAAATGGGGAGTATTAATATTAGCCCTGTTGCGTTACAAATGTGGTAAGAGTAGACTAACAGTTGCTAAAGGTTTAAGTACGTTGTTACACGTACCTGAAACTTGTATGTTAATTCAACCACCAAAATTGCGAAGTAGTGTTGCAGCACTATATTGGTATAGAACAGGAATATCAAATATTAGTGAAGTAATGGGAGACACACCTGAGTGGATACAAAGACTTACTATTATACAACATGGAATAGATGATAGCAATTTTGATTTGTCAGAAATGGTACAATGGGCATTTGATAATGAGCTGACAGATGAAAGCGATATGGCATTTGAATATGCCTTATTAGCAGACAGCAACAGCAATGCAGCTGCCTTTTTAAAAAGCAATTGCCAAGCTAAATATTTAAAAGATTGTGCCACAATGTGCAAACATTATAGGCGAGCCCAAAAACGACAAATGAATATGTCACAGTGGATACGATTTAGATGTTCAAAAATAGATGAAGGGGGAGATTGGAGACCAATAGTGCAATTCCTGCGATACCAACAAATAGAGTTTATAACATTTTTAGGAGCCTTAAAATCATTTTTAAAAGGAACCCCCAAAAAAAATTGTTTAGTATTTTGTGGACCAGCAAATACAGGAAAATCATATTTTGGAATGAGTTTTATACACTTTATACAAGGAGCAGTAATAT</t>
  </si>
  <si>
    <t>1607-2432</t>
  </si>
  <si>
    <t>AATATATTTTGGATGAGATTTTATACACCTTATACAAGGAGCAGTAATATCATTTGTGAATTCCACTAGTCATTTTTGGTTGGAACCGTTAACAGATACTAAGGTGGCCATGTTAGATGATGCAACGACCACGTGTTGGACATACTTTGATACCTATATGAGAAATGCGTTAGATGGCAATCCAATAAGTATTGATAGAAAGCACAAACCATTAATACAACTAAAATGTCCTCCAATACTACTAACCACAAATATACATCCAGCAAAGGATAATAGATGGCCATATTTAGAAAGTAGAATAACAGTATTTGAATTTCCAAATGCATTTCCATTTGATAAAAATGGCAATCCAGTATATGAAATAAATGACAAAAATTGGAAATGTTTTTTTGAAAGGACATGGTCCAGATTAGATTTGCACGAGGAAGAGGAAGATGCAGACACCGAAGGAAACCCTTTCGGAACGTTTAAGTGCGTTGCAGGACAAAATCATAGACCACTATGAAAATGACAGTAAAGACATAGACAGCCAAATACAGTATTGGCAACTAATACGTTGGGAAAATGCAATATTCTTTGCAGCAAGGGAACATGGCATACAGACATTAAACCACCAGGTGGTGCCAGCCTATAACATTTCAAAAAGTAAAGCACATAAAGCTATTGAACTGCAAATGGCCCTACAAGGCCTTGCACAAAGTGCATACAAAACCGAGGATTGGACACTGCAAGACACATGCGAGGAACTATGGAATACAGAACCTACTCACTGCTTTAAAAAAGGTGGCCAAACAGTACAAGTATATTTTGATGGCAACAAAGACAATTGTATGACCTATGTAGCATGGACAGTGT</t>
  </si>
  <si>
    <t>CTACTCACTGCTTTAAAAGGTGGCCAAACAGTACAAGTATATTTTGATGGCAACAAAGACAATTGTATGACCTATGTAGCATGGGACAGTGTGTATTATATGACTGATGCAGGAACATGGGACAAAACGGCTACCTGTGTAAGTCACAGGGGATTGTATTATGTAAAGGAAGGGTACAACACGTTTTATATAGAATTTAAAAGTGAATGTGAAAAATATGGGAACACAGGTACGTGGGAAGTACATTTTGGGAATAATGTAATTGATTGTAATGACTCTATGTGCAGTACCAGTGACGACACGGTATCCGCTACTCAGCTTGTTAAACAGCTACAGCACACCCCCTCACCGTATTCCAGCACCGTGTCCGTGGGCACCGCAAAGACCTACGGCCAGACGTCGGCTGCTACACGACCTGGACACTGTGGACTCGCGGAGAAGCAGCATTGTGGACCTGTCAACCCACTTCTCGGTGCAGCTACACCTACAGGCAACAACAAAAGACGGAAACTCTGTAGTGGTAACACTACGCCTATAATACATTTAAAAGGTGACAGAAACAGTTTAAAATGTTTACGGTACAGATTGCGAAAACATAGCGACCACTATAGAGATATATCATCCACCTGGCATTGGACAGGTGCAGGCAATGAAAAAACAGGAATACTGACTGTAACATACCATAGTGAAACACAAAGAACAAAATTTTTAAATACTGTTGCAATTCCAGATAGTGTACAAATATTGGTGGGATACATGACAATGTAATACATATGCTGTAGTACCAATATGTTATCACTTATTTTTTTATTTTGCTTTTGTGTATGCATGTATGTGTGCTGCCATGTCCCGCTTTTGCCATCTGTCTGTATGTGTGCGTATGCAT</t>
  </si>
  <si>
    <t>3144-4031</t>
  </si>
  <si>
    <t>CCTTTTGAATCTGTCTGTATGTGTGCGTATGCATGGGTATTGGTATTTGTGTATATTGTGGTAATAACGTCCCCTGCCACAGCATTCACAGTATATGTATTTTGTTTTTTATTGCCCATGTTACTATTGCATATACATGCTATATTGTCTTTACAGTAATTGTATAGGTTGTTTTATACAGTGTATTGTACATTGTATATTTTGTTTTATACCTTTTATGCTTTTTGTATTTTTGTAATAAAAGTATGGTATCCCACCGTGCCGCACGACGCAAACGGGCTTCGGTAACTGACTTATATAAAACATGTAAACAATCTGGTACATGTCCACCTGATGTTGTTCCTAAGGTGGAGGGCACCACGTTAGCAGATAAAATATTGCAATGGTCAAGCCTTGGTATATTTTTGGGTGGACTTGGCATAGGTACTGGCAGTGGTACAGGGGGTCGTACAGGGTACATTCCATTGGGTGGGCGTTCCAATACAGTGGTGGATGTTGGTCCTACACGTCCCCCAGTGGTTATTGAACCTGTGGGCCCCACAGACCCATCTATTGTTACATTAATAGAGGACTCCAGTGTGGTTACATCAGGTGCACCTAGGCCTACGTTTACTGGCACGTCTGGGTTTGATATAACATCTGCGGGTACAACTACACCTGCGGTTTTGGATATCACACCTTCGTCTACCTCTGTGTCTATTTCCACAACCAATTTTACCAATCCTGCATTTTCTGATCCGTCCATTATTGAAGTTCCACAAACTGGGGAGGTGTCAGGTAATGTATTTGTTGGTACCCCTACATCTGGAACACATGGGTATGAGGAAATACCTTTACAAACATTTGCTTCTTCTGGACGGGGGGAGGAACCAATGTC</t>
  </si>
  <si>
    <t>AACTGGGGAGGTGTCAGGTAATGTATTTGTTGGTACCCCTACATCTGGAACACATGGGTATGAGGAAATACCTTTACAAACATTTGCTTCTTCTGGTACGGGGGAGGAACCCATTAGTAGTACCCCATTGCCTACTGTGCGGCGTGTAGCAGGTCCCCGCCTTTACAGTAGGGCCTACCAACAAGTGTCAGTGGCTAACCCTGAGTTTCTTACACGTCCATCCTCTTTAATTACATATGACAACCCGGCCTTTGAGCCTGTGGACACTACATTAACATTTGATCCTCGTAGTGATGTTCCTGATTCAGATTTTATGGATATTATCCGTCTACATAGGCCTGCTTTAACATCCAGGCGTGGGACTGTTCGCTTTAGTAGATTAGGTCAAAGGGCAACTATGTTTACCCGCAGCGGTACACAAATAGGTGCTAGGGTTCACTTTTATCATGATATAAGTCCTATTGCACCTTCCCCAGAATATATTGAACTGCAGCCTTTAGTATCTGCCACGGAGGACAATGACTTGTTTGATATATATGCAGATGACATGGACCCTGCAGTGCCTGTACCATCGCGTTCTACTACCTCCTTTGCATTTTCTAAATATTCGCCCACTATATCTTCTGCCTCTTCCTATAGTAATGTAACGGTCCCTTTAACCTCCTCTTGGGATGTGCCTGTATACACGGGTCCTGATATTACATTACCATCTACTACCTCTGTATGGCCCATTGTATCACCCACAGCCCCTGCCTCTACACAGTATATTGGTATACATGGTACACATTATTATTTGTGGCCATTATATTATTTTATTCCTAAGAAACGTAAACGTGTTCCCTATTTTTTTGCAGATGGCTTTGTGGCGGCCTAGGACAATT</t>
  </si>
  <si>
    <t>4758-5638</t>
  </si>
  <si>
    <t>TGGGTACATTATTATTTGTGGCCATTATATTATTTTATTCCTAAGAAACGTAAACGTGTTCCCTATTTTTTTGCAGATGGCTTTGTGGCGGCCTAGTGACAATACCGTATATCTTCCACCTCCTTCTGTGGCAAGAGTTGTAAATACCGATGATTATGTGACTCGCACAAGCATATTTTATCATGCTGGCAGCTCTAGATTATTAACTGTTGGTAATCCATATTTTAGGGTTCCTGCAGGTGGTGGCAATAAGCAGGATATTCCTAAGGTTTCTGCATACCAATATAGAGTATTTAGGGTGCAGTTACCTGACCCAAATAAATTTGGTTTACCTGATACTAGTATTTATAATCCTGAAACACAACGTTTAGTGTGGGCCTGTGCTGGAGTGGAAATTGGCCGTGGTCAGCCTTTAGGTGTTGGCCTTAGTGGGCATCCATTTTATAATAAATTAGATGACACTGAAAGTTCCCATGCCGCCACGTCTAATGTTTCTGAGGACGTTAGGGACAATGTGTCTGTAGATTATAAGCAGACACAGTTATGTATTTTGGGCTGTGCCCCTGCTATTGGGGAACACTGGGCTAAAGGCACTGCTTGTAAATCGCGTCCTTTATCACAGGGCGATTGCCCCCCTTTAGAACTTAAAAACACAGTTTTGGAAGATGGTGATATGGTAGATACTGGATATGGTGCCATGGACTTTAGTACATTGCAAGATACTAAATGTGAGGTACCATTGGATATTTGTCAGTCTATTTGTAAATATCCTGATTATTTACAAATGTCTGCAGATCCTTATGGGGATTCCATGTTTTTTTGCTTACGGCGTGAGCAGCTTTTTGCTAGGCATTTTTGGAATAGAGCAGGTACTATGGGTGACACTGTGCCTCAATCCTTATATATAAAGCAGCA</t>
  </si>
  <si>
    <t>GCGTGAGCAGCTTTTTGCTAGGCATTTTTGGAATAGAGCAGGTACTATGGGTGACACTGTGCCTCAATCCTTATATATTAAAGGCACAGGTATGCGTGCTTCACCTGGCAGCTGTGTGTATTCTCCCTCTCCAAGTGGCTCTATTGTTACCTCTGACTCCCAGTTGTTTAATAAACCATATTGGTTACATAAGGCACAGGGTCATAACAATGGTGTTTGCTGGCATAATCAATTATTTGTTACTGTGGTAGATACCACTCGCAGTACCAATTTAACAATATGTGCTTCTACACAGTCTCCTGTACCTGGGCAATATGATGCTACCAAATTTAAGCAGTATAGCAGACATGTTGAGGAATATGATTTGCAGTTTATTTTTCAGTTGTGTACTATTACTTTAACTGCAGATGTTATGTCCTATATTCATAGTATGAATAGCAGTATTTTAGAGGATTGGAACTTTGGTGTTCCCCCCCCGCCAACTACTAGTTTGGTGGATACATATCGTTTTGTACAATCTGTTGCTATTACCTGTCAAAAGGATGCTGCACCGGCTGAAAATAAGGATCCCTATGATAAGTTAAAGTTTTGGAATGTGGATTTAAAGGAAAAGTTTTCTTTAGACTTAGATCAATATCCCCTTGGACGTAAATTTTTGGTTCAGGCTGGATTGCGTCGCAAGCCCACCATAGGCCCTCGCAAACGTTCTGCTCCATCTGCCACTACGTCTTCTAAACCTGCCAAGCGTGTGCGTGTACGTGCCAGGAAGTAATATGTGTGTGTGTATATATATATACATCTATTGTTGTGTTTGTATGTCCTGTGTTTGTGTTTGTTGTATGATTGCATTGTATGGTATGTATGGTTGTTGTTGTATGTTGTATGTTACTATATTTGTTGGTATGTGGCATAAATAAAAT</t>
  </si>
  <si>
    <t>6364-7284</t>
  </si>
  <si>
    <t>actacaataattcatgtataaaaTtaagggcgtaaccgaaatcggttgaaccgaaaccggttagtataaaagcagacattttatgcaccaaaagagaactgcaatgtttcaggacccacaggagcgacccagaaagttaccacagttatgcacagagctgcaaacaactatacatgaGataatattagaatgtgtgtactgcaagcaacagttactgcgacgtgaggtatatgactttgcttttcgggatttatgcatagtatatagagatgggaatccatatgctgtatgtgataaatgtttaaagttttattctaaaattagtgagtatagacattattgttatagtttgtatggaacaacattagaacagcaatacaacaaaccgttgtgtgatttgttaattaggtgtattaactgtcaaaagccactgtgtcctgaagaaaagcaaagacatctggacaaaaagcaaagattccataatataaggggtcggtggaccggtcgatgtatgtcttgttgcagatcatcaagaacacgtagagaaacccagctgtaatcatgcatggagatacacctacattgcatgaatatatgttagatttgcaaccagagacaactgatctctactgttatgagcaattaaGtgacagctcagaggaggaggatgaaatagatggtccagctggacaagcagaaccggacagagcccattacaatattgtaaccttttgttgcaagtgtgactctacgcttcggttgtgcgtacaaagcacacacgtagacattcgtactttggaagacctgttaatgggcacactaggaattgtgtgccccatctgttcCcagaaaccataatctaccatggctgatcctgcaggtaccaatggggaagagggt</t>
  </si>
  <si>
    <t>T019-1L</t>
  </si>
  <si>
    <t>901-1800</t>
  </si>
  <si>
    <t>acgggatgtaatggatggttttatgtagaggctgtagtggaaaaaaaaacaggggatgctatatcagatgacgagaacgaaaatgacagtgatacaggtgaagatttggtagattttatagtaaatgataatgattatttaacacaggcagaaacagagacagcacatgcgttgtttactgcacaggaagcaaaacaacatagagatgcagtacaggttctaaaacgaaagtatttggtagtccacttagtgatattagtggatgtgtagacaataatattagtcctagattaaaagctatatgtatagaaaaacaaagtagagctgcaaaaaggagattatttgaaagcgaagacagcgggtatggcaatactgaagtggaaactcagcagatgttacaggtagaagggcgccatgagactgaaacaccatgtagtcagtatagtggtggaagtgggggtggttgcagtcagtacagtagtggaagtgggggagagggtgttagtgaaagacacactatatgccaaacaccacttacaaatattttaaatgtactaaaaactagtaatgcaaaggcagcaatgttagcaaaatttaaagagttatacggggtAagtttttcagaattagtaagaccatttaaaagtaataaatcaacgtgttgcgattggtgtattgctgcatttggacttacacccagtatagctgacagtataaaaacactattacaacaatattgtttatatttacacattcaaagtttagcatgttcatggggaatggttgtgttactattagtaagatataaatgtggaaaaaatagagaaacaattgaaaaattgctgtctaaactattatgtgtgtctccaatgtgtatgatgatagagcctccaaaattgc</t>
  </si>
  <si>
    <t>1801-2700</t>
  </si>
  <si>
    <t>gtagtacagcagcagcattatattggtataaaacaggtatGtcaaatattagtgaagtgtatggagacacgccagaatggatacaaagacaaacagtattacaacatagttttaatgattgtacatttgaattatcacagatggtacaatgggcctacgataatgacatagtagacgatagtgaaattgcatataaatatgcacaattggcagacactaatagtaatgcaagtgcctttctaaaaagtaattcacaggcaaaaattgtaaaggattgtgcaacaatgtgtagacattataaacgagcagaaaaaaaacaaatgagtatgagtcaatggataaaatatNgaNgtgatagggtagatgatggaggtgattggaagcaaattgttatgtttttaaggtatcaaggtgtagagtttatgtcatttttaactgcattaaaaagatttCtgcaaggcatacctaaaaaaaattgcatattactatatggtgcagctaacacaggtaaatcattatttggtatgagtttaatAaaatttctgcaagggtctgtaatatgttttgtaaattctaaaagccatttttggttacaaccattagcagatgccaaaataggtatgttagatgatgctacagtgccctgttggaactacatagatgacaatttaagaaatgcattggatggaaatttagtttctatggatgtaaagcatagaccattggtacaactaaaatgccctccattattaattacatctaacattaatgctggtacagattctaggtggccttatttacataatagattggtggtgtttacatttcctaatgagtttccatttgacgaaaacggaaatccagtgtatgagcttaatgataagaactggaaatcctttt</t>
  </si>
  <si>
    <t>AAAAATGAAAATGCTGTCTAAACTATTATGTGTGTCTCAATGTGTATGATGATAGAGCCTCCAAAATTGCGTAGTACAGCAGCAGCATTATATTGGTATAAAACAGGTATGTCAAATATTAGTGAAGTGTATGGAGACACGCCAGAATGGATACAAAGACAAACAGTATTACAACATAGTTTTAATGATTGTACATTTGAATTATCACAGATGGTACAATGGGCCTACGATAATGACATAGTAGACGATAGTGAAATTGCATATAAATATGCACAATTGGCAGACACTAATAGTAATGCAAGTGCCTTTCTAAAAAGTAATTCACAGGCAAAAATTGTAAAGGATTGTGCAACAATGTGTAGACATTATAAACGAGCAGAAAAAAAACAAATGAGTATGAGTCAATGGATAAAATATAGATGTGATAGGGTAGATGATGGAGGTGATTGGAAGCAAATTGTTATGTTTTTAAGGTATCAAGGTGTAGAGTTTATGTCATTTTTAACTGCATTAAAAAGATTTCTGCAAGGCATACCTAAAAAAAATTGCATATTACTATATGGTGCAGCTAACACAGGTAAATCATTATTTGGTATGAGTTTAATAAAATTTCTGCAAGGGTCTGTAATATGTTTTGTAAATTCTAAAAGCCATTTTTGGTTACAACCATTAGCAGATGCCAAAATAGGTATGTTAGATGATGCTACAGTGCCCTGTTGGAACTACATAGATGACAATTTAAGAAATGCATTGGATGGAAATTTAGTTTCTATGGATGTAAAGCATAGACCATTGGTACAACTAAAATGCCCTCCATTATTAATTACATCTAACATTAATGCTGGTACAGATTCTAGGTGGCCTTATTTACATAATAGATTGGTGGTGTTTACATTTCCTAATGAGTTTCCATTTGACGAAAACGGAAATCCAGTGTATGAGCTTAATGATAAGAACTGGAAATCCTTTTTTCAAGGACGTGGTCCAGATAAGTTGCACGAGA</t>
  </si>
  <si>
    <t>T019-3L</t>
  </si>
  <si>
    <t>T019-3R</t>
  </si>
  <si>
    <t>2701-3600</t>
  </si>
  <si>
    <t>tctcaaggacgtggtccagattaagtttgcacgaggacgaggacaaggaaaacgatggagactctttgccaacgtttaaatgtgtgtcaggacaaaatactaacacattatgaaaatgatagtacaAacctacgtgaccatatagactattggaaacacatgcgcctagaatgtgctatttattacaaggccagagaaatgggatttaaacatattaaccaccaGgtggtgccaacactggctgtatcaaagaataaagcattacaagcaattgaactgcaactaacgttagaaacaatatataactcacaatatagtaatgaaaagtggacattacaagacgttagccttgaagtgtatttaactgcaccaacaggatgtataaaaaaacatggatatacagtggaagtgcagtttgatggagacatatgcaatacaatgcattatacaaactggaAacatatatatatttgtgaagaagcatcagtaactgtggtagagggtcaagttgactattatggtttatattatgttcatgaaggaatacAaacatattttgtgcagtttaaagaGgatgcagaaaaatatagtaaaaataaagtatgggaagttcatgcgggtggtcaggtaatattatgtcctacatctgtgtttagcagcaacgaagtatcctctcctgaaaCtattaggcagcacttggccaaccacTccgccgcgacccataccaaagccgtcgccttgggcaccAaagaaacacagacgactatccagcgaccaagatcagagccagacaccggaaacccctgccacaccactaagttgCtgcacagagactcagtggacagtgctccaatcctcactgcatttaacagctcacacaaaggacggattaactgtaat</t>
  </si>
  <si>
    <t>GTTGAGAACGGAATCCAGTGTATGAGCTTAATGATAAGAACTGGAAATCCTTTTTCTCAAGGACGTGGTCCAGATTAAGTTTGCACGAGGACGAGGACAAGGAAAACGATGGAGACTCTTTGCCAACGTTTAAATGTGTGTCAGGACAAAATACTAACACATTATGAAAATGATAGTACAAACCTACGTGACCATATAGACTATTGGAAACACATGCGCCTAGAATGTGCTATTTATTACAAGGCCAGAGAAATGGGATTTAAACATATTAACCACCAGGTGGTGCCAACACTGGCTGTATCAAAGAATAAAGCATTACAAGCAATTGAACTGCAACTAACGTTAGAAACAATATATAACTCACAATATAGTAATGAAAAGTGGACATTACAAGACGTTAGCCTTGAAGTGTATTTAACTGCACCAACAGGATGTATAAAAAAACATGGATATACAGTGGAAGTGCAGTTTGATGGAGACATATGCAATACAATGCATTATACAAACTGGAAACATATATATATTTGTGAAGAAGCATCAGTAACTGTGGTAGAGGGTCAAGTTGACTATTATGGTTTATATTATGTTCATGAAGGAATACAAACATATTTTGTGCAGTTTAAAGAGGATGCAGAAAAATATAGTAAAAATAAAGTATGGGAAGTTCATGCGGGTGGTCAGGTAATATTATGTCCTACATCTGTGTTTAGCAGCAACGAAGTATCCTCTCCTGAAACTATTAGGCAGCACTTGGCCAACCACTCCGCCGCGACCCATACCAAAGCCGTCGCCTTGGGCACCAAAGAAACACAGACGACTATCCAGCGACCAAGATCAGAGCCAGACACCGGAAACCCCTGCCACACCACTAAGTTGCTGCACAGAGACTCAGTGGACAGTGCTCCAATCCTCACTGCATTTAACAGCTCACACAAAGGACGGATTAACTGTAATAGTAACACTACACCCATAGTACATTTAAAAGGTGATGCTAATACTTAAAATGTTTTAA</t>
  </si>
  <si>
    <t>2649-3656</t>
  </si>
  <si>
    <t>T019-4L</t>
  </si>
  <si>
    <t>T019-4R</t>
  </si>
  <si>
    <t>3601-4500</t>
  </si>
  <si>
    <t>agtaacactacacccatagtacatttaaaaggtgatgctaatactttaaaatgtttaagatatagatttaaaaagcattgtaAattgtatactgcagtgtcgtctacatggcattggacaggacataatgtaaaacataaaagtgcaattgttacacttacatatgatagtgaatggcaacgtgaAcaatttttgtctcaagttaaaataccaaaaactattacagtgtctactggatttatgtctatatgacaaatcttgatactgcatccacaacattactggcgtgctttttgctttgcttttgtgtgcttttgtgtgtctgcctattaatacgtccgctgcttttgtctgtgtctacatacacatcattaataCtattggtattactattgtggataacagcagcctctgcgtttaggtgttttattgtatatattGtatttgtttatataccattatttttaatacatacTcatgcacgctttttaattacataatgtatatgtacataatgtaattgttacatataattgttgtataccataacttactattttttcttttttattttTatatataattttttGtttgtttgtGtgtttgttttttaataaactgttatCacttaacaatgcgacacaaacgttctgcaaaacgcacaaaacgtgcatcggctacccaactttataaaacatgcaaacaggcaggtacatgtccacctgacattatacctaaggttgaaggcaaaactattgctgaTcaaatattacaatatggaagtatgggtgtattttttggtgggttaggaattggaacagggtcgggtacaggcggacgcactgggtatattccattAggaacaaggcctcccacagctacagatacacttgctcctgt</t>
  </si>
  <si>
    <t>TGCATTTACAGCTCACACAAAGGACGGATTAACTGTAATAGTAACACTACACCCATAGTACATTTAAAAGGTGATGCTAATACTTTAAAATGTTTAAGATATAGATTTAAAAAGCATTGTAAATTGTATACTGCAGTGTCGTCTACATGGCATTGGACAGGACATAATGTAAAACATAAAAGTGCAATTGTTACACTTACATATGATAGTGAATGGCAACGTGAACAATTTTTGTCTCAAGTTAAAATACCAAAAACTATTACAGTGTCTACTGGATTTATGTCTATATGACAAATCTTGATACTGCATCCACAACATTACTGGCGTGCTTTTTGCTTTGCTTTTGTGTGCTTTTGTGTGTCTGCCTATTAATACGTCCGCTGCTTTTGTCTGTGTCTACATACACATCATTAATACTATTGGTATTACTATTGTGGATAACAGCAGCCTCTGCGTTTAGGTGTTTTATTGTATATATTGTATTTGTTTATATACCATTATTTTTAATACATACTCATGCACGCTTTTTAATTACATAATGTATATGTACATAATGTAATTGTTACATATAATTGTTGTATACCATAACTTACTATTTTTTCTTTTTTATTTTTATATATAATTTTTTGTTTGTTTGTGTGTTTGTTTTTTAATAAACTGTTATCACTTAACAATGCGACACAAACGTTCTGCAAAACGCACAAAACGTGCATCGGCTACCCAACTTTATAAAACATGCAAACAGGCAGGTACATGTCCACCTGACATTATACCTAAGGTTGAAGGCAAAACTATTGCTGATCAAATATTACAATATGGAAGTATGGGTGTATTTTTTGGTGGGTTAGGAATTGGAACAGGGTCGGGTACAGGCGGACGCACTGGGTATATTCCATTAGGAACAAGGCCTCCCACAGCTACAGATACACTTGCTCCTGTAAGACCCCCTTTAACAGTAGATCCTGTGGGCCCTCTGATCATCTATAGTGT</t>
  </si>
  <si>
    <t>3561-4551</t>
  </si>
  <si>
    <t>T019-5L</t>
  </si>
  <si>
    <t>T019-5R</t>
  </si>
  <si>
    <t>4501-5400</t>
  </si>
  <si>
    <t>aagaccccctttaacagtagatcctgtgggcccttctgatccttctatagtttctttagtggaagaaactagttttattgatgctggtgcaccaacatctgtaccttccattcccccagatgtatcaggatttagtattactacttcaactgataccacacctgctatattagatattaataatactgttactactgttactacacataataatcccactttcactgacccatctgtattgcagcctccaacacctgcagaaactggagggcattttacactttcatcatccactattagtacacataattatgaagaaattcctatggatacatttattgttagcacaaaccctaacacagtaactagtagcacacccataccagggtctcgcccagtggcacgcctaggattatatagtcgcacaacacaacaAgttaaagttgtagaccctgcttttgtaaccactcccactaaacttattacatatgataatcctgcatatgaaggtatagatgtggataatacattatattttCctagtaatgataatagtattaatatagctccagatcctgactttttggatatagttgctttacataggccagcattaacctctaggcgtactggcattaggtacagtagaattggtaataaacaaacactacgtactcgtagtggaaaatctataggtgctaaggtacattattattatgatttCagtactattgatcctgcagaagaaatagaattacaaactataacaccttctacatatactaccacttcacatgcagcctcacctacttctattaataatggattatatgatatttatgcagatgactttattacagatacttctacaaccccggtaccatctgtaccctctacatc</t>
  </si>
  <si>
    <t>GGGTATTCATTAGGACAAGGCCTCCCACAGCTACAGATACACTTGCTCCTGTAAGACCCCCTTTAACAGTAGATCCTGTGGGCCCTTCTGATCCTTCTATAGTTTCTTTAGTGGAAGAAACTAGTTTTATTGATGCTGGTGCACCAACATCTGTACCTTCCATTCCCCCAGATGTATCAGGATTTAGTATTACTACTTCAACTGATACCACACCTGCTATATTAGATATTAATAATACTGTTACTACTGTTACTACACATAATAATCCCACTTTCACTGACCCATCTGTATTGCAGCCTCCAACACCTGCAGAAACTGGAGGGCATTTTACACTTTCATCATCCACTATTAGTACACATAATTATGAAGAAATTCCTATGGATACATTTATTGTTAGCACAAACCCTAACACAGTAACTAGTAGCACACCCATACCAGGGTCTCGCCCAGTGGCACGCCTAGGATTATATAGTCGCACAACACAACAAGTTAAAGTTGTAGACCCTGCTTTTGTAACCACTCCCACTAAACTTATTACATATGATAATCCTGCATATGAAGGTATAGATGTGGATAATACATTATATTTTCCTAGTAATGATAATAGTATTAATATAGCTCCAGATCCTGACTTTTTGGATATAGTTGCTTTACATAGGCCAGCATTAACCTCTAGGCGTACTGGCATTAGGTACAGTAGAATTGGTAATAAACAAACACTACGTACTCGTAGTGGAAAATCTATAGGTGCTAAGGTACATTATTATTATGATTTCAGTACTATTGATCCTGCAGAAGAAATAGAATTACAAACTATAACACCTTCTACATATACTACCACTTCACATGCAGCCTCACCTACTTCTATTAATAATGGATTATATGATATTTATGCAGATGACTTTATTACAGATACTTCTACAACCCCGGTACCATCTGTACCCTCTACATCTTTATCAGGTTATATCCTGCAAATACAACAATCATTTGGTG</t>
  </si>
  <si>
    <t>4450-5444</t>
  </si>
  <si>
    <t>T019-6L</t>
  </si>
  <si>
    <t>T019-6R</t>
  </si>
  <si>
    <t>5401-6200</t>
  </si>
  <si>
    <t>tttatcaggttatattcctgcaaatacaacaattccttttggtggtgcatacaatattcctttGgtatcaggtcctgatatacccattaatataactgaccaagctccttcattaCttcctatagttccagggtctccacaatatacaattattgctgatgcaggtgacttttatttacatcctagttattacatgttacgaaaacgacgtaaacgtttaccatattttttttcagatgtctctttggctgcctagtgaggccactgtctacttgcctcctgtcccagtatctaaggttgtaagcacggatgaatatgttgcacgcacaaacatatattatcatgcaggaacatccagactacttgcagttggacatccctattttcctattaaaaaacctaacaataacaaaatattagttcctaaagtatcaggattacaatacagggtatttagaatacatttacctgaccccaataagtttggttttcctgacacctcattttataatccagatacacagcggctggtttgggcctgtgtaggtgttgaggtaggtcgtggtcagccattaggtgtgggcattagtggccatcctttattaaataaattggatgacacagaaaatgctagtgcttatgcagcaaatgcaggtgtggataatagagaatgtatatctatggattacaaacaaacacaattgtgtttaattggttgcaaaccacctataggggaacactggggcaaaggatccccatgtaccaatgttgcagtaaatccaggtgattgtccaccatta</t>
  </si>
  <si>
    <t>AACACCTTCTACATATACTACCACTTCACATGCAGCCTCACCTACTTCTATTAATAATGGATTATATGATATTTATGCAGATGACTTTATTACAGATACTTCTACAACCCCGGTACCATCTGTACCCTCTACATCTTTATCAGGTTATATTCCTGCAAATACAACAATTCCTTTTGGTGGTGCATACAATATTCCTTTGGTATCAGGTCCTGATATACCCATTAATATAACTGACCAAGCTCCTTCATTACTTCCTATAGTTCCAGGGTCTCCACAATATACAATTATTGCTGATGCAGGTGACTTTTATTTACATCCTAGTTATTACATGTTACGAAAACGACGTAAACGTTTACCATATTTTTTTTCAGATGTCTCTTTGGCTGCCTAGTGAGGCCACTGTCTACTTGCCTCCTGTCCCAGTATCTAAGGTTGTAAGCACGGATGAATATGTTGCACGCACAAACATATATTATCATGCAGGAACATCCAGACTACTTGCAGTTGGACATCCCTATTTTCCTATTAAAAAACCTAACAATAACAAAATATTAGTTCCTAAAGTATCAGGATTACAATACAGGGTATTTAGAATACATTTACCTGACCCCAATAAGTTTGGTTTTCCTGACACCTCATTTTATAATCCAGATACACAGCGGCTGGTTTGGGCCTGTGTAGGTGTTGAGGTAGGTCGTGGTCAGCCATTAGGTGTGGGCATTAGTGGCCATCCTTTATTAAATAAATTGGATGACACAGAAAATGCTAGTGCTTATGCAGCAAATGCAGGTGTGGATAATAGAGAATGTATATCTATGGATTACAAACAAACACAATTGTGTTTAATTGGTTGCAAACCACCTATAGGGGAACACTGGGGCAAAGGATCCCCATGTACCAATGTTGCAGTAAATCCAGGTGATTGTCCACCATTAGAGTTAATAAACACAGTTATTCAGGATGGTGATATGGTTGATACTGGCTTGTGCTATGACTACAC</t>
  </si>
  <si>
    <t>T019-7L</t>
  </si>
  <si>
    <t>T019-7R</t>
  </si>
  <si>
    <t>6201-7100</t>
  </si>
  <si>
    <t>gagttaataaacacagttattcaggatggtgatatggttGatactggctttggtgctatggactttactacattacaggctaacaaaagtgaagttccactggatatttgtacatctatttgcaaatatccagattatattaaaatggtgtcagaaccatatggcgacagcttatttttttatttacgaagggaacaaatgtttgttagacatttatttaatagggctggtGctgttggtgaaaatgtaccagacgatttatacattaaaggctctgggtctactgcaaatttagccagttcGaattattttcctacacctagtggttctatggttacctctgatgcccaaatattcaataaaccttattggttacaacgagcacagggccacaataatggcatttgttggggtaaccaactatttgttactgttgttgatactacacgcagtacaaatatgtcattatgtgctgccatatctacttcagaaactacatataaaaatactaactttaaggagtacctacgacatggggaggaatatgatttacagtttatttttcaactgtgcaaaataaccttaactgcagacgttatgacatacatacattctatgaattccactattttggaggactggaattttggtctacaacctcccccaggaggcacactagaagatacttataggtttgtaacATCccaggcaattgcttgtcaaaaacatacacctccagcacctaaagaagatccccttaaaaaatacactttttgggaagtaaatttaaaggaaaagttttctgcagacctagatcagtttcctttaggacgcaaatttttactacaagcaggattAaaggccaaaccaaaatttacattaggaaaacgaaaagctaca</t>
  </si>
  <si>
    <t>7101-7904</t>
  </si>
  <si>
    <t>cccaccacctcatctacctctacaactgctaaacgcaaaaaacgtaagctgtaagtattgtatgtatgttgaCtCagtgttgtttgttgtTtatatgtCtgtatgtgcttgtatgtgcttgtaaatattaagttgtatgtgtgtttgtatgtatggtataataaacaTgtgtgtatgtgtttttCaCtgcttgtgtaactattgtgtcatgcaacataaataaacttattgtttcaacacctactaattgtgttgtggttattcattgtatataaactatatttgctacatcctgtttttgttttatatatactatGttttgtagcgccagCgGccattttgtagcttcaaccgaattcggttgcatgctttttggcacaaaatgtgtttttttaaatagttctatgtcagcaactatAgtttaaacttgtacgtttcctgcttgccatgcgtgccaaatccctgttttcctgacctgcactgcttgccaaccattccattgttttttacactgcactatgtgcaactactgaatcactatgtacattgtgtcatataaaataaatcactatgcgccaacgccttacataccgctgttaggcacatatttttggcttgttttaactaCcctaattgcatatttggcataaggtttaaacttctaaggccaactaaatgtcaccctagttcatacatgaactgtgtaaaggttagtcatacattgttcatttgtaaaactAcacatgggtgtgtgcaaaccgttttgggttacacatttacaagcaacttatataataatactaa</t>
  </si>
  <si>
    <t>Blast result against modifies HPV genome</t>
    <phoneticPr fontId="2" type="noConversion"/>
  </si>
  <si>
    <t>Genome Walk PCR</t>
    <phoneticPr fontId="2" type="noConversion"/>
  </si>
  <si>
    <t>length</t>
    <phoneticPr fontId="2" type="noConversion"/>
  </si>
  <si>
    <t>Region</t>
    <phoneticPr fontId="2" type="noConversion"/>
  </si>
  <si>
    <t>Sequence</t>
    <phoneticPr fontId="2" type="noConversion"/>
  </si>
  <si>
    <t>Identities(%)</t>
    <phoneticPr fontId="2" type="noConversion"/>
  </si>
  <si>
    <t>Len</t>
    <phoneticPr fontId="2" type="noConversion"/>
  </si>
  <si>
    <t>left id</t>
    <phoneticPr fontId="2" type="noConversion"/>
  </si>
  <si>
    <t>left primer</t>
    <phoneticPr fontId="2" type="noConversion"/>
  </si>
  <si>
    <t>right id</t>
    <phoneticPr fontId="2" type="noConversion"/>
  </si>
  <si>
    <t>right primer</t>
    <phoneticPr fontId="2" type="noConversion"/>
  </si>
  <si>
    <t>Containments</t>
    <phoneticPr fontId="2" type="noConversion"/>
  </si>
  <si>
    <t>-</t>
    <phoneticPr fontId="2" type="noConversion"/>
  </si>
  <si>
    <t>downstream of integration viral break-point.</t>
    <phoneticPr fontId="2" type="noConversion"/>
  </si>
  <si>
    <t>-</t>
    <phoneticPr fontId="2" type="noConversion"/>
  </si>
  <si>
    <t>AGGGGGATAATATATACATCTATTGTTGTGTTTGTATGTCCTGTGTTTGTGTTTGTTGTATGATTGCATTGTATGGTATGTATGGTTGTTGTTGTATGTTGT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TTAAGCTAATTGCATACTTGGCTTGTACAACTACTTTCATGTCCAACATTCTGTCTACCCTTAACATGAACTATAATATGACTAAGCTGTGCATACATAGTTTATGCAACCGAAATAGGTTGGGCAGCACATACTATACTTTTTATTAATACTTTTAACAATTGTAGTATATAAAAAAGGGAGTAACCGAAAACGGTCGGGGACCGAAAAAACAGAAAAACAT</t>
    <phoneticPr fontId="2" type="noConversion"/>
  </si>
  <si>
    <t>This PCR successfully generates the viral circular junction site of HPV genome.</t>
    <phoneticPr fontId="2" type="noConversion"/>
  </si>
  <si>
    <t>tgtatgattgcattgtatggtatgtatggttgttgttgtatgttgt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ttaagctaattgcatacttggcttgtacaactactttcatgtccaacattctgtctacccttaacatgaactataatatgactaagctgtgcatacatagtttatgcaaccgaaataggttgggcagcacatactatacttttc</t>
    <phoneticPr fontId="2" type="noConversion"/>
  </si>
  <si>
    <t>AAAACTTCCCATGGGTGTGTGC</t>
    <phoneticPr fontId="2" type="noConversion"/>
  </si>
  <si>
    <t>GCCATGGTAGATTATGGTTTCTGG</t>
    <phoneticPr fontId="2" type="noConversion"/>
  </si>
  <si>
    <t>-</t>
    <phoneticPr fontId="2" type="noConversion"/>
  </si>
  <si>
    <t>This PCR successfully generates the viral circular junction site of HPV genome.</t>
    <phoneticPr fontId="2" type="noConversion"/>
  </si>
  <si>
    <t>PCR3 and PCR5 are seperated viral integration break-points.</t>
    <phoneticPr fontId="2" type="noConversion"/>
  </si>
  <si>
    <t>3201-4000</t>
    <phoneticPr fontId="2" type="noConversion"/>
  </si>
  <si>
    <t>Contigs</t>
    <phoneticPr fontId="2" type="noConversion"/>
  </si>
  <si>
    <t>Contig1</t>
    <phoneticPr fontId="2" type="noConversion"/>
  </si>
  <si>
    <t>PCR1-3;</t>
    <phoneticPr fontId="2" type="noConversion"/>
  </si>
  <si>
    <t>This contig contains loop junction site as head.</t>
    <phoneticPr fontId="2" type="noConversion"/>
  </si>
  <si>
    <t>Contig2</t>
    <phoneticPr fontId="2" type="noConversion"/>
  </si>
  <si>
    <t>PCR5-10;</t>
    <phoneticPr fontId="2" type="noConversion"/>
  </si>
  <si>
    <t>This contig contains loop junction site as tail.</t>
    <phoneticPr fontId="2" type="noConversion"/>
  </si>
  <si>
    <t>Genome
Walk
PCR</t>
    <phoneticPr fontId="2" type="noConversion"/>
  </si>
  <si>
    <t>TTACAGGCTGTGCTACATAGTTTATGCAACCGAAATAGGTTGGGCAGCACATACTATACTTTTCATTAATACTTTTAACAATTGTAGTATATAAAAAAGGGAGTAACCGAAAACGGTCGGGACCGAAAACGGTGTATATAAAAGATGTGAGAAACACACCACAATACTATGGCGCGCTTTGAGGATCCAACACGGCGACCCTACAAGCTACCTGATCTGTGCACGGAACTGAACACTTCACTGCAAGACATAGAAATAACCTGTGTATATTGCAAGACAGTATTGGAACTTACAGAGGTATTTGAATTTGCATTTAAAGATTTATTTGTGGTGTATAGAGACAGTATACCGCATGCTGCATGCCATAAATGTATAGATTTTTATTCTAGAATTAGAGAATTAAGACATTATTCAGACTCTGTGTATGGAGACACATTGGAAAAACTAACTAACACTGGGTTATACAATTTATTAATAAGGTGCCTGCGGTGCCAGAAACCGTTGAATCCAGCAGAAAAACTTAGACACCTTAATGAAAAACGACGATTTCACAACATAGCTGGGCACTATAGAGGCCAGTGCCATTCGTGCTGCAACCGAGCACGACAGGAACGACTCCAACGACGCAGAGAAACACAAGTATAATATTAAGTATGCATGGACCTAAGGCAACATTGCAAGACATTGTATTGCATTTAGAGCCCCAAAATGAAATTCCGGTTGACCTTCTATGTCACGAGCAATTAAGCGACTCAGAGGAAGAAAACGATGAAATAGATGGAGTTAATCATCAACATTTACCAGCCCGACGAGCCGAACCACAACGTCACACAATGTTGTGTATGTGTTGTAAGTGTGAAGCCAGAATTGAGCTAGTAGTAGAAAGCTCAGCAGACGACCTTCGAGCATTCCAGCAGCTGTT</t>
    <phoneticPr fontId="2" type="noConversion"/>
  </si>
  <si>
    <t>TTCTGTCTACCCTTAACATGAACT</t>
    <phoneticPr fontId="2" type="noConversion"/>
  </si>
  <si>
    <t>GGACACACAAAGGACAGGGT</t>
    <phoneticPr fontId="2" type="noConversion"/>
  </si>
  <si>
    <t>-</t>
    <phoneticPr fontId="2" type="noConversion"/>
  </si>
  <si>
    <t>This PCR successfully generates the viral circular junction site of HPV genome.</t>
    <phoneticPr fontId="2" type="noConversion"/>
  </si>
  <si>
    <t>PCR2 and PCR3 are seperated viral integration break-points.</t>
    <phoneticPr fontId="2" type="noConversion"/>
  </si>
  <si>
    <t>7201-7857</t>
    <phoneticPr fontId="2" type="noConversion"/>
  </si>
  <si>
    <t>TATATACTTCTATTGTTGTGTTTGTATGTCCTGTGTTTGTGTTTGTTGTATGATTGCATTGTATGGTATGTATGGTTGTTGTTGTATGTTGT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TTAAGCTAATTGCATACTTGGCTTGTACAACTACTTTCATGTCCAACATTCTGTCTACCCTTAACATGAACTATAATATGACTAAGCTGTGCATACATAGTTTATGCAACCGAAATAGGTTGGGCAGCACATACTATACTTTTCATTAATACTTTTAACAATTGTAGTATATAAAAAAGGGAG</t>
    <phoneticPr fontId="2" type="noConversion"/>
  </si>
  <si>
    <t>CGTGTACGTGCCAGGAAGT</t>
    <phoneticPr fontId="2" type="noConversion"/>
  </si>
  <si>
    <t>TTTTCGGTCCCGACCGTTTT</t>
    <phoneticPr fontId="2" type="noConversion"/>
  </si>
  <si>
    <t>Contigs</t>
    <phoneticPr fontId="2" type="noConversion"/>
  </si>
  <si>
    <t>Contig1</t>
    <phoneticPr fontId="2" type="noConversion"/>
  </si>
  <si>
    <t>TTACAGGCTGTGCTACATAGTTTATGCAACCGAAATAGGTTGGGCAGCACATACTATACTTTTCATTAATACTTTTAACAATTGTAGTATATAAAAAAGGGAGTAACCGAAAACGGTCGGGACCGAAAACGGTGTATATAAAAGATGTGAGAAACACACCACAATACTATGGCGCGCTTTGAGGATCCAACACGGCGACCCTACAAGCTACCTGATCTGTGCACGGAACTGAACACTTCACTGCAAGACATAGAAATAACCTGTGTATATTGCAAGACAGTATTGGAACTTACAGAGGTATTTGAATTTGCATTTAAAGATTTATTTGTGGTGTATAGAGACAGTATACCGCATGCTGCATGCCATAAATGTATAGATTTTTATTCTAGAATTAGAGAATTAAGACATTATTCAGACTCTGTGTATGGAGACACATTGGAAAAACTAACTAACACTGGGTTATACAATTTATTAATAAGGTGCCTGCGGTGCCAGAAACCGTTGAATCCAGCAGAAAAACTTAGACACCTTAATGAAAAACGACGATTTCACAACATAGCTGGGCACTATAGAGGCCAGTGCCATTCGTGCTGCAACCGAGCACGACAGGAACGACTCCAACGACGCAGAGAAACACAAGTATAATATTAAGTATGCATGGACCTAAGGCAACATTGCAAGACATTGTATTGCATTTAGAGCCCCAAAATGAAATTCCGGTTGACCTTCTATGTCACGAGCAATTAAGCGACTCAGAGGAAGAAAACGATGAAATAGATGGAGTTAATCATCAACATTTACCAGCCCGACGAGCCGAACCACAACGTCACACAATGTTGTGTATGTGTTGTAAGTGTGAAGCCA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AAGGCAGCACAGAAAACAGTCCATTAGGGGAGCGGCTGGAGGTGGATACAGAGTTAAGTCCACGGTTACAAGAAATATCTTTAAATAGTGGGCAGAAAAAGGCAAAAAGGCGGCTGTTTACAATATCAGATAGTGGCTATGGCTGTTCTGAAGTGGAAGCAACACAGATTCAGGTAACTACAAATGGCGAACATGGCGGCAATGTATGTAGTGGCGGCAGTACGGAGGCTATAGACAACGGGGGCACAGAGGGCAACAACAGCAGTGTAGACGGTACAAGTGACAATAGCAATATAGAAAATGTAAATCCACAATGTACCATAGCACAATTAAAAGACTTGTTAAAAGTAAACAATAAACAAGGAGCTATGTTAGCAGTATTTAAAGACACATATGGGCTATCATTTACAGATTTAGTTAGAAATTTTAAAAGTGATAAAACCACGTGTACAGATTGGGTTACAGCTATATTTGGAGTAAACCCAACAATAGCAGAAGGATTTAAAACACTAATACAGCCATTTATATTATATGCCCATATTCAATGTCTAGACTTAAATGGAGT</t>
    <phoneticPr fontId="2" type="noConversion"/>
  </si>
  <si>
    <t>PCR1-2</t>
    <phoneticPr fontId="2" type="noConversion"/>
  </si>
  <si>
    <t>This contig contains loop junction site as head.</t>
    <phoneticPr fontId="2" type="noConversion"/>
  </si>
  <si>
    <t>Contig2</t>
    <phoneticPr fontId="2" type="noConversion"/>
  </si>
  <si>
    <t>GGGAGGTGTCAGGTATGTATTTGTTGGTACCCCTACATCTGGAACACATGGGTATGAGGAAATACCTTTACAAACATTTGCTTCTTCTGGTACGGGGGAGGAACCCATTAGTAGTACCCCATTGCCTACTGTGCGGCGTGTAGCAGGTCCCCGCCTTTACAGTAGGGCCTACCAACAAGTGTCAGTGGCTAACCCTGAGTTTCTTACACGTCCATCCTCTTTAATTACATATGACAACCCGGCCTTTGAGCCTGTGGACACTACATTAACATTTGATCCTCGTAGTGATGTTCCTGATTCAGATTTTATGGATATTATCCGTCTACATAGGCCTGCTTTAACATCCAGGCGTGGGACTGTTCGCTTTAGTAGATTAGGTCAAAGGGCAACTATGTTTACCCGCAGCGGTACACAAATAGGTGCTAGGGTTCACTTTTATCATGATATAAGTCCTATTGCACCTTCCCCAGAATATATTGAACTGCAGCCTTTAGTATCTGCCACGGAGGACAATGACTTGTTTGATATATATGCAGATGACATGGACCCTGCAGTGCCTGTACCATCGCGTTCTACTACCTCCTTTGCATTTTCTAAATATTCGCCCACTATATCTTCTGCCTCTTCCTATAGTAATGTAACGGTCCCTTTAACCTCCTCTTGGGATGTGCCTGTATACACGGGTCCTGATATTACATTACCATCTACTACCTCTGTATGGCCCATTGTATCACCCACAGCCCCTGCCTCTACACAGTATATTGGTATACATGGTACACATTATTATTTGTGGCCATTATATTATTTTATTCCTAAGAAACGTAAACGTGTTCCCTATTTTTTTGCAGATGGCTTTGTGGCGGCCTAGTGACAATACCGTATATCTTCCACCTCCTTCTGTGGCAAGAGTTGTAAATACCGATGATTATGTGACTCGCACAAGCATATTTTATCATGCTGGCAGCTCTAGATTATTAACTGTTGGTAATCCATATTTTAGGGTTCCTGCAGGTGGTGGCAATAAGCAGGATATTCCTAAGGTTTCTGCATACCAATATAGAGTATTTAGGGTGCAGTTACCTGACCCAAATAAATTTGGTTTACCTGATACTAGTATTTATAATCCTGAAACACAACGTTTAGTGTGGGCCTGTGCTGGAGTGGAAATTGGCCGTGGTCAGCCTTTAGGTGTTGGCCTTAGTGGGCATCCATTTTATAATAAATTAGATGACACTGAAAGTTCCCATGCCGCCACGTCTAATGTTTCTGAGGACGTTAGGGACAATGTGTCTGTAGATTATAAGCAAACACAGTTATGTATTTTGGGCTGTGCCCCTGCTATTGGGGAACACTGGGCTAAAGGCACTGCTTGTAAATCGCGTCCTTTATCACAGGGCGATTGCCCCCCTTTAGAACTTAAAAACACAGTTTTGGAAGATGGTGATATGGTAGATACTGGATATGGTGCCATGGACTTTAGTACATTGCAAGATACTAAATGTGAGGTACCATTGGATATTTGTCAGTCTATTTGTAAATATCCTGATTATTTACAAATGTCTGCAGATCCTTATGGGGATTCCATGTTTTTTTGCTTACGGCGTGAGCAGCTTTTTGCTAGGCATTTTTGGAATAGAGCAGGTACTATGGGTGACACTGTGCCTCAATCCTTATATATTAAAGGCACAGGTATGCGTGCTTCACCTGGCAGCTGTGTGTATTCTCCCTCTCCAAGTGGCTCTATTGTTACCTCTGACTCCCAGTTGTTTAATAAACCATATTGGTTACATAAGGCACAGGGTCATAACAATGGTGTTTGCTGGCATAATCAATTATTTGTTACTGTGGTAGATACCACTCGCAGTACCAATTTAACAATATGTGCTTCTACACAGTCTCCTGTACCTGGGCAATATGATGCTACCAAATTTAAGCAGTATAGCAGACATGTTGAGGAATATGATTTGCAGTTTATTTTTCAGTTGTGTACTATTACTTTAACTGCAGATGTTATGTCCTATATTCATAGTATGAATAGCAGTATTTTAGAGGATTGGAACTTTGGTGTTCCCCCCCCGCCAACTACTAGTTTGGTGGATACATATCGTTTTGTACAATCTGTTGCTATTACCTGTCAAAAGGATGCTGCACCGGCTGAAAATAAGGATCCCTATGATAAGTTAAAGTTTTGGAATGTGGATTTAAAGGAAAAGTTTTCTTTAGACTTAGATCAATATCCCCTTGGACGTAAATTTTTGGTTCAGGCTGGATTGCGTCGCAAGCCCACCATAGGCCCTCGCAAACGTTCTGCTCCATCTGCCACTACGTCTTCTAAACCTGCCAAGCGTGTGCGTGTACGTGCCAGGAAGTAATATGTGTGTGTGTATATATATATACATCTATTGTTGTGTTTGTATGTCCTGTGTTTGTGTTTGTTGTATGATTGCATTGTATGGTATGTATGGTTGTTGTTGTATGTTGT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TTAAGCTAATTGCATACTTGGCTTGTACAACTACTTTCATGTCCAACATTCTGTCTACCCTTAACATGAACTATAATATGACTAAGCTGTGCATACATAGTTTATGCAACCGAAATAGGTTGGGCAGCACATACTATACTTTTCATTAATACTTTTAACAATTGTAGTATATAAAAAAGGGAG</t>
    <phoneticPr fontId="2" type="noConversion"/>
  </si>
  <si>
    <t>PCR3-7</t>
    <phoneticPr fontId="2" type="noConversion"/>
  </si>
  <si>
    <t>This contig contains loop junction site as tail.</t>
    <phoneticPr fontId="2" type="noConversion"/>
  </si>
  <si>
    <t>AGCTGTGCATACATAGTTTATGCAACCGAAATAGGTTGGGCAGCACATACTATACTTTTTATTAATACTTTTAACAATTGTAGTATATAAAAAAGGGAGTAACCGAAAACGGTCGGGACCGAAAACGGTGTATATAAAAGATGTGAGAAACACACCACAATACTATGGCGCGCTTTGAGGATCCAACACGGCGACCCTACAAGCTACCTGATCTGTGCACGGAACTGAACACTTCACTGCAAGACATAGAAATAACCTGTGTATATTGCAAGACAGTATTGGAACTTACAGAGGTATTTGAATTTGCATTTAAAGATTTATTTGTGGTGTATAGAGACAGTATACCGCATGCTGCATGCCATAAATGTATAGATTTTTATTCTAGAATTAGAGAATTAAGACATTATTCAGACTCTGTGTATGGAGACACATTGGAAAAACTAACTAACACTGGGTTATACAATTTATTAATAAGGTGCCTGCGGTGCCAGAAACCGTTGAATCCAGCAGAAAAACTTAGACACCTTAATGAAAAACGACGATTTCACAACATAGCTGGGCACTATAGAGGCCAGTGCCATTCGTGCTGCAACCGAGCACGACAGGAACGACTCCAACGACGCAGAGAAACACAAGTATAATATTAAGTATGCATGGACCTAAGGCAACATTGCAAGACATTGTATTGCATTTAGAGCCCCAAAATGAAATTCCGGTTGACCTTCTATGTCACGAGCAATTAAGCGACTCAGAGGAAGAAAACGATGAAATAGATGGAGTTAATCATCAACATTTACCAGCCCGACGAGCCGAACCACAACGTCACACAATGTTGTGTATGTGTTGTAAGTGTGAAGCCAGAATTGAGCTAGTAGTAGAAAGCTCAGCAGACGACCTTCGAGCATTCCAGCAGCTGTTTCTGAACACCCTGTCCTTTGTGTGTCCGTGGTGTGCATCCCAGCAGTAAGCAACAATGGCT</t>
    <phoneticPr fontId="2" type="noConversion"/>
  </si>
  <si>
    <t>AACATTCTGTCTACCCTTAACATGA</t>
    <phoneticPr fontId="2" type="noConversion"/>
  </si>
  <si>
    <t>AACCAGCCGTTACAACCCG</t>
    <phoneticPr fontId="2" type="noConversion"/>
  </si>
  <si>
    <t>-</t>
    <phoneticPr fontId="2" type="noConversion"/>
  </si>
  <si>
    <r>
      <t>CTCAGCAGACGACCTTCGAG</t>
    </r>
    <r>
      <rPr>
        <sz val="10"/>
        <color rgb="FF000000"/>
        <rFont val="Arial"/>
        <family val="2"/>
      </rPr>
      <t>&lt;GA</t>
    </r>
    <phoneticPr fontId="2" type="noConversion"/>
  </si>
  <si>
    <t>ATTTGTAACGCAACAGGGCTA</t>
    <phoneticPr fontId="2" type="noConversion"/>
  </si>
  <si>
    <t>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TTAAGCTAATTGCATACTTGGCTTGTACAACTACTTTCATGTCCAACATTCTGTCTACCCTTAACATGAACTATAATATGACTAAGCTGTGCATACATAGTTTATGCAACCGAAATAGGTTGGGCAGCACATACTATACTTTTTATTAATACTTTTAACAATTGTAGTATATAAAAAAGGGAGTAACCGAAAACGGTCGGGACCGAAAACGGTGTATATAAAAGATGTGAGAAACACACCACAATACTATGGCGCGCTTTGAGGATCCA</t>
    <phoneticPr fontId="2" type="noConversion"/>
  </si>
  <si>
    <t>CTTGTAGGGTCGCCGTGTT</t>
    <phoneticPr fontId="2" type="noConversion"/>
  </si>
  <si>
    <t>-</t>
    <phoneticPr fontId="2" type="noConversion"/>
  </si>
  <si>
    <t>PCR3,1,2</t>
    <phoneticPr fontId="2" type="noConversion"/>
  </si>
  <si>
    <t>-</t>
    <phoneticPr fontId="2" type="noConversion"/>
  </si>
  <si>
    <t>CTACTCACTGCTTTaAAAAAGGTGGCCAAACAGTACAAGTATATTTTGATGGCAACAAAGACAATTGTATGACCTATGTAGCATGGGACAGTGTGTATTATATGACTGATGCAGGAACATGGGACAAAACGGCTACCTGTGTAAGTCACAGGGGATTGTATTATGTAAAGGAAGGGTACAACACGTTTTATATAGAATTTAAAAGTGAATGTGAAAAATATGGGAACACAGGTACGTGGGAAGTACATTTTGGGAATAATGTAATTGATTGTAATGACTCTATGTGCAGTACCAGTGACGACACGGTATCCGCTACTCAGCTTGTTAAACAGCTACAGCACACCCCCTCACCGTATTCCAGCACCGTGTCCGTGGGCACCGCAAAGACCTACGGCCAGACGTCGGCTGCTACACGACCTGGACACTGTGGACTCGCGGAGAAGCAGCATTGTGGACCTGTCAACCCACTTCTCGGTGCAGCTACACCTACAGGCAACAACAAAAGACGGAAACTCTGTAGTGGTAACACTACGCCTATAATACATTTAAAAGGTGACAGAAACAGTTTAAAATGTTTACGGTACAGATTGCGAAAACATAGCGACCACTATAGAGATATATCATCCACCTGGCATTGGACAGGTGCAGGCAATGAAAAAACAGGAATACTGACTGTAACATACCATAGTGAAACACAAAGAACAAAATTTTTAAATACTGTTGCAATTCCAGATAGTGTACAAATATTGGTGGGATACATGACAATGTAATACATATGCTGTAGTACCAATATGTTATCACTTATTTTTTTATTTTGCTTTTGTGTATGCATGTATGTGTGCTGCCATGTCCCGCTTTTGCCATCTGTCTGTATGTGTGCGTATGCATG</t>
    <phoneticPr fontId="2" type="noConversion"/>
  </si>
  <si>
    <t>Genome
Walk
PCR</t>
    <phoneticPr fontId="2" type="noConversion"/>
  </si>
  <si>
    <t>PCR1-10;</t>
    <phoneticPr fontId="2" type="noConversion"/>
  </si>
  <si>
    <t>tttgagaactagctgtgcatacatagtttatgcaaccgaaataggttgggcagcacatactatacttttcATTAATACTTTTAACAATTGTAGTATATAAAAAAGGGAGTAACCGAAAACGGTCGGGACCGAAAACGGTGTATATAAAAGATGTGAGAAACACACCACAATACTATGGCGCGCTTTGAGGATCCAACACGGCGACCCTACAAGCTACCTGATCTGTGCACGGAACTGAACACTTCACTGCAAGACATAGAAATAACCTGTGTATATTGCAAGACAGTATTGGAACTTACAGAGGTATTTGAATTTGCATTTAAAGATTTATTTGTGGTGTATAGAGACAGTATACCGCATGCTGCATGCCATAAATGTATAGATTTTTATTCTAGAATTAGAGAATTAAGACATTATTCAGACTCTGTGTATGGAGACACATTGGAAAAACTAACTAACACTGGGTTATACAATTTATTAATAAGGTGCCTGCGGTGCCAGAAACCGTTGAATCCAGCAGAAAAACTTAGACACCTTAATGAAAAACGACGATTTCACAACATAGCTGGGCACTATAGAGGCCAGTGCCATTCGTGCTGCAACCGAGCACGACAGGAACGACTCCAACGACGCAGAGAAACACAAGTATAATATTAAGTATGCATGGACCTAAGGCAACATTGCAAGACATTGTATTGCATTTAGAGCCCCAAAATGAAATTCCGGTTGACCTTCTATGTCACGAGCAATTAAGCGACTCAGAGGAAGAAAACGATGAAATAGATGGAGTTAATCATCAACATTTACCAGCCCGACGAGCCGAACCACAACGTCACACAATGTTGTGTATGTGTTGTAAGTGTGAAGCCA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GAGGCAGCACAGAAAACAGTCCATTAGGGGAGCGGCTGGAGGTGGATACAGAGTTAAGTCCACGGTTACAAGAAATATCTTTAAATAGTGGGCAGAAAAAGGCAAAAAGGCGGCTGTTTACAATATCAGATAGTGGCTATGGCTGTTCTGAAGTGGAAGCAACACAGATTCAGGTAACTACAAATGGCGAACATGGCGGCAATGTATGTAGTGGCGGCAGTACGGAGGCTATAGACAACGGGGGCACAGAGGGCAACAACAGCAGTGTAGACGGTACAAGTGACAATAGCAATATAGAAAATGTAAATCCACAATGTACCATAGCACAATTAAAAGACTTGTTAAAAGTAAACAATAAACAAGGAGCTATGTTAGCAGTATTTAAAGACACATATGGGCTATCATTTACAGATTTAGTTAGAAATTTTAAAAGTGATAAAACCACGTGTACAGATTGGGTTACAGCTATATTTGGAGTAAACCCAACAATAGCAGAAGGATTTAAAACACTAATACAGCCATTTATATTATATGCCCATATTCAATGTCTAGACTGTAAATGGGGAGTATTAATATTAGCCCTGTTGCGTTACAAATGTGGTAAGAGTAGACTAACAGTTGCTAAAGGTTTAAGTACGTTGTTACACGTACCTGAAACTTGTATGTTAATTCAACCACCAAAATTGCGAAGTAGTGTTGCAGCACTATATTGGTATAGAACAGGAATATCAAATATTAGTGAAGTAATGGGAGACACACCTGAGTGGATACAAAGACTTACTATTATACAACATGGAATAGATGATAGCAATTTTGATTTGTCAGAAATGGTACAATGGGCATTTGATAATGAGCTGACAGATGAAAGCGATATGGCATTTGAATATGCCTTATTAGCAGACAGCAACAGCAATGCAGCTGCCTTTTTAAAAAGCAATTGCCAAGCTAAATATTTAAAAGATTGTGCCACAATGTGCAAACATTATAGGCGAGCCCAAAAACGACAAATGAATATGTCACAGTGGATACGATTTAGATGTTCAAAAATAGATGAAGGGGGAGATTGGAGACCAATAGTGCAATTCCTGCGATACCAACAAATAGAGTTTATAACATTTTTAGGAGCCTTAAAATCATTTTTAAAAGGAACCCCCAAAAAAAATTGTTTAGTATTTTGTGGACCAGCAAATACAGGAAAATCATATTTTGGAATGAGTTTTATACACTTTATACAAGGAGCAGTAATATCATTTGTGAATTCCACTAGTCATTTTTGGTTGGAACCGTTAACAGATACTAAGGTGGCCATGTTAGATGATGCAACGACCACGTGTTGGACATACTTTGATACCTATATGAGAAATGCGTTAGATGGCAATCCAATAAGTATTGATAGAAAGCACAAACCATTAATACAACTAAAATGTCCTCCAATACTACTAACCACAAATATACATCCAGCAAAGGATAATAGATGGCCATATTTAGAAAGTAGAATAACAGTATTTGAATTTCCAAATGCATTTCCATTTGATAAAAATGGCAATCCAGTATATGAAATAAATGACAAAAATTGGAAATGTTTTTTTGAAAGGACATGGTCCAGATTAGATTTGCACGAGGAAGAGGAAGATGCAGACACCGAAGGAAACCCTTTCGGAACGTTTAAGTGCGTTGCAGGACAAAATCATAGACCACTATGAAAATGACAGTAAAGACATAGACAGCCAAATACAGTATTGGCAACTAATACGTTGGGAAAATGCAATATTTTTTGCAGCAAGGGAACATGGCATACAGACATTAAACCACCAGGTGGTGCCAGCCTATAACATTTCAAAAAGTAAAGCACATAAAGCTATTGAACTGCAAATGGCCCTACAAGGCCTTGCACAAAGTGCATACAAAACCGAGGATTGGACACTGCAAGACACATGCGAGGAACTATGGAATACAGAACCTACTCACTGCTTTAAAAAAGGTGGCCAAACAGTACAAGTATATTTTGATGGCAACAAAGACAATTGTATGACCTATGTAGCATGGGACAGTGTGTATTATATGACTGATGCAGGAACATGGGACAAAACGGCTACCTGTGTAAGTCACAGGGGATTGTATTATGTAAAGGAAGGGTACAACACGTTTTATATAGAATTTAAAAGTGAATGTGAAAAATATGGGAACACAGGTACGTGGGAAGTACATTTTGGGAATAATGTAATTGATTGTAATGACTCTATGTGCAGTACCAGTGACGACACGGTATCCGCTACTCAGCTTGTTAAACAGCTACAGCACACCCCCTCACCGTATTCCAGCACCGTGTCCGTGGGCACCGCAAAGACCTACGGCCAGACGTCGGCTGCTACACGACCTGGACACTGTGGACTCGCGGAGAAGCAGCATTGTGGACCTGTCAACCCACTTCTCGGTGCAGCTACACCTACAGGCAACAACAAAAGACGGAAACTCTGTAGTGGTAACACTACGCCTATAATACATTTAAAAGGTGACAGAAACAGTTTAAAATGTTTACGGTACAGATTGCGAAAACATAGCGACCACTATAGAGATATATCATCCACCTGGCATTGGACAGGTGCAGGCAATGAAAAAACAGGAATACTGACTGTAACATACCATAGTGAAACACAAAGAACAAAATTTTTAAATACTGTTGCAATTCCAGATAGTGTACAAATATTGGTGGGATACATGACAATGTAATACATATGCTGTAGTACCAATATGTTATCACTTATTTTTTTATTTTGCTTTTGTGTATGCATGTATGTGTGCTGCCATGTCCCGCTTTTGCCATCTGTCTGTATGTGTGCGTATGCATGGGTATTGGTATTTGTGTATATTGTGGTAATAACGTCCCCTGCCACAGCATTCACAGTATATGTATTTTGTTTTTTATTGCCCATGTTACTATTGCATATACATGCTATATTGTCTTTACAGTAATTGTATAGGTTGTTTTATACAGTGTATTGTACATTGTATATTTTGTTTTATACCTTTTATGCTTTTTGTATTTTTGTAATAAACGTATGGTATCCCACCGTGCCGCACGACGCAAACGGGCTTCGGTAACTGACTTATATAAAACATGTAAACAATCTGGTACATGTCCACCTGATGTTGTTCCTAAGGTGGAGGGCACCACGTTAGCAGATAAAATATTGCAATGGTCAAGCCTTGGTATATTTTTGGGTGGACTTGGCATAGGTACTGGCAGTGGTACAGGGGGTCGTACAGGGTACATTCCATTGGGTGGGCGTTCCAATACAGTGGTGGATGTTGGTCCTACACGTCCCCCAGTGGTTATTGAACCTGTGGGCCCCACAGACCCATCTATTGTTACATTAATAGAGGACTCCAGTGTGGTTACATCCGGTGCACCTAGGCCTACGTTTACTGGCACGTCTGGGTTTGATATAACATCTGCGGGTACAACTACACCTGCGGTTTTGGATATCACACCTTCGTCTACCTCTGTGTCTATTTCCACAACCAATTTTACCAATCCTGCATTTTCTGATCCGTCCATTATTGAAGTTCCACAAACTGGGGAGGTGTCAGGTAATGTATTTGTTGGTACCCCTACATCTGGAACACATGGGTATGAGGAAATACCTTTACAAACATTTGCTTCTTCTGGTACGGGGGAGGAACCCATTAGTAGTACCCCATTGCCTACTGTGCGGCGTGTAGCAGGTCCCCGCCTTTACAGTAGGGCCTACCAACAAGTGTCAGTGGCTAACCCTGAGTTTCTTACACGTCCATCCTCTTTAATTACATATGACAACCCGGCCTTTGAGCCTGTGGACACTACATTAACATTTGATCCTCGTAGTGATGTTCCTGATTCAGATTTTATGGATATTATCCGTCTACATAGGCCTGCTTTAACATCCAGGCGTGGGACTGTTCGCTTTAGTAGATTAGGTCAAAGGGCAACTATGTTTACCCGCAGCGGTACACAAATAGGTGCTAGGGTTCACTTTTATCATGATATAAGTCCTATTGCACCTTCCCCAGAATATATTGAACTGCAGCCTTTAGTATCTGCCACGGAGGACAATGACTTGTTTGATATATATGCAGATGACATGGACCCTGCAGTGCCTGTACCATCGCGTTCTACTACCTCCTTTGCATTTTCTAAATATTCGCCCACTATATCTTCTGCCTCTTCCTATAGTAATGTAACGGTCCCTTTAACCTCCTCTTGGGATGTGCCTGTATACACGGGTCCTGATATTACATTACCATCTACTACCTCTGTATGGCCCATTGTATCACCCACAGCCCCTGCCTCTACACAGTATATTGGTATACATGGTACACATTATTATTTGTGGCCATTATATTATTTTATTCCTAAGAAACGTAAACGTGTTCCCTATTTTTTTGCAGATGGCTTTGTGGCGGCCTAGTGACAATACCGTATATCTTCCACCTCCTTCTGTGGCAAGAGTTGTAAATACCGATGATTATGTGACTCGCACAAGCATATTTTATCATGCTGGCAGCTCTAGATTATTAACTGTTGGTAATCCATATTTTAGGGTTCCTGCAGGTGGTGGCAATAAGCAGGATATTCCTAAGGTTTCTGCATACCAATATAGAGTATTTAGGGTGCAGTTACCTGACCCAAATAAATTTGGTTTACCTGATACTAGTATTTATAATCCTGAAACACAACGTTTAGTGTGGGCCTGTGCTGGAGTGGAAATTGGCCGTGGTCAGCCTTTAGGTGTTGGCCTTAGTGGGCATCCATTTTATAATAAATTAGATGACACTGAAAGTTCCCATGCCGCCACGTCTAATGTTTCTGAGGACGTTAGGGACAATGTGTCTGTAGATTATAAGCAGACACAGTTATGTATTTTGGGCTGTGCCCCTGCTATTGGGGAACACTGGGCTAAAGGCACTGCTTGTAAATCGCGTCCTTTATCACAGGGCGATTGCCCCCCTTTAGAACTTAAAAACACAGTTTTGGAAGATGGTGATATGGTAGATACTGGATATGGTGCCATGGACTTTAGTACATTGCAAGATACTAAATGTGAGGTACCATTGGATATTTGTCAGTCTATTTGTAAATATCCTGATTATTTACAAATGTCTGCAGATCCTTATGGGGATTCCATGTTTTTTTGCTTACGGCGTGAGCAGCTTTTTGCTAGGCATTTTTGGAATAGAGCAGGTACTATGGGTGACACTGTGCCTCAATCCTTATATATTAAAGGCACAGGTATGCGTGCTTCACCTGGCAGCTGTGTGTATTCTCCCTCTCCAAGTGGCTCTATTGTTACCTCTGACTCCCAGTTGTTTAATAAACCATATTGGTTACATAAGGCACAGGGTCATAACAATGGTGTTTGCTGGCATAATCAATTATTTGTTACTGTGGTAGATACCACTCGCAGTACCAATTTAACAATATGTGCTTCTACACAGTCTCCTGTACCTGGGCAATATGATGCTACCAAATTTAAGCAGTATAGCAGACATGTTGAGGAATATGATTTGCAGTTTATTTTTCAGTTGTGTACTATTACTTTAACTGCAGATGTTATGTCCTATATTCATAGTATGAATAGCAGTATTTTAGAGGATTGGAACTTTGGTGTTCCCCCCCCGCCAACTACTAGTTTGGTGGATACATATCGTTTTGTACAATCTGTTGCTATTACCTGTCAAAAGGATGCTGCACCGGCTGAAAATAAGGATCCCTATGATAAGTTAAAGTTTTGGAATGTGGATTTAAAGGAAAAGTTTTCTTTAGACTTAGATCAATATCCCCTTGGACGTAAATTTTTGGTTCAGGCTGGATTGCGTCGCAAGCCCACCATAGGCCCTCGCAAACGTTCTGCTCCATCTGCCACTACGTCTTCTAAACCTGCCAAGCGTGTGCGTGTACGTGCCAGGAaGTAATATGTGTGTGTGTATATATATATACATCTATTGTTGTGTTTGTATGTCCTGTGTTTGTGTTTGTTGTATGATTGCATTGTATGGTATGTATGGTTGTTGTTGTATGTTGT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GTAAGCTAATTGCATACTTGGCTTGTACAACTACTTTCATGTCCAACATTCTGTCTACCCTTAACATGAACTATAATATGACTAAGCTGTGCATACATAGTTTATGCAACCGAAATAGGTTGGGCAGCACATACTATACTTTTCattaatacttttaacaattgtagtatataaaaaagggagtaaccgaaaacgg</t>
    <phoneticPr fontId="2" type="noConversion"/>
  </si>
  <si>
    <t>7793-7856</t>
  </si>
  <si>
    <t>1-3624</t>
  </si>
  <si>
    <t>3762-7856</t>
  </si>
  <si>
    <t>1-52</t>
  </si>
  <si>
    <t>This contig contains loop junction site as head and tail; the sequence covering "N-region" may infer free virus existence.</t>
    <rPh sb="0" eb="1">
      <t>deng'dai</t>
    </rPh>
    <rPh sb="8" eb="9">
      <t>yi'yan'sghen</t>
    </rPh>
    <rPh sb="13" eb="14">
      <t>duan</t>
    </rPh>
    <rPh sb="20" eb="21">
      <t>ke'neng</t>
    </rPh>
    <rPh sb="22" eb="23">
      <t>zh'chi</t>
    </rPh>
    <rPh sb="24" eb="25">
      <t>cun'zai</t>
    </rPh>
    <rPh sb="27" eb="28">
      <t>you'li</t>
    </rPh>
    <rPh sb="29" eb="30">
      <t>bing'du</t>
    </rPh>
    <phoneticPr fontId="2" type="noConversion"/>
  </si>
  <si>
    <t>GGCTGTGCATACATAGTTTATGCAACCGAAATAGGTTGGGCAGCACATACTATACTTTTCATTAATACTTTTAACAATTGTAGTATATAAAAAAGGGAGTAACCGAAAACGGTCGGGACCGAAAACGGTGTATATAAAAGATGTGAGAAACACACCACAATACTATGGCGCGCTTTGAGGATCCAACACGGCGACCCTACAAGCTACCTGATCTGTGCACGGAACTGAACACTTCACTGCAAGACATAGAAATAACCTGTGTATATTGCAAGACAGTATTGGAACTTACAGAGGTATTTGAATTTGCATTTAAAGATTTATTTGTGGTGTATAGAGACAGTATACCGCATGCTGCATGCCATAAATGTATAGATTTTTATTCCAGAATTAGAGAATTAAGACATTATTCAGACTCTGTGTATGGAGACACATTGGAAAAACTAACTAACACTGGGTTATACAATTTATTAATAAGGTGCCTGCGGTGCCAGAAACCGTTGAATCCAGCAGAAAAACTTAGACACCTTAATGAAAAACGACGATTTCACAACATAGCTGGGCACTATAGAGGCCAGTGCCATTCGTGCTGCAACCGAGCACGACAGGAACGACTCCAACGACGCAGAGAAACACAAGTATAATATTAAGTATGCATGGACCTAAGGCAACATTGCAAGACATTGTATTGCATTTAGAGCCCCAAAATGAAATTCCGGTTGACCTTCTATGTCACGAGCAATTAAGCGACTCAGAGGAAGAAAACGATGAAATAGATGGAGTTAATCATCAACATTTACCAGCCCGACGAGCCGAACCACAACGTCACACAATGTTGTGTATGTGTTGTAAGTGTGAAGCCAGAATTGAGCTAGTAGTAGAAAGCTCAGCAGACGACCTTCGAGCATTCCAGCAGCTGTTTCTGA</t>
  </si>
  <si>
    <t>7798-7856</t>
  </si>
  <si>
    <t>1-863</t>
  </si>
  <si>
    <t>ACATTCTGTCTACCCTTAACATGA</t>
    <phoneticPr fontId="2" type="noConversion"/>
  </si>
  <si>
    <t>ACGGACACACAAAGGACAGG</t>
    <phoneticPr fontId="2" type="noConversion"/>
  </si>
  <si>
    <t>PCR5a</t>
    <phoneticPr fontId="2" type="noConversion"/>
  </si>
  <si>
    <t>PCR5b</t>
    <phoneticPr fontId="2" type="noConversion"/>
  </si>
  <si>
    <t>3201-3757</t>
    <phoneticPr fontId="2" type="noConversion"/>
  </si>
  <si>
    <t>3781-4000</t>
    <phoneticPr fontId="2" type="noConversion"/>
  </si>
  <si>
    <t>AAAGGTGGCCAAACAGTACAAGTATATTTTGATGGCAACAAAGACAATTGTATGACCTATGTAGCATGGGACAGTGTGTATTATATGACTGATGCAGGAACATGGGACAAAACGGCTACCTGTGTAAGTCACAGGGGATTGTATTATGTAAAGGAAGGGTACAACACGTTTTATATAGAATTTAAAAGTGAATGTGAAAAATATGGGAACACAGGTACGTGGGAAGTACATTTTGGGAATAATGTAATTGATTGTAATGACTCTATGTGCAGTACCAGTGACGACACGGTATCCGCTACTCAGCTTGTTAAACAGCTACAGCACACCCCCTCACCGTATTCCAGCACCGTGTCCGTGGGCACCGCAAAGACCTACGGCCAGACGTCGGCTGCTACACGACCTGGACACTGTGGACTCGCGGAGAAGCAGCATTGTGGACCTGTCAACCCACTTCTCGGTGCAGCTACACCTACAGGCAACAACAAAAGACGGAAACTCTGTAGTGGTAACACTACGCCTATAATACATTTAAAAGGTGACAGAAACAGTTTAAAATGTTTACGGTACAGATTGCGAAA</t>
    <phoneticPr fontId="2" type="noConversion"/>
  </si>
  <si>
    <t>3161-3738</t>
  </si>
  <si>
    <t>GACACATGCGAGGAACTATGGAA</t>
    <phoneticPr fontId="2" type="noConversion"/>
  </si>
  <si>
    <t>TATAGTGGTCGCTATGTTTTCGC</t>
    <phoneticPr fontId="2" type="noConversion"/>
  </si>
  <si>
    <t>CTCGGACTGTTACCTTACATAGTGAACACAAAGAACAAAATTTTTAAATACTGTTGCAATTCCAGATAGTGTACAAATATTGGTGGGATACATGACAATGTAATACATATGCTGTAGTACCAATATGTTATCACTTATTTTTTTATTTTGCTTTTGTGTATGCATGTATGTGTGCTGCCATGTCCCGCTTTTGCCATCTGTCTGTATGTGTGCGTATGCATGGGTATTGGTATTTGTGTATATTGTGGTAATAACGTCCCCC</t>
  </si>
  <si>
    <t>3814-4071</t>
  </si>
  <si>
    <t>GGACAGGTGCAGGCAATGAA</t>
    <phoneticPr fontId="2" type="noConversion"/>
  </si>
  <si>
    <t>CTGTGGCAGGGGACGTTATT</t>
    <phoneticPr fontId="2" type="noConversion"/>
  </si>
  <si>
    <t>7152-7856</t>
  </si>
  <si>
    <t>1-65</t>
  </si>
  <si>
    <t>AGGGGGTTATATATACATCTATTGTTGTGTTTGTATGTCCTGTGTTTGTGTTTGTTGTATGATTGCATTGTATGGTATGTATGGTTGTTGTTGTATGTTGT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TTAAGCTAATTGCATACTTGGCTTGTACAACTACTTTCATGTCCAACATTCTGTCTACCCTTAACATGAACTATAATATGACTAAGCTGTGCATACATAGTTTATGCAACCGAAATAGGTTGGGCAGCACATACTATACTTTTCATTAATACTTTTAACAATTGTAGTATATAAAAAAGGGAGTAACCGAAAACGGTCGGGGACCGAAAAACCCGAGACTTCTTTC</t>
  </si>
  <si>
    <t>CGTGTACGTGCCAGGAAGT</t>
    <phoneticPr fontId="2" type="noConversion"/>
  </si>
  <si>
    <t>TTTTCGGTCCCGACCGTTTT</t>
    <phoneticPr fontId="2" type="noConversion"/>
  </si>
  <si>
    <t>CTCGGACTGTTACCTTACATAGTGAACACAAAGAACAAAATTTTTAAATACTGTTGCAATTCCAGATAGTGTACAAATATTGGTGGGATACATGACAATGTAATACATATGCTGTAGTACCAATATGTTATCACTTATTTTTTTATTTTGCTTTTGTGTATGCATGTATGTGTGCTGCCATGTCCCGCTTTTGCCATCTGTCTGTATGTGTGCGTATGCATGGGTATTGGTATTTGTGTATATTGTGGTAATAACGTCCCCTGCCACAGCATTCACAGTATATGTATTTTGTTTTTTATTGCCCATGTTACTATTGCATATACATGCTATATTGTCTTTACAGTAATTGTATAGGTTGTTTTATACAGTGTATTGTACATTGTATATTTTGTTTTATACCTTTTATGCTTTTTGTATTTTTGTAATAAAAGTATGGTATCCCACCGTGCCGCACGACGCAAACGGGCTTCGGTAACTGACTTATATAAAACATGTAAACAATCTGGTACATGTCCACCTGATGTTGTTCCTAAGGTGGAGGGCACCACGTTAGCAGATAAAATATTGCAATGGTCAAGCCTTGGTATATTTTTGGGTGGACTTGGCATAGGTACTGGCAGTGGTACAGGGGGTCGTACAGGGTACATTCCATTGGGTGGGCGTTCCAATACAGTGGTGGATGTTGGTCCTACACGTCCCCCAGTGGTTATTGAACCTGTGGGCCCCACAGACCCATCTATTGTTACATTAATAGAGGACTCCAGTGTGGTTACATCAGGTGCACCTAGGCCTACGTTTACTGGCACGTCTGGGTTTGATATAACATCTGCGGGTACAACTACACCTGCGGTTTTGGATATCACACCTTCGTCTACCTCTGTGTCTATTTCCACAACCAATTTTACCAATCCTGCATTTTCTGATCCGTCCATTATTGAAGTTCCACAAACTGGGGAGGTGTCAGGTAATGTATTTGTTGGTACCCCTACATCTGGAACACATGGGTATGAGGAAATACCTTTACAAACATTTGCTTCTTCTGGTACGGGGGAGGAACCCATTAGTAGTACCCCATTGCCTACTGTGCGGCGTGTAGCAGGTCCCCGCCTTTACAGTAGGGCCTACCAACAAGTGTCAGTGGCTAACCCTGAGTTTCTTACACGTCCATCCTCTTTAATTACATATGACAACCCGGCCTTTGAGCCTGTGGACACTACATTAACATTTGATCCTCGTAGTGATGTTCCTGATTCAGATTTTATGGATATTATCCGTCTACATAGGCCTGCTTTAACATCCAGGCGTGGGACTGTTCGCTTTAGTAGATTAGGTCAAAGGGCAACTATGTTTACCCGCAGCGGTACACAAATAGGTGCTAGGGTTCACTTTTATCATGATATAAGTCCTATTGCACCTTCCCCAGAATATATTGAACTGCAGCCTTTAGTATCTGCCACGGAGGACAATGACTTGTTTGATATATATGCAGATGACATGGACCCTGCAGTGCCTGTACCATCGCGTTCTACTACCTCCTTTGCATTTTCTAAATATTCGCCCACTATATCTTCTGCCTCTTCCTATAGTAATGTAACGGTCCCTTTAACCTCCTCTTGGGATGTGCCTGTATACACGGGTCCTGATATTACATTACCATCTACTACCTCTGTATGGCCCATTGTATCACCCACAGCCCCTGCCTCTACACAGTATATTGGTATACATGGTACACATTATTATTTGTGGCCATTATATTATTTTATTCCTAAGAAACGTAAACGTGTTCCCTATTTTTTTGCAGATGGCTTTGTGGCGGCCTAGTGACAATACCGTATATCTTCCACCTCCTTCTGTGGCAAGAGTTGTAAATACCGATGATTATGTGACTCGCACAAGCATATTTTATCATGCTGGCAGCTCTAGATTATTAACTGTTGGTAATCCATATTTTAGGGTTCCTGCAGGTGGTGGCAATAAGCAGGATATTCCTAAGGTTTCTGCATACCAATATAGAGTATTTAGGGTGCAGTTACCTGACCCAAATAAATTTGGTTTACCTGATACTAGTATTTATAATCCTGAAACACAACGTTTAGTGTGGGCCTGTGCTGGAGTGGAAATTGGCCGTGGTCAGCCTTTAGGTGTTGGCCTTAGTGGGCATCCATTTTATAATAAATTAGATGACACTGAAAGTTCCCATGCCGCCACGTCTAATGTTTCTGAGGACGTTAGGGACAATGTGTCTGTAGATTATAAGCAGACACAGTTATGTATTTTGGGCTGTGCCCCTGCTATTGGGGAACACTGGGCTAAAGGCACTGCTTGTAAATCGCGTCCTTTATCACAGGGCGATTGCCCCCCTTTAGAACTTAAAAACACAGTTTTGGAAGATGGTGATATGGTAGATACTGGATATGGTGCCATGGACTTTAGTACATTGCAAGATACTAAATGTGAGGTACCATTGGATATTTGTCAGTCTATTTGTAAATATCCTGATTATTTACAAATGTCTGCAGATCCTTATGGGGATTCCATGTTTTTTTGCTTACGGCGTGAGCAGCTTTTTGCTAGGCATTTTTGGAATAGAGCAGGTACTATGGGTGACACTGTGCCTCAATCCTTATATATTAAAGGCACAGGTATGCGTGCTTCACCTGGCAGCTGTGTGTATTCTCCCTCTCCAAGTGGCTCTATTGTTACCTCTGACTCCCAGTTGTTTAATAAACCATATTGGTTACATAAGGCACAGGGTCATAACAATGGTGTTTGCTGGCATAATCAATTATTTGTTACTGTGGTAGATACCACTCGCAGTACCAATTTAACAATATGTGCTTCTACACAGTCTCCTGTACCTGGGCAATATGATGCTACCAAATTTAAGCAGTATAGCAGACATGTTGAGGAATATGATTTGCAGTTTATTTTTCAGTTGTGTACTATTACTTTAACTGCAGATGTTATGTCCTATATTCATAGTATGAATAGCAGTATTTTAGAGGATTGGAACTTTGGTGTTCCCCCCCCGCCAACTACTAGTTTGGTGGATACATATCGTTTTGTACAATCTGTTGCTATTACCTGTCAAAAGGATGCTGCACCGGCTGAAAATAAGGATCCCTATGATAAGTTAAAGTTTTGGAATGTGGATTTAAAGGAAAAGTTTTCTTTAGACTTAGATCAATATCCCCTTGGACGTAAATTTTTGGTTCAGGCTGGATTGCGTCGCAAGCCCACCATAGGCCCTCGCAAACGTTCTGCTCCATCTGCCACTACGTCTTCTAAACCTGCCAAGCGTGTGCGTGTACGTGCCAGGAAGTAATATGTGTGTGTGTATATATATATACATCTATTGTTGTGTTTGTATGTCCTGTGTTTGTGTTTGTTGTATGATTGCATTGTATGGTATGTATGGTTGTTGTTGTATGTTGT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TTAAGCTAATTGCATACTTGGCTTGTACAACTACTTTCATGTCCAACATTCTGTCTACCCTTAACATGAACTATAATATGACTAAGCTGTGCATACATAGTTTATGCAACCGAAATAGGTTGGGCAGCACATACTATACTTTTCATTAATACTTTTAACAATTGTAGTATATAAAAAAGGGAGTAACCGAAAACGGTCGGGACCGAAAACGGTGTATATAAAAGATGTGAGAAACACACCACAATACTATGGCGCGCTTTGAGGATCCAACACGGCGACCCTACAAGCTACCTGATCTGTGCACGGAACTGAACACTTCACTGCAAGACATAGAAATAACCTGTGTATATTGCAAGACAGTATTGGAACTTACAGAGGTATTTGAATTTGCATTTAAAGATTTATTTGTGGTGTATAGAGACAGTATACCGCATGCTGCATGCCATAAATGTATAGATTTTTATTCCAGAATTAGAGAATTAAGACATTATTCAGACTCTGTGTATGGAGACACATTGGAAAAACTAACTAACACTGGGTTATACAATTTATTAATAAGGTGCCTGCGGTGCCAGAAACCGTTGAATCCAGCAGAAAAACTTAGACACCTTAATGAAAAACGACGATTTCACAACATAGCTGGGCACTATAGAGGCCAGTGCCATTCGTGCTGCAACCGAGCACGACAGGAACGACTCCAACGACGCAGAGAAACACAAGTATAATATTAAGTATGCATGGACCTAAGGCAACATTGCAAGACATTGTATTGCATTTAGAGCCCCAAAATGAAATTCCGGTTGACCTTCTATGTCACGAGCAATTAAGCGACTCAGAGGAAGAAAACGATGAAATAGATGGAGTTAATCATCAACATTTACCAGCCCGACGAGCCGAACCACAACGTCACACAATGTTGTGTATGTGTTGTAAGTGTGAAGCCA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GAGGCAGCACAGAAAACAGTCCATTAGGGGAGCGGCTGGAGGTGGATACAGAGTTAAGTCCACGGTTACAAGAAATATCTTTAAATAGTGGGCAGAAAAAGGCAAAAAGGCGGCTGTTTACAATATCAGATAGTGGCTATGGCTGTTCTGAAGTGGAAGCAACACAGATTCAGGTAACTACAAATGGCGAACATGGCGGCAATGTATGTAGTGGCGGCAGTACGGAGGCTATAGACAACGGGGGCACAGAGGGCAACAACAGCAGTGTAGACGGTACAAGTGACAATAGCAATATAGAAAATGTAAATCCACAATGTACCATAGCACAATTAAAAGACTTGTTAAAAGTAAACAATAAACAAGGAGCTATGTTAGCAGTATTTAAAGACACATATGGGCTATCATTTACAGATTTAGTTAGAAATTTTAAAAGTGATAAAACCACGTGTACAGATTGGGTTACAGCTATATTTGGAGTAAACCCAACAATAGCAGAAGGATTTAAAACACTAATACAGCCATTTATATTATATGCCCATATTCAATGTCTAGACTGTAAATGGGGAGTATTAATATTAGCCCTGTTGCGTTACAAATGTGGTAAGAGTAGACTAACAGTTGCTAAAGGTTTAAGTACGTTGTTACACGTACCTGAAACTTGTATGTTAATTCAACCACCAAAATTGCGAAGTAGTGTTGCAGCACTATATTGGTATAGAACAGGAATATCAAATATTAGTGAAGTAATGGGAGACACACCTGAGTGGATACAAAGACTTACTATTATACAACATGGAATAGATGATAGCAATTTTGATTTGTCAGAAATGGTACAATGGGCATTTGATAATGAGCTGACAGATGAAAGCGATATGGCATTTGAATATGCCTTATTAGCAGACAGCAACAGCAATGCAGCTGCCTTTTTAAAAAGCAATTGCCAAGCTAAATATTTAAAAGATTGTGCCACAATGTGCAAACATTATAGGCGAGCCCAAAAACGACAAATGAATATGTCACAGTGGATACGATTTAGATGTTCAAAAATAGATGAAGGGGGAGATTGGAGACCAATAGTGCAATTCCTGCGATACCAACAAATAGAGTTTATAACATTTTTAGGAGCCTTAAAATCATTTTTAAAAGGAACCCCCAAAAAAAATTGTTTAGTATTTTGTGGACCAGCAAATACAGGAAAATCATATTTTGGAATGAGTTTTATACACTTTATACAAGGAGCAGTAATATCATTTTGTGAATTCCACTAGTCATTTTTGGTTGGAACCGTTAACAGATACTAAGGTGGCCATGTTAGATGATGCAACGACCACGTGTTGGACATACTTTGATACCTATATGAGAAATGCGTTAGATGGCAATCCAATAAGTATTGATAGAAAGCACAAACCATTAATACAACTAAAATGTCCTCCAATACTACTAACCACAAATATACATCCAGCAAAGGATAATAGATGGCCATATTTAGAAAGTAGAATAACAGTATTTGAATTTCCAAATGCATTTCCATTTGATAAAAATGGCAATCCAGTATATGAAATAAATGACAAAAATTGGAAATGTTTTTTTGAAAGGACATGGTCCAGATTAGATTTGCACGAGGAAGAGGAAGATGCAGACACCGAAGGAAACCCTTTCGGAACGTTTAAGTGCGTTGCAGGACAAAATCATAGACCACTATGAAAATGACAGTAAAGACATAGACAGCCAAATACAGTATTGGCAACTAATACGTTGGGAAAATGCAATATTCTTTGCAGCAAGGGAACATGGCATACAGACATTAAACCACCAGGTGGTGCCAGCCTATAACATTTCAAAAAGTAAAGCACATAAAGCTATTGAACTGCAAATGGCCCTACAAGGCCTTGCACAAAGTGCATACAAAACCGAGGATTGGACACTGCAAGACACATGCGAGGAACTATGGAATACAGAACCTACTCACTGCTTTAAAAAAGGTGGCCAAACAGTACAAGTATATTTTGATGGCAACAAAGACAATTGTATGACCTATGTAGCATGGGACAGTGTGTATTATATGACTGATGCAGGAACATGGGACAAAACGGCTACCTGTGTAAGTCACAGGGGATTGTATTATGTAAAGGAAGGGTACAACACGTTTTATATAGAATTTAAAAGTGAATGTGAAAAATATGGGAACACAGGTACGTGGGAAGTACATTTTGGGAATAATGTAATTGATTGTAATGACTCTATGTGCAGTACCAGTGACGACACGGTATCCGCTACTCAGCTTGTTAAACAGCTACAGCACACCCCCTCACCGTATTCCAGCACCGTGTCCGTGGGCACCGCAAAGACCTACGGCCAGACGTCGGCTGCTACACGACCTGGACACTGTGGACTCGCGGAGAAGCAGCATTGTGGACCTGTCAACCCACTTCTCGGTGCAGCTACACCTACAGGCAACAACAAAAGACGGAAACTCTGTAGTGGTAACACTACGCCTATAATACATTTAAAAGGTGACAGAAACAGTTTAAAATGTTTACGGTACAGATTGCGAAA</t>
    <phoneticPr fontId="2" type="noConversion"/>
  </si>
  <si>
    <t>3814-7856</t>
  </si>
  <si>
    <t>1-3738</t>
  </si>
  <si>
    <t>PCR5b,6-10,1-4,5a;</t>
    <phoneticPr fontId="2" type="noConversion"/>
  </si>
  <si>
    <t>This contig contains loop junction site.</t>
    <phoneticPr fontId="2" type="noConversion"/>
  </si>
  <si>
    <t>TACATAGTTTATGCAACCGAAATAGGTTGGGCAGCACATACTATACTTTTCATTAATACTTTTAACAATTGTAGTATATAAAAAAGGGAGTAACCGAAAACGGTCGGGACCGAAAACGGTGTATATAAAAGATGTGAGAAACACACCACAATACTATGGCGCGCTTTGAGGATCCAACACGGCGACCCTACAAGCTACCTGATCTGTGCACGGAACTGAACACTTCACTGCAAGACATAGAAATAACCTGTGTATATTGCAAGACAGTATTGGAACTTACAGAGGTATTTGAATTTGCATTTAAAGATTTATTTGTGGTGTATAGAGACAGTATACCGCATGCTGCATGCCATAAATGTATAGATTTTTATTCTAGAATTAGAGAATTAAGACATTATTCAGACTCTGTGTATGGAGACACATTGGAAAAACTAACTAACACTGGGTTATACAATTTATTAATAAGGTGCCTGCGGTGCCAGAAACCGTTGAATCCAGCAGAAAAACTTAGACACCTTAATGAAAAACGACGATTTCACAACATAGCTGGGCACTATAGAGGCCAGTGCCATTCGTGCTGCAACCCAGCACGACAGGAACGACTCCAACGACGCAGAGAAACACAAGTATAATATTAAGTATGCATGGACCTAAGGCAACATTGCAAGACATTGTATTGCATTTAGAGCCCCAAAATGAAATTCCGGTTGACCTTCTATGTCACGAGCAATTAAGCGACTCAGAGGAAGAAAACGATGAAATAGATGGAGTTAATCATCAACATTTACCAGCCCGACGAGCCGAACCACAACGTCACACAAGGTTGTGTATGTGTTGTAAGTGTGAAGCCAGAATTGAGCTAGTAGTAGAAAGCTCAGCAGACGACCTTCGAGCA</t>
    <phoneticPr fontId="2" type="noConversion"/>
  </si>
  <si>
    <t>7806-7856</t>
  </si>
  <si>
    <t>1-844</t>
  </si>
  <si>
    <t>TTCTGTCTACCCTTAACATGAACT</t>
    <phoneticPr fontId="2" type="noConversion"/>
  </si>
  <si>
    <t>GGACACACAAAGGACAGGGT</t>
    <phoneticPr fontId="2" type="noConversion"/>
  </si>
  <si>
    <t>TCTATTGTTGTGTTTGTATGTCCTGTGTTTGTGTTTGTTGTATGATTGCATTGTATGGTATGTATGGTTGTTGTTGTATGTTGT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TTAAGCTAATTGCATACTTGGCTTGTACAACTACTTTCATGTCCAACATTCTGTCTACCCTTAACATGAACTATAATATGACTAAGCTGTGCATACATAGTTTATGCAACCGAAATAGGTTGGGCAGCACATACTATACTTTTCATTAATACTTTTAACAATTGTAGTATATAAAAAAGGGAGTAACCGAAACGCCCCGGGAGACCAAAAAAAATTTTTTTTT</t>
    <phoneticPr fontId="2" type="noConversion"/>
  </si>
  <si>
    <t>7162-7856</t>
  </si>
  <si>
    <t>1-48</t>
  </si>
  <si>
    <t>GCGTGTACGTGCCAGGAA</t>
    <phoneticPr fontId="2" type="noConversion"/>
  </si>
  <si>
    <t>TTTCGGTCCCGACCGTTTTC</t>
    <phoneticPr fontId="2" type="noConversion"/>
  </si>
  <si>
    <t>tacatagtttatgcaaccgaaataggttgggcagcacatactatacttttcATTAATACTTTTAACAATTGTAGTATATAAAAAAGGGAGTAACCGAAAACGGTCGGGACCGAAAACGGTGTATATAAAAGATGTGAGAAACACACCACAATACTATGGCGCGCTTTGAGGATCCAACACGGCGACCCTACAAGCTACCTGATCTGTGCACGGAACTGAACACTTCACTGCAAGACATAGAAATAACCTGTGTATATTGCAAGACAGTATTGGAACTTACAGAGGTATTTGAATTTGCATTTAAAGATTTATTTGTGGTGTATAGAGACAGTATACCGCATGCTGCATGCCATAAATGTATAGATTTTTATTCTAGAATTAGAGAATTAAGACATTATTCAGACTCTGTGTATGGAGACACATTGGAAAAACTAACTAACACTGGGTTATACAATTTATTAATAAGGTGCCTGCGGTGCCAGAAACCGTTGAATCCAGCAGAAAAACTTAGACACCTTAATGAAAAACGACGATTTCACAACATAGCTGGGCACTATAGAGGCCAGTGCCATTCGTGCTGCAACCCAGCACGACAGGAACGACTCCAACGACGCAGAGAAACACAAGTATAATATTAAGTATGCATGGACCTAAGGCAACATTGCAAGACATTGTATTGCATTTAGAGCCCCAAAATGAAATTCCGGTTGACCTTCTATGTCACGAGCAATTAAGCGACTCAGAGGAAGAAAACGATGAAATAGATGGAGTTAATCATCAACATTTACCAGCCCGACGAGCCGAACCACAACGTCACACAAGGTTGTGTATGTGTTGTAAGTGTGAAGCCA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GAGGCAGCACAGAAAACAGTCCATTAGGGGAGCGGCTGGAGGTGGATACAGAGTTAAGTCCACGGTTACAAGAAATATCTTTAAATAGTGGGCAGAAAAAGGCAAAAAGGCGGCTGTTTACAATATCAGATAGTGGCTATGGCTGTTCTGAAGTGGAAGCAACACAGATTCAGGTAACTACAAATGGCGAACATGGCGGCAATGTATGTAGTGGCGGCAGTACGGAGGCTATAGACAACGGGGGCACAGAGGGCAACAACAGCAGTGTAGACGGTACAAGTGACAATAGCAATATAGAAAATGTAAATCCACAATGTACCATAGCACAATTAAAAGACTTGTTAAAAGTAAACAATAAACAAGGAGCTATGTTAGCAGTATTTAAAGACACATATGGGCTATCATTTACAGATTTAGTTAGAAATTTTAAAAGTGATAAAACCACGTGTACAGATTGGGTTACATGCTATATTTGGAGTAAACCCAACAATAGCAGAAGGATTTAAAACACTAATACAGCCATTTATATTATATGCCCATATTCAATGTCTAGACTGTAAATGGGGAGTATTAATATTAGCCCTGTTGCGTTACAAATGTGGTAAGAGTAGACTAACAGTTGCTAAAGGTTTAAGTACGTTGTTACACGTACCTGAAACTTGTATGTTAATTCAACCACCAAAATTGCGAAGTAGTGTTGCAGCACTATATTGGTATAGAACAGGAATATCAAATATTAGTGAAGTAATGGGAGACACACCTGAGTGGATACAAAGACTTACTATTATACAACATGGAATAGATGATAGCAATTTTGATTTGTCAGAAATGGTACAATGGGCATTTGATAATGAGCTGACAGATGAAAGCGATATGGCATTTGAATATGCCTTATTAGCAGACAGCAACAGCAATGCAGCTGCCTTTTTAAAAAGCAATTGCCAAGCTAAATATTTAAAAGATTGTGCCACAATGTGCAAACATTATAGGCGAGCCCAAAAACGACAAATGAATATGTCACAGTGGATACGATTTAGATGTTCAAAAATAGATGAAGGGGGAGATTGGAGACCAATAGTGCAATTCCTGCGATACCAACAAATAGAGTTTATAACATTTTTAGGAGCCTTAAAATCATTTTTAAAAGGAACCCCCAAAAAAAATTGTTTAGTATTTTGTGGACCAGCAAATACAGGAAAATCATATTTTGGAATGAGTTTTATACACTTTATACAAGGAGCAGTAATATCATTTGTGAATTCCACTAGTCATTTTTGGTTGGAACCGTTAACAGATACTAAGGTGGCCATGTTAGATGATGCAACGACCACGTGTTGGACATACTTTGATACCTATATGAGAAATGCGTTAGATGGCAATCCAATAAGTATTGATAGAAAGCACAAACCATTAATACAACTAAAATGTCCTCCAATACTACTAACCACAAATATACATCCAGCAAAGGATAATAGATGGCCATATTTAGAAAGTAGAATAACAGTATTTGAATTTCCAAATGCATTTCCATTTGATAAAAATGGCAATCCAGTATATGAAATAAATGACAAAAATTGGAAATGTTTTTTTGAAAGGACATGGTCCAGATTAGATTTGCACGAGGAAGAGGAAGATGCAGACACCGAAGGAAACCCTTTCGGAACGTTTAAGTGCGTTGCAGGACAAAATCATAGACCACTATGAAAATGACAGTAAAGACATAGACAGCCAAATACAGTATTGGCAACTAATACGTTGGGAAAATGCAATATTCTTTGCAGCAAGGGAACATGGCATACAGACATTAACCACCAGGTGGTGCCAGCCTATAACATTTCAAAAAGTAAAGCACATAAAGCTATTGAACTGCAAATGGCCCTACAAGGCCTTGCACAAAGTGCATACAAAACCGAGGATTGGACACTGCAAGACACATGCGAGGAACTATGGAATACAGAACCTACTCACTGCTTTAAAAAAGGTGGCCAAACAGTACAAGTATATTTTGATGGCAACAAAGACAATTTGTTATGACCTATGTAGCATGGGACAGTGTGTATTATATGACTGATGCAGGAACATGGGACAAAACGGCTACCTGTGTAAGTCACAGGGGATTGTATTATGTAAAGGAAGGGTACAACACGTTTTATATAGAATTTAAAAGTGAATGTGAAAAATATGGGAACACAGGTACGTGGGAAGTACATTTTGGGAATAATGTAATTGATTGTAATGACTCTATGTGCAGTACCAGTGACGACACGGTATCCGCTACTCAGCTTGTTAAACAGCTACAGCACACCCCCTCACCGTATTCCAGCACCGTGTCCGTGGGCACCGCAAAGACCTACGGCCAGACGTCGGCTGCTACACGACCTGGACACTGTGGACTCGCGGAGAAGCAGCATTGTGGACCTGTCAACCCACTTCTCGGTGCAGCTACACCTACAGGCAACAACAAAAGACGGAAACTCTGTAGTGGTAACACTACGCCTATAATACATTTAAAAGGTGACAGAAACAGTTTAAAATGTTTACGGTACAGATTGCGAAAACATAGCGACCACTATAGAGATATATCATCCACCTGGCATTGGACAGGTGCAGGCAATGAAAAAACAGGAATACTGACTGTAACATACCATAGTGAAACACAAAGAACAAAATTTTTAAATACTGTTGCAATTCCAGATAGTGTACAAATATTGGTGGGATACATGACAATGTAATACATATGCTGTAGTACCAATATGTTATCACTTATTTTTTTATTTTGCTTTTGTGTATGCATGTATGTGTGCTGCCATGTCCCGCTTTTGCCATCTGTCTGTATGTGTGCGTATGCATGGGTATTGGTATTTGTGTATATTGTGGTAATAACGTCCCCTGCCACAGCATTCACAGTATATGTATTTTGTTTTTTATTGCCCATGTTACTATTGCATATACATGCTATATTGTCTTTACAGTAATTGTATAGGTTGTTTTATACAGTGTATTGTACATTGTATATTTTGTTTTATACCTTTTATGCTTTTTGTATTTTTGTAATAAAAGTATGGTATCCCACCGTGCCGCACGACGCAAACGGGCTTCGGTAACTGACTTATATAAAACATGTAAACAATCTGGTACATGTCCACCTGATGTTGTTCCTAAGGTGGAGGGCACCACGTTAGCAGATAAAATATTGCAATGGTCAAGCCTTGGTATATTTTTGGGTGGACTTGGCATAGGTACTGGCAGTGGTACAGGGGGTCGTACAGGGTACATTCCATTGGGTGGGCGTTCCAATACAGTGGTGGATGTTGGTCCTACACGTCCCCCAGTGGTTATTGAACCTGTGGGCCCCACAGACCCATCTATTGTTACATTAATAGAGGACTCCAGTGTGGTTACATCAGGTGCACCTAGGCCTACGTTTACTGGCACGTCTGGGTTTGATATAACATCTGCGGGTACAACTACACCTGCGGTTTTGGATATCACACCTTCGTCTACCTCTGTGTCTATTTCCACAACCAATTTTACCAATCCTGCATTTTCTGATCCGTCCATTATTGAAGTTCCACAAACTGGGGAGGTGTCAGGTAATGTATTTGTTGGTACCCCTACATCTGGAACACATGGGTATGAGGAAATACCTTTACAAACATTTGCTTCTTCTGGTACGGGGGAGGAACCCATTAGTAGTACCCCATTGCCTACTGTGCGGCGTGTAGCAGGTCCTCGCCTTTACAGTAGGGCCTACCAACAAGTGTCAGTGGCTAACCCTGAGTTTCTTACACGTCCATCCTCTTTAATTACATATGACAACCCGGCCTTTGAGCCTGTGGACACTACATTAACATTTGATCCTCGTAGTGATGTTCCTGATTCAGATTTTATGGATATTATCCGTCTACATAGGCCTGCTTTAACATCCAGGCGTGGGACTGTTCGCTTTAGTAGATTAGGTCAAAGGGCAACTATGTTTACCCGCAGCGGTACACAAATAGGTGCTAGGGTTCACTTTTATCATGATATAAGTCCTATTGCACCTTCCCCAGAATATATTGAACTGCAGCCTTTAGTATCTGCCACGGAGGACAATGACTTGTTTGATATATATGCAGATGACATGGACCCTGCAGTGCCTGTACCATCGCGTTCTACTACCTCCTTTGCATTTTCTAAATATTCGCCCACTATATCTTCTGCCTCTTCCTATAGTAATGTAACGGTCCCTTTAACCTCCTCTTGGGATGTGCCTGTATACACGGGTCCTGATATTACATTACCATCTACTACCTCTGTATGGCCCATTGTATCACCCACAGCCCCTGCCTCTACACAGTATATTGGTATACATGGTACACATTATTATTTGTGGCCATTATATTATTTTATTCCTAAGAAACGTAAACGTGTTCCCTATTTTTTTGCAGATGGCTTTGTGGCGGCCTAGTGACAATACCGTATATCTTCCACCTCCTTCTGTGGCAAGAGTTGTAAATACCGATGATTATGTGACTCGCACAAGCATATTTTATCATGCTGGCAGCTCTAGATTATTAACTGTTGGTAATCCATATTTTAGGGTTCCTGCAGGTGGTGGCAATAAGCAGGATATTCCTAAGGTTTCTGCATACCAATATAGAGTATTTAGGGTGCAGTTACCTGACCCAAATAAATTTGGTTTACCTGATACTAGTATTTATAATCCTGAAACACAACGTTTAGTGTGGGCCTGTGTTGGAGTGGAAATTGGCCGTGGTCAGCCTTTAGGTGTTGGCCTTAGTGGGCATCCATTTTATAATAAATTAGATGACACTGAAAGTTCCCATGCCGCCACGTCTAATGTTTCTGAGGACGTTAGGGACAATGTGTCTGTAGATTATAAGCAGACACAGTTATGTATTTTGGGCTGTGCCCCTGCTATTGGGGAACACTGGGCTAAAGGCACTGCTTGTAAATCGCGTCCTTTATCACAGGGCGATTGCCCCCCTTTAGAACTTAAAAACACAGTTTTGGAAGATGGTGATATGGTAGATACTGGATATGGTGCCATGGACTTTAGTACATTGCAAGATACTAAATGTGAGGTACCATTGGATATTTGTCAGTCTATTTGTAAATATCCTGATTATTTACAAATGTCTGCAGATCCTTATGGGGATTCCATGTTTTTTTGCTTACGGCGTGAGCAGCTTTTTGCTAGGCATTTTTGGAATAGAGCAGGTACTATGGGTGACACTGTGCCTCAATCCTTATATATTAAAGGCACAGGGATGCGTGCTTCACCTGGCAGCTGTGTGTATTCTCCCTCTCCAAGTGGCTCTATTGTTACCTCTGACTCCCAGTTGTTTAATAAACCATATTGGTTACATAAGGCACAGGGTCATAACAATGGTGTTTGCTGGCATAATCAATTATTTGTTACTGTGGTAGATACCACTCGCAGTACCAATTTAACAATATGTGCTTCTACACAGTCTCCTGTACCTGGGCAATATGATGCTACCAAATTTAAGCAGTATAGCAGACATGTTGAGGAATATGATTTGCAGTTTATTTTTCAGTTGTGTACTATTACTTTAACTGCAGATGTTATGTCCTATATTCATAGTATGAATAGCAGTATTTTAGAGGATTGGAACTTTGGTGTTCCCCCCCCGCCAACTACTAGTTTGGTGGATACATATCGTTTTGTACAATCTGTTGCTATTACCTGTCAAAAGGATGCTGCACCGGCTGAAAATAAGGATCCCTATGATAAGTTAAAGTTTTGGAATGTGGATTTAAAGGAAAAGTTTTCTTTAGACTTAGATCAATATCCCCTTGGACGTAAATTTTTGGTTCAGGCTGGATTGCGTCGCAAGCCCACCATAGGCCCTCGCAAACGTTCTGCTCCATCTGCCACTACGTCTTCTAAACCTGCCAAGCGTGTGCGTGTACGTGCCAGGAAGTAATATGTGTGTGTGTATATATATATACATCTATTGTTGTGTTTGTATGTCCTGTGTTTGTGTTTGTTGTATGATTGCATTGTATGGTATGTATGGTTGTTGTTGTATGTTGT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TTAAGCTAATTGCATACTTGGCTTGTACAACTACTTTCATGTCCAACATTCTGTCTACCCTTAACATGAACTATAATATGACTAAGCTGTGCATACATAGTTTATGCAACCGAAATAGGTTGGGCAGCACATACTATACTTTTCattaatacttttaacaattgtagtatataaaaaagggagtaaccgaaacgccccgggagaccaaaaaaaattttttttt</t>
    <phoneticPr fontId="2" type="noConversion"/>
  </si>
  <si>
    <t>1-51</t>
  </si>
  <si>
    <t>52-7910</t>
  </si>
  <si>
    <t>1-7856</t>
  </si>
  <si>
    <t>7911-7958</t>
  </si>
  <si>
    <t>This contig contains full HPV genome and loop junction site.</t>
    <phoneticPr fontId="2" type="noConversion"/>
  </si>
  <si>
    <t>ACTAAGCTGTGCATACATAGTTTATGCAACCGAAATAGGTTGGGCAGCACATACTATACTTTTTATTAATACTTTTAACAATTGTAGTATATAAAAAAGGGAGTAACCGAAAACGGTCGGGACCGAAAACGGTGTATATAAAAGATGTGAGAAACACACCACAATACTATGGCGCGCTTTGAGGATCCAACACGGCGACCCTACAAGCTACCTGATCTGTGCACGGAACTGAACACTTCACTGCAAGACATAGAAATAACCTGTGTATATTGCAAGACAGTATTGGAACTTACAGAGGTATTTGAATTTGCATTTAAAGATTTATTTGTGGTGTATAGAGACAGTATACCGCATGCTGCATGCCATAAATGTATAGATTTTTATTCTAGAATTAGAGAATTAAGACATTATTCAGACTCTGTGTATGGAGACACATTGGAAAAACTAACTAACACTGGGTTATACAATTTATTAATAAGGTGCCTGCGGTGCCAGAAACCGTTGAATCCAGCAGAAAAACTTAGACACCTTAATGAAAAACGACGATTTCACAACATAGCTGGGCACTATAGAGGCCAGTGCCATTCGTGCTGCAACCGAGCACGACAGGAACGACTCCAACGACGCAGAGAAACACAAGTATAATATTAAGTATGCATGGACCTAAGGCAACATTGCAAGACATTGTATTGCATTTAGAGCCCCAAAATGAAATTCCGGTTGACCTTCTATGTCACGAGCAATTAAGCGACTCAGAGGAAGAAAACGATGAAATAGATGGAGTTAATCATCAACATTTACCAGCCCGACGAGCCGAACCACAACGTCACACAATGTTGTGTATGTGTTGTAAGTGTGAAGCCAGAATTGAGCTAGTAGTAGAAAGCTCAGCAGACGACCTTCGAGCATTCCAGCAGCTGTT</t>
    <phoneticPr fontId="2" type="noConversion"/>
  </si>
  <si>
    <t>65-922</t>
  </si>
  <si>
    <t>1-858</t>
  </si>
  <si>
    <t>1-64</t>
  </si>
  <si>
    <t>7794-7857</t>
  </si>
  <si>
    <t>GAAGTAATATGTGTGTGTGTATATATATATACATCTATTGTTGTGTTTGTATGTCCTGTGTTTGTGTTTGTTGTATGATTGCATTGTATGGTATGTATGGTTGTTGTTGTATGTTGT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TTAAGCTAATTGCATACTTGGCTTGTACAACTACTTTCATGTCCAACATTCTGTCTACCCTTAACATGAACTATAATATGACTAAGCTGTGCATACATAGTTTATGCAACCGAAATAGGTTGGGCAGCACATACTATACTTTTTATTAATACTTTTAACAATTGTAGTATATAAAAAAGGGAGTAACCGAAAACGG</t>
    <phoneticPr fontId="2" type="noConversion"/>
  </si>
  <si>
    <t>1-728</t>
  </si>
  <si>
    <t>7130-7857</t>
  </si>
  <si>
    <t>729-780</t>
  </si>
  <si>
    <t>2-883</t>
  </si>
  <si>
    <t>2-956</t>
  </si>
  <si>
    <t>1-939</t>
  </si>
  <si>
    <t>14-942</t>
  </si>
  <si>
    <t>2-962</t>
  </si>
  <si>
    <t>1-903</t>
  </si>
  <si>
    <t>4-1023</t>
  </si>
  <si>
    <t>actaagctgtgcatacatagtttatgcaaccgaaataggttgggcagcacatactatactttttATTAATACTTTTAACAATTGTAGTATATAAAAAAGGGAGTAACCGAAAACGGTCGGGACCGAAAACGGTGTATATAAAAGATGTGAGAAACACACCACAATACTATGGCGCGCTTTGAGGATCCAACACGGCGACCCTACAAGCTACCTGATCTGTGCACGGAACTGAACACTTCACTGCAAGACATAGAAATAACCTGTGTATATTGCAAGACAGTATTGGAACTTACAGAGGTATTTGAATTTGCATTTAAAGATTTATTTGTGGTGTATAGAGACAGTATACCGCATGCTGCATGCCATAAATGTATAGATTTTTATTCTAGAATTAGAGAATTAAGACATTATTCAGACTCTGTGTATGGAGACACATTGGAAAAACTAACTAACACTGGGTTATACAATTTATTAATAAGGTGCCTGCGGTGCCAGAAACCGTTGAATCCAGCAGAAAAACTTAGACACCTTAATGAAAAACGACGATTTCACAACATAGCTGGGCACTATAGAGGCCAGTGCCATTCGTGCTGCAACCGAGCACGACAGGAACGACTCCAACGACGCAGAGAAACACAAGTATAATATTAAGTATGCATGGACCTAAGGCAACATTGCAAGACATTGTATTGCATTTAGAGCCCCAAAATGAAATTCCGGTTGACCTTCTATGTCACGAGCAATTAAGCGACTCAGAGGAAGAAAACGATGAAATAGATGGAGTTAATCATCAACATTTACCAGCCCGACGAGCCGAACCACAACGTCACACAATGTTGTGTATGTGTTGTAAGTGTGAAGCCA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GAGGCAGCACAGAAAACAGTCCATTAGGGGAGCGGCTGGAGGTGGATACAGAGTTAAGTCCACGGTTACAAGAAATATCTTTAAATAGTGGGCAGAAAAAGGCAAAAAGGCGGCTGTTTACAATATCAGATAGTGGCTATGGCTGTTCTGAAGTGGAAGCAACACAGATTCAGGTAACTACAAATGGCGAACATGGCGGCAATGTATGTAGTGGCGGCAGTACGGAGGCTATAGACAACGGGGGCACAGAGGGCAACAACAGCTGTGTAGACGGTACAAGTGACAATAGCAATATAGAAAATGTAAATCCACAATGTACCATAGCACAATTAAAAGACTTGTTAAAAGTAAACAATAAACAAGGAGCTATGTTAGCAGTATTTAAAGACACATATGGGCTATCATTTACAGATTTAGTTAGAAATTTTAAAAGTGATAAAACCACGTGTACAGATTGGGTTACAGCTATATTTGGAGTAAACCCAACAATAGCAGAAGGATTTAAAACACTAATACAGCCATTTATATTATATGCCCATATTCAATGTCTAGACTGTAAATGGGGAGTATTAATATTAGCCCTGTTGCGTTACAAATGTGGTAAGAGTAGACTAACAGTTGCTAAAGGTTTAAGTACGTTGTTACACGTACCTGAAACTTGTATGTTAATTCAACCACCAAAATTGCGAAGTAGTGTTGCAGCACTATATTGGTATAGAACAGGAATATCAAATATTAGTGAAGTAATGGGAGACACACCTGAGTGGATACAAAGACTTACTATTATACAACATGGAATAGATGATAGCAATTTTGATTTGTCAGAAATGGTACAATGGGCATTTGATAATGAGCTGACAGATGAAAGCGATATGGCATTTGAATATGCCTTATTAGCAGACAGCAACAGCAATGCAGCTGCCTTTTTAAAAAGCAATTGCCAAGCTAAATATTTAAAAGATTGTGCCACAATGTGCAAACATTATAGGCGAGCCCAAAAACGACAAATGAATATGTCACAGTGGATACGATTTAGATGTTCAAAAATAGATGAAGGGGGAGATTGGAGACCAATAGTGCAATTCCTGCGATACCAACACATAGAGTTTATAACATTTTTAGGAGCCTTAAAATCATTTTTAAAAGGAACCCCCAAAAAAAATTGTTTAGTATTTTGTGGACCAGCAAATACAGGGAAAATCATATTTTGGAATGAGTTTTATACACTTTATACAAGGAGCAGTAATATCATTTGTGAATTCCACTAGTCATTTTTGGTTGAAACCGTTAACAGATACTAAGGTGGCCATGTTAGATGATGCAACGACCACGTGTTGGACATACTTTGATACCTATATGAGAAATGCGTTAGATGGCAATCCAATAAGTATTGATAGAAAGCACAAACCATTAATACAACTAAAATGTCCTCCAATACTACTAACCACAAATATACATCCAGCAAAGGATAATAGATGGCCATATTTAGAAAGTAGAATAACAGTATTTGAATTTCCAAATGCATTTCCATTTGATAAAAATGGCAATCCAGTATATGAAATAAATGACAAAAATTGGAAATGTTTTTTTGAAAGGACATGGTCCAGATTAGATTTGCACGAGGAAGAGGAAGATGCAGACACCGAAGGAAACCCTTTCGGAACGTTTAAGTGCGTTGCAGGACAAAATCATAGACCACTATGAAAATGACAGTAAAGACATAGACAGCCAAATACAGTATTGGCAACTAATACGTTGGGAAAATGCAATATTCTTTGCAGCAAGGGAACATGGCATACAGACATTAAACCACCAGGTGGTGCCAGCCTATAACATTTCAAAAAGTAAAGCACATAAAGCTATTGAACTGCAAATGGCCCTACAAGGCCTTGCACAAAGTGCATACAAAACCGAGGATTGGACACTGCAAGACACATGCGAGGAACTATGGAATACAGAACCTACTCACTGCTTTAAAAAAGGTGGCCAAACAGTACAAGTATATTTTGATGGCAACAAAGACAATTGTATGACCTATGTAGCATGGGACAGTGTGTATTATATGACTGATGCAGGAACATGGGACAAAACGGCTACCTGTGTAAGTCACAGGGGATTGTATTATGTAAAGGAAGGGTACAACACGTTTTATATAGAATTTAAAAGTGAATGTGAAAAATATGGGAACACAGGTACGTGGGAAGTACATTTTGGGAATAATGTAATTGATTGTAATGACTCTATGTGCAGTACCAGTGACGACACGGTATCCGCTACTCAGCTTGTTAAACAGCTACAGCACACCCCCTCACCGTATTCCAGCACCGTGTCCGTGGGCACCGCAAAGACCTACGGCCAGACGTCGGCTGCTACACGACCTGGACACTGTGGACTCGCGGAGAAGCAGCATTGTGGACCTGTCAACCCACTTCTTGGTGCAGCTACACCTACAGGCAACAACAAAAGACGGAAACTCTGTAGTGGTAACACTACGCCTATAATACATTTAAAAGGTGACAGAAACAGTTTAAAATGTTTACGGTACAGATTGCGAAAACATAGCGACCACTATAGAGATATATCATCCACCTGGCATTGGACAGGTGCAGGCAATGAAAAAACAGGAATACTGACTGTAACATACCATAGTGAAACACAAAGAACAAAATTTTTAAATACTGTTGCAATTCCAGATAGTGTACAAATATTGGTGGGATACATGACAATGTAATACATATGCTGTAGTACCAATATGTTATCACTTATTTTTTTATTTTGCTTTTGTGTATGCATGTATGTGTGCTGCCATGTCCCGCTTTTGCCATCTGTCTGTATGTGTGCGTATGCATGGGTATTGGTATTTGTGTATATTGTGGTAATAACGTCCCCTGCAACAGCATTCACAGTATATGTATTTTGTTTTTTATTGCCCATGTTACTATTGCATATACATGCTATATTGTCTTTACAGTAATTGTATAGGTTGTTTTATACAGTGTATTGTACATTGTATATTTTGTTTTATACCTTTTATGCTTTTTGTATTTTTGTAATAAAAGTATGGTATCCCACCGTGCCGCACGACGCAAACGGGCTTCGGTAACTGACTTATATAAAACATGTAAACAATCTGGTACATGTCCACCTGATGTTGTTCCTAAGGTGGAGGGCACCACGTTAGCAGATAAAATATTGCAATGGTCAAGCCTTGGTATATTTTTGGGTGGACTTGGCATAGGTACTGGCAGTGGTACAGGGGGTCGTACAGGGTACATTCCATTGGGTGGGCGTTCCAATACAGTGGTGGATGTTGGTCCTACACGTCCCCCAGTGGTTATTGAACCTGTGGGCCCCACAGACCCATCTATTGTTACATTAATAGAGGACTCCAGTGTGGTTACATCAGGTGCACCTAGGCCTACGTTTACTGGCACGTCTGGGTTTGATATAACATCTGCGGGTACAACTACACCTGCGGTTTTGGATATCACACCTTCGTCTACCTCTGTGTCTATTTCCACAACCAATTTTACCAATCCTGCATTTTCTGATCCGTCCATTATTGAAGTTCCACAAACTGGGGAGGTGTCAGTGTAATGTATTTGTTGGTACCCCTACATCTGGAACACATGGGTATGAGGAAATACCTTTACAAACATTTTGCTTCTTCTGGTACGGGGGAGGAACCCATTAGTAGTACCCCATTGCCTACTGTGCGGCGTGTAGCAGGTCCCCGCCTTTACAGTAGGGCCTACCAACAAGTGTCAGTGGCTAACCCTGAGTTTCTTACACGTCCATCCTCTTTAATTACATATGACAACCCGGCCTTTGAGCCTGTGGACACTACATTAACATTTGATCCTCGTAGTGATGTTCCTGATTCAGATTTTATGGATATTATCCGTCTACATAGGCCTGCTTTAACATCCAGGCGTGGGACTGTTCGCTTTAGTAGATTAGGTCAAAGGGCAACTATGTTTACCCGCAGCGGTACACAAATAGGTGCTAGGGTTCACTTTTATCATGATATAAGTCCTATTGCACCTTCCCCAGAATATATTGAACTGCAGCCTTTAGTATCTGCCACGGAGGACAATGACTTGTTTGATATATATGCAGATGACATGGACCCTGCAGTGCCTGTACCATCGCGTTCTACTACCTCCTTTGCATTTTCTAAATATTCGCCCACTATATCTTCTGCCTCTTCCTATAGTAATGTAACGGTCCCTTTAACCTCCTCTTGGGATGTGCCTGTATACACGGGTCCTGATATTACATTACCATCTACTACCTCTGTATGGCCCATTGTATCACCCACAGCCCCTGCCTCTACACAGTATATTGGTATACATGGTACACATTATTATTTGTGGCCATTATATTATTTTATTCCTAAGAAAACGAAACGTGTTCCCTATTTTTTTGCAGATGGCTTTGTGGCGGCCTAGTGACAATAACGTATATCTTCCACCTCCTTCTGTGGCAAGAGTTGTAAATACCGATGATTATGTGACTCGCACAAGCATATTTTATCATGCTGGCAGCTCTAGATTATTAACTGTTGGTAATCCATATTTTAGGGTTCCTGCAGGTGGTGGCAATAAGCAGGATATTCCTAAGGTTTCTGCATACCAATATAGAGTATTTAGGGTGCAGTTACCTGACCCAAATAAATTTGGTTTACCTGATACTAGTATTTATAATCCTGAAACACAACGTTTAGTGTGGGCCTGTGCTGGAGTGGAAATTGGCCGTGGTCAGCCTTTAGGTGTTGGCCTTAGTGGGCATCCATTTTATAATAAATTAGATGACACTGAAAGTTCCCATGCCGCCACGTCTAATGTTTCTGAGGACGTTAGGGACAATGTGTCTGTAGATTATAAGCAGACACAGTTATGTATTTTGGGCTGTGCCCCTGCTATTGGGGAACACTGGGCTAAAGGCACTGCTTGTAAATCGCGTCCTTTATCACAGGGCGATTGCCCCCCTTTAGAACTTAAAAACACAGTTTTGGAAGATGGTGATATGGTAGATACTGGATATGGTGCCATGGACTTTAGTACATTGCAAGATACTAAATGTGAGGTACCATTGGATATTTGTCAGTCTATTTGTAAATATCCTGATTATTTACAAATGTCTGCAGATCCTTATGGGGATTCCATGTTTTTTTGCTTACGGCGTGAGCAGCTTTTTGCTAGGCATTTTTGGAATAGAGCAGGTACTATGGGTGACACTGTGCCTCAATCCTTATATATTAAAGGCACAGGTATGCGTGCTTCACCTGGCAGCTGTGTGTATTCTCCCTCTCCAAGTGGCTCTATTGTTACCTCTGACTCCCAGTTGTTTAATAAACCATATTGGTTACATAAGGCACAGGGTCATAACAATGGTGTTTGCTGGCATAATCAATTATTTGTTACTGTGGTAGATACCACTCGCAGTACCAATTTAACAATATGTGCTTCTACACAGTCTCCTGTACCTGGGCAATATGATGCTACCAAATTTAAGCAGTATAGCAGACATGTTGAGGAATATGATTTGCAGTTTATTTTTCAGTTGTGTACTATTACTTTAACTGCAGATGTTATGTCCTATATTCATAGTATGAATAGCAGTATTTTAGAGGATTGGAACTTTGGTGTTCCCCCCCCGCCAACTACTAGTTTGGTGGATACATATCGTTTTGTACAATCTGTTGCTATTACCTGTCAAAAGGATGCTGCACCGGCTGAAAATAAGGATCCCTATGATAAGTTAAAGTTTTGGAATGTGGATTTAAAGGAAAAGTTTTCTTTAGACTTAGATCAATATCCCCTTGGACGTAAATTTTTGGTTCAGGCTGGATTGCGTCGCAAGCCCACCATAGGCCCTCGCAAACGTTCTGCTCCATCTGCCACTACGTCTTCTAAACCTGCCAAGCGTGTGCGTGTACGTGCCAGGAAGTAATATGTGTGTGTGTATATATATATACATCTATTGTTGTGTTTGTATGTCCTGTGTTTGTGTTTGTTGTATGATTGCATTGTATGGTATGTATGGTTGTTGTTGTATGTTGT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TTAAGCTAATTGCATACTTGGCTTGTACAACTACTTTCATGTCCAACATTCTGTCTACCCTTAACATGAACTATAATATGACTAAGCTGTGCATACATAGTTTATGCAACCGAAATAGGTTGGGCAGCACATACTATACTTTTTattaatacttttaacaattgtagtatataaaaaagggagtaaccgaaaacgg</t>
    <phoneticPr fontId="2" type="noConversion"/>
  </si>
  <si>
    <t>65-7924</t>
  </si>
  <si>
    <t>1-7857</t>
  </si>
  <si>
    <t>7925-7976</t>
  </si>
  <si>
    <t>GACTAAGCTGTGCATACATAGTTTATGCAACCGAAATAGGTTGGGCAGCACATACTATACTTTTCATTAATACTTTTAACAATTGTAGTATATAAAAAAGGGAGTAACCGAAAACGGTCGGGACCGAAAACGGTGTATATAAAAGATGTGAGAAACACACCACAATACTATGGCGCGCTTTGAGGATCCAACACGGCGACCCTACAAGCTACCTGATCTGTGCACGGAACTGAACACTTCACTGCAAGACATAGAAATAACCTGTGTATATTGCAAGACAGTATTGGAACTTACAGAGGTATTTGAATTTGCATTTAAAGATTTATTTGTGGTGTATAGAGACAGTATACCGCATGCTGCATGCCATAAATGTATAGATTTTTATTCTAGAATTAGAGAATTAAGACATTATTCAGACTCTGTGTATGGAGACACATTGGAAAAACTAACTAACACTGGGTTATACAATTTATTAATAAGGTGCCTGCGGTGCCAGAAACCGTTGAATCCAGCAGAAAAACTTAGACACCTTAATGAAAAACGACGATTTCACAACATAGCTGGGCACTATAGAGGCCAGTGCCATTCGTGCTGCAACCGAGCACGACAGGAACGACTCCAACGACGCAGAGAAACACAAGTATAATATTAAGTATGCATGGACCTAAGGCAACATTGCAAGACATTGTATTGCATTTAGAGCCCCAAAATGAAATTCCGGTTGACCTTCTATGTCACGAGCAATTAAGCGACTCAGAGGAAGAAAACGATGAAATAGATGGAGTTAATCATCAACATTTACCAGCCCGACGAGCCGAACCACAACGTCACACAATGTTGTGTATGTGTTGTAAGTGTGAAGCCAGAATTGAGCTAGTAGTAGAAAGCTCAGCAGACGACCTTCGAGCATTCCAGCAGCTGTTTCTGAA</t>
    <phoneticPr fontId="2" type="noConversion"/>
  </si>
  <si>
    <t>66-929</t>
  </si>
  <si>
    <t>1-864</t>
  </si>
  <si>
    <t>7792-7856</t>
  </si>
  <si>
    <t>ATGTATTTGTTGGTACCCCTACATCTGGAACACATGGGTATGAGGAAATACCTTTACAAACATTTGCTTCTTCTGGTACGGGGGAGGAACCCATTAGTAGTACCCCATTGCCTACTGTGCGGCGTGTAGCAGGTCCTCGCCTTTACAGTAGGGCCTACCAACAAGTGTCAGTGGCTAACCCTGAGTTTCTTACACGTCCATCCTCTTTAATTACATATGACAACCCGGCCTTTGAGCCTGTGGACACTACATTAACATTTGATCCTCGTAGTGATGTTCCTGATTCAGATTTTATGGATATTATCCGTCTACATAGGCCTGCTTTAACATCCAGGCGTGGGACTGTTCGCTTTAGTAGATTAGGTCAAAGGGCAACTATGTTTACCCGCAGCGGTACACAAATAGGTGCTAGGGTTCACTTTTATCATGATATAAGTCCTATTGCACCTTCCCCAGAATATATTGAACTGCAGCCTTTAGTATCTGCCACGGAGGACAATGACTTGTTTGATATATATGCAGATGACATGGACCCTGCAGTGCCTGTACCATCGCGTTCTACTACCTCCTTTGCATTTTCTAAATATTCGCCCACTATATCTTCTGCCTCTTCCTATAGTAATGTAACGGTCCCTTTAACCTCCTCTTGGGATGTGCCTGTATACACGGGTCCTGATATTACATTACCATCTACTACCTCTGTATGGCCCATTGTATCACCCACAGCCCCTGCCTCTACACAGTATATTGGTATACATGGTACACATTATTATTTGTGGCCATTATATTATTTTATTCCTAAGAAACGTAAACGTGTTCCCTATTTTTTTGCAGATGGCTTTGTGGCGGCCTAGTGACAATACCGAA</t>
    <phoneticPr fontId="2" type="noConversion"/>
  </si>
  <si>
    <t>1-382</t>
  </si>
  <si>
    <t>4778-5159</t>
  </si>
  <si>
    <t>507-865</t>
  </si>
  <si>
    <t>5284-5642</t>
  </si>
  <si>
    <t>TGATCCGTCCATTATTGAAGTTCC</t>
    <phoneticPr fontId="2" type="noConversion"/>
  </si>
  <si>
    <t>CCACAGAAGGAGGTGGAAGATA</t>
    <phoneticPr fontId="2" type="noConversion"/>
  </si>
  <si>
    <t>7129-7856</t>
  </si>
  <si>
    <t>GAAGTAATATGTGTGTGTGTATATATATATACATCTATTGTTGTGTTTGTATGTCCTGTGTTTGTGTTTGTTGTATGATTGCATTGTATGGTATGTATGGTTGTTGTTGTATGTTGT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TTAAGCTAATTGCATACTTGGCTTGTACAACTACTTTCATGTCCAACATTCTGTCTACCCTTAACATGAACTATAATATGACTAAGCTGTGCATACATAGTTTATGCAACCGAAATAGGTTGGGCAGCACATACTATACTTTTCATTAATACTTTTAACAATTGTAGTATATAAAAAAGGGAGTAACCGAAAACGG</t>
    <phoneticPr fontId="2" type="noConversion"/>
  </si>
  <si>
    <t>CTACGCGTGAGCAGCTTTTTGCTAGGCATTTTTGGAATAGAGCAGGTACTATGGGTGACACTGTGCCTCAATCCTTATATATTAAAGGCACAGGTATGCGTGCTTCACCTGGCAGCTGTGTGTATTCTCCCTCTCCAAGTGGCTCTATTGTTACCTCTGACTCCCAGTTGTTTAATAAACCATATTGGTTACATAAGGCACAGGGTCATAACAATGGTGTTTGCTGGCATAATCAATTATTTGTTACTGTGGTAGATACCACTCGCAGTACCAATTTAACAATATGTGCTTCTACACAGTCTCCTGTACCTGGGCAATATGATGCTACCAAATTTAAGCAGTATAGCAGACATGTTGAGGAATATGATTTGCAGTTTATTTTTCAGTTGTGTACTATTACTTTAACTGCAGATGTTATGTCCTATATTCATAGTATGAATAGCAGTATTTTAGAGGATTGGAACTTTGGTGTTCCCCCCCCGCCAACTACTAGTTTGGTGGATACATATCGTTTTGTACAATCTGTTGCTATTACCTGTCAAAAGGATGCTGCACCGGCTGAAAATAAGGATCCCTATGATAAGTTAAAGTTTTGGAATGTGGATTTAAAGGAAAAGTTTTCTTTAGACTTAGATCAATATCCCCTTGGACGTAAATTTTTGGTTCAGGCTGGATTGCGTCGCAAGCCCACCATAGGCCCTCGCAAACGTTCTGCTCCATCTGCCACTACGTCTTCTAAACCTGCCAAGCGTGTGCGTGTACGTGCCAGGAAGTAATATGTGTGTGTGTATATATATATACATCTATTGTTGTGTTTGTATGTCCTGTGTTTGTGTTTGTTGTATGATTGCATTGTATGGTATGTATGGTTGTTGTTGTATGTTGTATGTTACTATATTTGTTGGTATGTGGCATTAAATAA</t>
  </si>
  <si>
    <t>2-910</t>
  </si>
  <si>
    <t>6-894</t>
  </si>
  <si>
    <t>1579-2471</t>
  </si>
  <si>
    <t>1-835</t>
  </si>
  <si>
    <t>4-891</t>
  </si>
  <si>
    <t>1-809</t>
  </si>
  <si>
    <t>4020-4828</t>
  </si>
  <si>
    <t>1-898</t>
  </si>
  <si>
    <t>5547-6444</t>
  </si>
  <si>
    <t>5-922</t>
  </si>
  <si>
    <t>6364-7281</t>
  </si>
  <si>
    <t>gactaagctgtgcatacatagtttatgcaaccgaaataggttgggcagcacatactatacttttcATTAATACTTTTAACAATTGTAGTATATAAAAAAGGGAGTAACCGAAAACGGTCGGGACCGAAAACGGTGTATATAAAAGATGTGAGAAACACACCACAATACTATGGCGCGCTTTGAGGATCCAACACGGCGACCCTACAAGCTACCTGATCTGTGCACGGAACTGAACACTTCACTGCAAGACATAGAAATAACCTGTGTATATTGCAAGACAGTATTGGAACTTACAGAGGTATTTGAATTTGCATTTAAAGATTTATTTGTGGTGTATAGAGACAGTATACCGCATGCTGCATGCCATAAATGTATAGATTTTTATTCTAGAATTAGAGAATTAAGACATTATTCAGACTCTGTGTATGGAGACACATTGGAAAAACTAACTAACACTGGGTTATACAATTTATTAATAAGGTGCCTGCGGTGCCAGAAACCGTTGAATCCAGCAGAAAAACTTAGACACCTTAATGAAAAACGACGATTTCACAACATAGCTGGGCACTATAGAGGCCAGTGCCATTCGTGCTGCAACCGAGCACGACAGGAACGACTCCAACGACGCAGAGAAACACAAGTATAATATTAAGTATGCATGGACCTAAGGCAACATTGCAAGACATTGTATTGCATTTAGAGCCCCAAAATGAAATTCCGGTTGACCTTCTATGTCACGAGCAATTAAGCGACTCAGAGGAAGAAAACGATGAAATAGATGGAGTTAATCATCAACATTTACCAGCCCGACGAGCCGAACCACAACGTCACACAATGTTGTGTATGTGTTGTAAGTGTGAAGCCA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GAGGCAGCAAAGAAAACAGTCCATTAGGGGAGCGGCTGGAGGTGGATACAGAGTTAAGTCCACGGTTACAAGAAATATCTTTAAATAGTGGGCAGAAAAAGGCAAAAAGGCGGCTGTTTACAATATCAGATAGTGGCTATGGCTGTTCTGAAGTGGAAGCAACACAGATTCAGGTAACTACAAATGGCGAACATGGCGGCAATGTATGTAGTGGCGGCAGTACGGAGGCTATAGACAACGGGGGCACAGAGGGCAACAACAGCAGTGTAGACGGTACAAGTGACAATAGCAATATAGAAAATGTAAATCCACAATGTACCATAGCACAATTAAAAGACTTGTTAAAAGTAAACAATAAACAAGGAGCTATGTTAGCAGTATTTAAAGACACATATGGGCTATCATTTACAGATTTAGTTAGAAATTTTAAAAGTGATAAAACCACGTGTACAGATTGGGTTACAGCTATATTTGGAGTAAACCCAACAATAGCAGAAGGATTTAAAACACTAATACAGCCATTTATATTATATGCCCATATTCAATGTCTAGACTGTAAATGGGGAGTATTAATATTAGCCCTGTTGCGTTACAAATGTGGTAAGAGTAGACTAACAGTTGCTAAAGGTTTAAGTACGTTGTTACACGTACCTGAAACTTGTATGTTAATTCAACCACCAAAATTGCGAAGTAGTGTTGCAGCACTATATTGGTATAGAACAGGAATATCAAATATTAGTGAAGTAATGGGAGACACACCTGAGTGGATACAAAGACTTACTATTATACAACATGGAATAGATGATAGCAATTTTGATTTGTCAGAAATGGTACAATGGGCATTTGATAATGAGCTGACAGATGAAAGCGATATGGCATTTGAATATGCCTTATTAGCAGACAGCAACAGCAATGCAGCTGCCTTTTTAAAAAGCAATTGCCAAGCTAAATATTTAAAAGATTGTGCCACAATGTGCAAACATTATAGGCGAGCCCAAAAACGACAAATGAATATGTCACAGTGGATACGATTTAGATGTTCAAAAATAGATGAAGGGGGAGATTGGAGACCAATAGTGCAATTCCTGCGATACCAACAAATAGAGTTTATAACATTTTTAGGAGCCTTAAAATCATTTTTAAAAGGAACCCCCAAAAAAAATTGTTTAGTATTTTGTGGACCAGCAAATACAGGAAAATCATATTTTGGAATGAGTTTTATACACTTTATACAAGGAGCAGTAATATCATTTGTGAATTCCACTAGTCATTTTTGGTTGGAACCGTTAACAGATACTAAGGTGGCCATGTTAGATGATGCAACGACCACGTGTTGGACATACTTTGATACCTATATGAGAAATGCGTTAGATGGCAATCCAATAAGTATTGATAGAAAGCACAAACCATTAATACAACTAAAATGTCCTCCAATACTACTAACCACAAATATACATCCAGCAAAGGATAATAGATGGCCATATTTAGAAAGTAGAATAACAGTATTTGAATTTCCAAATGCATTTCCATTTGATAAAAATGGCAATCCAGTATATGAAATAAATGACAAAAATTGGAAATGTTTTTTTGAAAGGACATGGTCCAGATTAGATTTGCACGAGGAAGAGGAAGATGCAGACACCGAAGGAAACCCTTTCGGAACGTTTAAGTGCGTTGCAGGACAAAATCATAGACCACTATGAAAATGACAGTAAAGACATAGACAGCCAAATACAGTATTGGCAACTAATACGTTGGGAAAATGCAATATTCTTTGCAGCAAGGGAACATGGCATACAGACATTAAACCACCAGGTGGTGCCAGCCTATAACATTTCAAAAAGTAAAGCACATAAAGCTATTGAACTGCAAATGGCCCTACAAGGCCTTGCACAAAGTGCATACAAAACCGAGGATTGGACACTGCAAGACACATGCGAGGAACTATGGAATACAGAACCTACTCACTGCTTTAAAAAAGGTGGCCAAACAGTACAAGTATATTTTGATGGCAACAAAGACAATTGTATGAACTATGTAGCATGGGACAGTGTGTATTATATGACTGATGCAGGAACATGGGACAAAACGGCTACCTGTGTAAGTCACAGGGGATTGTATTATGTAAAGGAAGGGTACAACACGTTTTATATAGAATTTAAAAGTGAATGTGAAAAATATGGGAACACAGGTACGTGGGAAGTACATTTTGGGAATAATGTAATTGATTGTAATGACTCTATGTGCAGTACCAGTGACGACACGGTATCCGCTACTCAGCTTGTTAAACAGCTACAGCACACCCCCTCACCGTATTCCAGCACCGTGTCCGTGGGCACCGCAAAGACCTACGGCCAGACGTCGGCTGCTACACGACCTGGACACTGTGGACTCGCGGAGAAGCAGCATTGTGGACCTGTCAACCCACTTCTCGGTGCAGCTACACCTACAGGCAACAACAAAAGACGGAAACTCTGTAGTGGTAACACTACGCCTATAATACATTTAAAAGGTGACAGAAACAGTTTAAAATGTTTACGGTACAGATTGCGAAAACATAGCGACCACTATAGAGATATATCATCCACCTGGCATTGGACAGGTGCAGGCAATGAAAAAACAGGAATACTGACTGTAACATACCATAGTGAAACACAAAGAACAAAATTTTTAAATACTGTTGCAATTCCAGATAGTGTACAAATATTGGTGGGATACATGACAATGTAATACATATGCTGTAGTACCAATATGTTATCACTTATTTTTTTATTTTGCTTTTGTGTATGCATGTATGTGTGCTGCCATGTCCCGCTTTTGCCATCTGTCTGTATGTGTGCGTATGCATGGGTACTGGTATCTGTGTATATTGTGGTAATAACGTCCCCTGCCACAGCATTCACAGTATATGTATTTTGTTTTTTATTGCCCATGTTACTATTGCATATACATGCTATATTGTCTTTACAGTAATTGTATAGGTTGTTTTATACAGTGTATTGTACATTGTATATTTTGTTTTATACCTTTTATGCTTTTTGTATTTTTGTAATAAAAGTATGGTATCCCACCGTGCCGCACGACGCAAACGGGCTTCGGTAACTGACTTATATAAAACATGTAAACAATCTGGTACATGTCCACCTGATGTTGTTCCTAAGGTGGAGGGCACCACGTTAGCAGATAAAATATTGCAATGGTCAAGCCTTGGTATATTTTTGGGTGGACTTGGCATAGGTACTGGCAGTGGTACAGGGGGTCGTACAGGGTACATTCCATTGGGTGGGCGTTCCAATACAGTGGTGGATGTTGGTCCTACACGTCCCCCAGTGGTTATTGAACCTGTGGGCCCCACAGACCCATCTATTGTTACATTAATAGAGGACTCCAGTGTGGTTACATCAGGTGCACCTAGGCCTACGTTTACTGGCACGTCTGGGTTTGATATAACATCTGCGGGTACAACTACACCTGCGGTTTTGGATATCACACCTTCGTCTACCTCTGTGTCTATTTCCACAACCAATTTTACCAATCCTGCATTTTCTGATCCGTCCATTATTGAAGTTCCACAAACTGGGGAGGTGTCAGGTAATGTATTTGTTGGTACCCCTACATCTGGAACACATGGGTATGAGGAAATACCTTTACAAACATTTGCTTCTTCTGGTACGGGGGAGGAACCCATTAGTAGTACCCCATTGCCTACTGTGCGGCGTGTAGCAGGTCCTCGCCTTTACAGTAGGGCCTACCAACAAGTGTCAGTGGCTAACCCTGAGTTTCTTACACGTCCATCCTCTTTAATTACATATGACAACCCGGCCTTTGAGCCTGTGGACACTACATTAACATTTGATCCTCGTAGTGATGTTCCTGATTCAGATTTTATGGATATTATCCGTCTACATAGGCCTGCTTTAACATCCAGGCGTGGGACTGTTCGCTTTAGTAGATTAGGTCAAAGGGCAACTATGTTTACCCGCAGCGGTACACAAATAGGTGCTAGGGTTCACTTTTATCATGATATAAGTCCTATTGCACCTTCCCCAGAATATATTGAACTGCAGCCTTTAGTATCTGCCACGGAGGACAATGACTTGTTTGATATATATGCAGATGACATGGACCCTGCAGTGCCTGTACCATCGCGTTCTACTACCTCCTTTGCATTTTCTAAATATTCGCCCACTATATCTTCTGCCTCTTCCTATAGTAATGTAACGGTCCCTTTAACCTCCTCTTGGGATGTGCCTGTATACACGGGTCCTGATATTACATTACCATCTACTACCTCTGTATGGCCCATTGTATCACCCACAGCCCCTGCCTCTACACAGTATATTGGTATACATGGTACACATTATTATTTGTGGCCATTATATTATTTTATTCCTAAGAAACGTAAACGTGTTCCCTATTTTTTTGCAGATGGCTTTGTGGCGGCCTAGTGACAATACCGTATATCTTCCACCTCCTTCTGTGGCAAGAGTTGTAAATACCGATGATTATGTGACTCGCACAAGCATATTTTATCATGCTGGCAGCTCTAGATTATTAACTGTTGGTAATCCATATTTTAGGGTTCCTGCAGGTGGTGGCAATAAGCAGGATATTCCTAAGGTTTCTGCATACCAATATAGAGTATTTCGGGTGCAGTTACCTGACCCAAATAAATTTGGTTTACCTGATACTAGTATTTATAATCCTGAAACACAACGTTTAGTGTGGGCCTGTGCTGGCGTGGAAATTGGCCGTGGTCAGCCTTTAGGTGTTGGCCTTAGTGGGCATCCATTTTATAATAAATTAGATGACACTGAAAGTTCCCATGCCGCCACGTCTAATGTTTCTGAGGACGTTAGGGACAATGTGTCTGTAGATTATAAGCAGACACAGTTATGTATTTTGGGCTGTGCCCCTGCTATTGGGGAACACTGGGCTAAAGGCACTGCTTGTAAATCGCGTCCTTTATCACAGGGCGATTGCCCCCCTTTAGAACTTAAAAACACAGTTTTGGAAGATGGTGATATGGTAGATACTGGATATGGTGCCATGGACTTTAGTACATTGCAAGATACTAAATGTGAGGTACCATTGGATATTTGTCAGTCTATTTGTAAATATCCTGATTATTTACAAATGTCTGCAGATCCTTATGGGGATTCCATGTTTTTTTGCTTACGGCGTGAGCAGCTTTTTGCTAGGCATTTTTGGAATAGAGCAGGTACTATGGGTGACACTGTGCCTCAATCCTTATATATTAAAGGCACAGGTATGCGTGCTTCACCTGGCAGCTGTGTGTATTCTCCCTCTCCAAGTGGCTCTATTGTTACCTCTGACTCCCAGTTGTTTAATAAACCATATTGGTTACATAAGGCACAGGGTCATAACAATGGTGTTTGCTGGCATAATCAATTATTTGTTACTGTGGTAGATACCACTCGCAGTACCAATTTAACAATATGTGCTTCTACACAGTCTCCTGTACCTGGGCAATATGATGCTACCAAATTTAAGCAGTATAGCAGACATGTTGAGGAATATGATTTGCAGTTTATTTTTCAGTTGTGTACTATTACTTTAACTGCAGATGTTATGTCCTATATTCATAGTATGAATAGCAGTATTTTAGAGGATTGGAACTTTGGTGTTCCCCCCCCGCCAACTACTAGTTTGGTGGATACATATCGTTTTGTACAATCTGTTGCTATTACCTGTCAAAAGGATGCTGCACCGGCTGAAAATAAGGATCCCTATGATAAGTTAAAGTTTTGGAATGTGGATTTAAAGGAAAAGTTTTCTTTAGACTTAGATCAATATCCCCTTGGACGTAAATTTTTGGTTCAGGCTGGATTGCGTCGCAAGCCCACCATAGGCCCTCGCAAACGTTCTGCTCCATCTGCCACTACGTCTTCTAAACCTGCCAAGCGTGTGCGTGTACGTGCCAGGAAGTAATATGTGTGTGTGTATATATATATACATCTATTGTTGTGTTTGTATGTCCTGTGTTTGTGTTTGTTGTATGATTGCATTGTATGGTATGTATGGTTGTTGTTGTATGTTGT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TTAAGCTAATTGCATACTTGGCTTGTACAACTACTTTCATGTCCAACATTCTGTCTACCCTTAACATGAACTATAATATGACTAAGCTGTGCATACATAGTTTATGCAACCGAAATAGGTTGGGCAGCACATACTATACTTTTCattaatacttttaacaattgtagtatataaaaaagggagtaaccgaaaacgg</t>
    <phoneticPr fontId="2" type="noConversion"/>
  </si>
  <si>
    <t>66-5225</t>
  </si>
  <si>
    <t>1-5159</t>
  </si>
  <si>
    <t>5350-7922</t>
  </si>
  <si>
    <t>5284-7856</t>
  </si>
  <si>
    <t>7923-7974</t>
  </si>
  <si>
    <t>CAATTAGAACTAGCTGTGCATACATAGTTTATGCAACCGAAATAGGTTGGGCAGCACATACTATACTTTTCATTAATACTTTTAACAATTGTAGTATATAAAAAAGGGAGTAACCGAAAACGGTCGGGACCGAAAACGGTGTATATAAAAGATGTGAGAAACACACCACAATACTATGGCGCGCTTTGAGGATCCAACACGGCGACCCTACAAGCTACCTGATCTGTGCACGGAACTGAACACTTCACTGCAAGACATAGAAATAACCTGTGTATATTGCAAGACAGTATTGGAACTTACAGAGGTATTTGAATTTGCATTTAAAGATTTATTTGTGGTGTATAGAGACAGTATACCGCATGCTGCATGCCATAAATGTATAGATTTTTATTCTAGAATTAGAGAATTAAGACATTATTCAGACTCTGTGTATGGAGACACATTGGAAAAACTAACTAACACTGGGTTATACAATTTATTAATAAGGTGCCTGCGGTGCCAGAAACCGTTGAATCCAGCAGAAAAACTTAGACACCTTAATGAAAAACGACGATTTCACAACATAGCTGGGCACTATAGAGGCCAGTGCCATTCGTGCTGCAACCGAGCACGACAGGAACGACTCCAACGACGCAGAGAAACACAAGTATAATATTAAGTATGCATGGACCTAAGGCAACATTGCAAGACATTGTATTGCATTTAGAGCCCCAAAATGAAATTCCGGTTGACCTTCTATGTCACGAGCAATTAAGCGACTCAGAGGAAGAAAACGATGAAATAGATGGAGTTAATCATCAACATTTACCAGCCCGACGAGCCGAACCACAACGTCACACAATGTTGTGTATGTGTTGTAAGTGTGAAGCCAGAATTGAGCTAGTAGTAGAAAGCTCAGCAGACGACCTTCGAGCA</t>
    <phoneticPr fontId="2" type="noConversion"/>
  </si>
  <si>
    <t>72-915</t>
  </si>
  <si>
    <t>12-71</t>
  </si>
  <si>
    <t>7797-7856</t>
  </si>
  <si>
    <t>GGGGGGTAATATATACATCTATTGTTGTGTTTGTATGTCCTGTGTTTGTGTTTGTTGTATGATTGCATTGTATGGTATGTATGGTTGTTGTTGTATGTTGT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TTAAGCTAATTGCATACTTGGCTTGTACAACTACTTTCATGTCCAACATTCTGTCTACCCTTAACATGAACTATAATATGACTAAGCTGTGCATACATAGTTTATGCAACCGAAATAGGTTGGGCAGCACATACTATACTTTTCATTAATACTTTTAACAATTGTAGTATATAAAAAAGGGAGTAACCGAAAACGGCGGGGACCGAAAAACTCTCCATCAAAT</t>
    <phoneticPr fontId="2" type="noConversion"/>
  </si>
  <si>
    <t>9-712</t>
  </si>
  <si>
    <t>7153-7856</t>
  </si>
  <si>
    <t>713-777</t>
  </si>
  <si>
    <t>8-919</t>
  </si>
  <si>
    <t>742-1655</t>
  </si>
  <si>
    <t>10-835</t>
  </si>
  <si>
    <t>4-855</t>
  </si>
  <si>
    <t>2386-3237</t>
  </si>
  <si>
    <t>1-886</t>
  </si>
  <si>
    <t>2-874</t>
  </si>
  <si>
    <t>3998-4871</t>
  </si>
  <si>
    <t>1-880</t>
  </si>
  <si>
    <t>6-909</t>
  </si>
  <si>
    <t>5541-6444</t>
  </si>
  <si>
    <t>1-920</t>
  </si>
  <si>
    <t>caattagaactagctgtgcatacatagtttatgcaaccgaaataggttgggcagcacatactatacttttcATTAATACTTTTAACAATTGTAGTATATAAAAAAGGGAGTAACCGAAAACGGTCGGGACCGAAAACGGTGTATATAAAAGATGTGAGAAACACACCACAATACTATGGCGCGCTTTGAGGATCCAACACGGCGACCCTACAAGCTACCTGATCTGTGCACGGAACTGAACACTTCACTGCAAGACATAGAAATAACCTGTGTATATTGCAAGACAGTATTGGAACTTACAGAGGTATTTGAATTTGCATTTAAAGATTTATTTGTGGTGTATAGAGACAGTATACCGCATGCTGCATGCCATAAATGTATAGATTTTTATTCTAGAATTAGAGAATTAAGACATTATTCAGACTCTGTGTATGGAGACACATTGGAAAAACTAACTAACACTGGGTTATACAATTTATTAATAAGGTGCCTGCGGTGCCAGAAACCGTTGAATCCAGCAGAAAAACTTAGACACCTTAATGAAAAACGACGATTTCACAACATAGCTGGGCACTATAGAGGCCAGTGCCATTCGTGCTGCAACCGAGCACGACAGGAACGACTCCAACGACGCAGAGAAACACAAGTATAATATTAAGTATGCATGGACCTAAGGCAACATTGCAAGACATTGTATTGCATTTAGAGCCCCAAAATGAAATTCCGGTTGACCTTCTATGTCACGAGCAATTAAGCGACTCAGAGGAAGAAAACGATGAAATAGATGGAGTTAATCATCAACATTTACCAGCCCGACGAGCCGAACCACAACGTCACACAATGTTGTGTATGTGTTGTAAGTGTGAAGCCA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GAGGCAGCACAGAAAACAGTCCATTAGGGGAGCGGCTGGAGGTGGATACAGAGTTAAGTCCACGGTTACAAGAAATATCTTTAAATAGTGGGCAGAAAAAGGCAAAAAGGCGGCTGTTTACAATATCAGATAGTGGCTATGGCTGTTCTGAAGTGGAAGCAACACAGATTCAGGTAACTACAAATGGCGAACATGGCGGCAATGTATGTAGTGGCGGCAGTACGGAGGCTATAGACAACGGGGGCACAGAGGGCAACAACAGCAGTGTAGACGGTACAAGTGACAATAGCAATATAGAAAATGTAAATCCACAATGTACCATAGCACAATTAAAAGACTTGTTAAAAGTAAACAATAAACAAGGAGCTATGTTAGCAGTATTTAAAGACACATATGGGCTATCATTTACAGATTTAGTTAGAAATTTTAAAAGTGATAAAACCACGTAACCACGTGTACAGATTGGGTTACAGCTATATTTGGAGTAAACCCAACAATAGCAGAAGGATTTAAAACACTAATACAGCCATTTATATTATATGCCCATATTCAATGTCTAGACTGTAAATGGGGAGTATTAATATTAGCCCTGTTGCGTTACAAATGTGGTAAGAGTAGACTAACAGTTGCTAAAGGTTTAAGTACGTTGTTACACGTACCTGAAACTTGTATGTTAATTCAACCACCAAAATTGCGAAGTAGTGTTGCAGCACTATATTGGTATAGAACAGGAATATCAAATATTAGTGAAGTAATGGGAGACACACCTGAGTGGATACAAAGACTTACTATTATACAACATGGAATAGATGATAGCAATTTTGATTTGTCAGAAATGGTACAATGGGCATTTGATAATGAGCTGACAGATGAAAGCGATATGGCATTTGAATATGCCTTATTAGCAGACAGCAACAGCAATGCAGCTGCCTTTTTAAAAAGCAATTGCCAAGCTAAATATTTAAAAGATTGTGCCACAATGTGCAAACATTATAGGCGAGCCCAAAAACGACAAATGAATATGTCACAGTGGATACGATTTAGATGTTCAAAAATAGATGAAGGGGGAGATTGGAGACCAATAGTGCAATTCCTGCGATACCAACAAATAGAGTTTATAACATTTTTAGGAGCCTTAAAATCATTTTTAAAAGGAACCCCCAAAAAAAATTGTTTAGTATTTTGTGGACCAGCAAATACAGGAAAATCATATTTTGGAATGAGTTTTATACACTTTATACAAGGAGCAGTAATATCATTTGTGAATTCCACTAGTCATTTTTGGTTGGAACCGTTAACAGATACTAAGGTGGCCATGTTAGATGATGCAACGACCACGTGTTGGACATACTTTGATACCTATATGAGAAATGCGTTAGATGGCAATCCAATAAGTATTGATAGAAAGCACAAACCATTAATACAACTAAAATGTCCTCCAATACTACTAACCACAAATATACATCCAGCAAAGGATAATAGATGGCCATATTTAGAAAGTAGAATAACAGTATTTGAATTTCCAAATGCATTTCCATTTGATAAAAATGGCAATCCAGTATATGAAATAAATGACAAAAATTGGAAATGTTTTTTTGAAAGGACATGGTCCAGATTAGATTTGCACGAGGAAGAGGAAGATGCAGACACCGAAGGAAACCCTTTCGGAACGTTTAAGTGCGTTGCAGGACAAAATCATAGACCACTATGAAAATGACAGTAAAGACATAGACAGCCAAATACAGTATTGGCAACTAATACGTTGGGAAAATGCAATATTCTTTGCAGCAAGGGAACATGGCATACAGACATTAAACCACCAGGTGGTGCCAGCCTATAACATTTCAAAAAGTAAAGCACATAAAGCTATTGAACTGCAAATGGCCCTACAAGGCCTTGCACAAAGTGCATACAAAACCGAGGATTGGACACTGCAAGACACATGCGAGGAACTATGGAATACAGAACCTACTCACTGCTTTAAAAAAGGTGGCCAAACAGTACAAGTATATTTTGATGGCAACAAAGACAATTGTATGACCTATGTAGCATGGGACAGTGTGTATTATATGACTGATGCAGGAACATGGGACAAAACGGCTACCTGTGTAAGTCACAGGGGATTGTATTATGTAAAGGAAGGGTACAACACGTTTTATATAGAATTTAAAAGTGAATGTGAAAAATATGGGAACACAGGTACGTGGGAAGTACATTTTGGGAATAATGTAATTGATTGTAATGACTCTATGTGCAGTACCAGTGACGACACGGTATCCGCTACTCAGCTTGTTAAACAGCTACAGCACACCCCCTCACCGTATTCCAGCACCGTGTCCGTGGGCACCGCAAAGACCTACGGCCAGACGTCGGCTGCTACACGACCTGGACACTGTGGACTCGCGGAGAAGCAGCATTGTGGACCTGTCAACCCACTTCTCGGTGCAGCTACACCTACAGGCAACAACAAAAGACGGAAACTCTGTAGTGGTAACACTACGCCTATAATACATTTAAAAGGTGACAGAAACAGTTTAAAATGTTTACGGTACAGATTGCGAAAACATAGCGACCACTATAGAGATATATCATCCACCTGGCATTGGACAGGTGCAGGCAATGAAAAAACAGGAATACTGACTGTAACATACCATAGTGAAACACAAAGAACAAAATTTTTAAATACTGTTGCAATTCCAGATAGTGTACAAATATTGGTGGGATACATGACAATGTAATACATATGCTGTAGTACCAATATGTTATCACTTATTTTTTTATTTTGCTTTTGTGTATGCATGTATGTGTGCTGCCATGTCCCGCTTTTGCCATCTGTCTGTATGTGTGCGTATGCATGGGTATTGGTATTTGTGTATATTGTGGTAATAACGTCCCCTGCCACAGCATTCACAGTATATGTATTTTGTTTTTTATTGCCCATGTTACTATTGCATATACATGCTATATTGTCTTTACAGTAATTGTATAGGTTGTTTTATACAGTGTATTGTACATTGTATATTTTGTTTTATACCTTTTATGCTTTTTGTATTTTTGTAATAAAAGTATGGTATCCCACCGTGCCGCACGACGCAAACGGGCTTCGGTAACTGACTTATATAAAACATGTAAACAATCTGGTACATGTCCACCTGATGTTGTTCCTAAGGTGGAGGGCACCACGTTAGCAGATAAAATATTGCAATGGTCAAGCCTTGGTATATTTTTGGGTGGACTTGGCATAGGTACTGGCAGTGGTACAGGGGGTCGTACAGGGTACATTCCATTGGGTGGGCGTTCCAATACAGTGGTGGATGTTGGTCCTACACGTCCCCCAGTGGTTATTGAACCTGTGGGCCCCACAGACCCATCTATTGTTACATTAATAGAGGACTCCAGTGTGGTTACATCAGGTGCACCTAGGCCTACGTTTACTGGCACGTCTGGGTTTGATATAACATCTGCGGGTACAACTACACCTGCGGTTTTGGATATCACACCTTCGTCTACCTCTGTGTCTATTTCCACAACCAATTTTACCAATCCTGCATTTTCTGATCCGTCCATTATTGAAGTTCCACAAACTGGGGAGGTGTCAGGTAATGTATTTGTTGGTACCCCTACATCTGGAACACATGGGTATGAGGAAATACCTTTACAAACATTTGCTTCTTCTGGAACGGGGGAGGAACCCATTAGTAGTACCCCATTGCCTACTGTGCGGCGTGTAGCAGGTCCCCGCCTTTACAGTAGGGCCTACCAACAAGTGTCAGTGGCTAACCCTGAGTTTCTTACACGTCCATCCTCTTTAATTACATATGACAACCCGGCCTTTGAGCCTGTGGACACTACATTAACATTTGATCCTCGTAGTGATGTTCCTGATTCAGATTTTATGGATATTATCCGTCTACATAGGCCTGCTTTAACATCCAGGCGTGGGACTGTTCGCTTTAGTAGATTAGGTCAAAGGGCAACTATGTTTACCCGCAGCGGTACACAAATAGGTGCTAGGGTTCACTTTTATCATGATATAAGTCCTATTGCACCTTCCCCAGAATATATTGAACTGCAGCCTTTAGTATCTGCCACGGAGGACAATGACTTGTTTGATATATATGCAGATGACATGGACCCTGCAGTGCCTGTACCATCGCGTTCTACTACCTCCTTTGCATTTTCTAAATATTCGCCCACTATATCTTCTGCCTCTTCCTATAGTAATGTAACGGTCCCTTTAACCTCCTCTTGGGATGTGCCTGTATACACGGGTCCTGATATTACATTACCATCTACTACCTCTGTATGGCCCATTGTATCACCCACAGCCCCTGCCTCTACACAGTATATTGGTATACATGGTACACATTATTATTTGTGGCCATTATATTATTTTATTCCTAAGAAACGTAAACGTGTTCCCTATTTTTTTGCAGATGGCTTTGTGGCGGCCTAGTGACAATACCGTATATCTTCCACCTCCTTCTGTGGCAAGAGTTGTAAATACCGATGATTATGTGACTCGCACAAGCATATTTTATCATGCTGGCAGCTCTAGATTATTAACTGTTGGTAATCCATATTTTAGGGTTCCTGCAGGTGGTGGCAATAAGCAGGATATTCCTAAGGTTTCTGCATACCAATATAGAGTATTTAGGGTGCAGTTACCTGACCCAAATAAATTTGGTTTACCTGATACTAGTATTTATAATCCTGAAACACAACGTTTAGTGTGGGCCTGTGCTGGAGTGGAAATTGGCCGTGGTCAGCCTTTAGGTGTTGGCCTTAGTGGGCATCCATTTTATAATAAATTAGATGACACTGAAAGTTCCCATGCCGCCACGTCTAATGTTTCTGAGGACGTTAGGGACAATGTGTCTGTAGATTATAAGCAGACACAGTTATGTATTTTGGGCTGTGCCCCTGCTATTGGGGAACACTGGGCTAAAGGCACTGCTTGTAAATCGCGTCCTTTATCACAGGGCGATTGCCCCCCTTTAGAACTTAAAAACACAGTTTTGGAAGATGGTGATATGGTAGATACTGGATATGGTGCCATGGACTTTAGTACATTGCAAGATACTAAATGTGAGGTACCATTGGATATTTGTCAGTCTATTTGTAAATATCCTGATTATTTACAAATGTCTGCAGATCCTTATGGGGATTCCATGTTTTTTTGCTTACGGCGTGAGCAGCTTTTTGCTAGGCATTTTTGGAATAGAGCAGGTACTATGGGTGACACTGTGCCTCAATCCTTATATATTAAAGGCACAGGTATGCGTGCTTCACCTGGCAGCTGTGTGTATTCTCCCTCTCCAAGTGGCTCTATTGTTACCTCTGACTCCCAGTTGTTTAATAAACCATATTGGTTACATAAGGCACAGGGTCATAACAATGGTGTTTGCTGGCATAATCAATTATTTGTTACTGTGGTAGATACCACTCGCAGTACCAATTTAACAATATGTGCTTCTACACAGTCTCCTGTACCTGGGCAATATGATGCTACCAAATTTAAGCAGTATAGCAGACATGTTGAGGAATATGATTTGCAGTTTATTTTTCAGTTGTGTACTATTACTTTAACTGCAGATGTTATGTCCTATATTCATAGTATGAATAGCAGTATTTTAGAGGATTGGAACTTTGGTGTTCCCCCCCCGCCAACTACTAGTTTGGTGGATACATATCGTTTTGTACAATCTGTTGCTATTACCTGTCAAAAGGATGCTGCACCGGCTGAAAATAAGGATCCCTATGATAAGTTAAAGTTTTGGAATGTGGATTTAAAGGAAAAGTTTTCTTTAGACTTAGATCAATATCCCCTTGGACGTAAATTTTTGGTTCAGGCTGGATTGCGTCGCAAGCCCACCATAGGCCCTCGCAAACGTTCTGCTCCATCTGCCACTACGTCTTCTAAACCTGCCAAGCGTGTGCGTGTACGTGCCAGGAAGTAATATGTGTGTGTGTATATATATATACATCTATTGTTGTGTTTGTATGTCCTGTGTTTGTGTTTGTTGTATGATTGCATTGTATGGTATGTATGGTTGTTGTTGTATGTTGT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CAAGGCGCACCTGGTATTAGTCATTTTCCTGTCCAGGTGCGCTACAACAATTGCTTGCATAACTATATCCACTCCCTAAGTAATAAAACTGCTTTTAGGCACATATTTTAGTTTGTTTTTACTTAAGCTAATTGCATACTTGGCTTGTACAACTACTTTCATGTCCAACATTCTGTCTACCCTTAACATGAACTATAATATGACTAAGCTGTGCATACATAGTTTATGCAACCGAAATAGGTTGGGCAGCACATACTATACTTTTCattaatacttttaacaattgtagtatataaaaaagggagtaaccgaaaacggcggggaccgaaaaactctccatcaaat</t>
    <phoneticPr fontId="2" type="noConversion"/>
  </si>
  <si>
    <t>72-7936</t>
  </si>
  <si>
    <t>7937-8001</t>
  </si>
  <si>
    <t>GAGGGTACGGGATGTAATGGATGGTTTTATGTAGAGGCTGTAGTGGAAAAAAAAACAGGGGATGCTATATCAGATGACGAGAACGAAAATGACAGTGATACAGGTGAAGATTTGGTAGATTTTATAGTAAATGATAATGATTATTTAACACAGGCAGAAACAGAGACAGCACATGCGTTGTTTACTGCACAGGAAGCAAAACAACATAGAGATGCAGTACAGGTTCTAAAACGAAAGTATTTGGGTAGTCCACTTAGTGATATTAGTGGATGTGTAGACAATAATATTAGTCCTAGATTAAAAGCTATATGTATAGAAAAACAAAGTAGAGCTGCAAAAAGGAGATTATTTGAAAGCGAAGACAGCGGGTATGGCAATACTGAAGTGGAAACTCAGCAGATGTTACAGGTAGAAGGGCGCCATGAGACTGAAACACCATGTAGTCAGTATAGTGGTGGAAGTGGGGGTGGTTGCAGTCAGTACAGTAGTGGAAGTGGGGGAGAGGGGTGTTAGTGAAAGACACACTATATGCCAAACACCACTTACAAATATTTTAAATGTACTAAAAACTAGTAATGCAAAGGCAGCAATGTTAGCAAAATTTAAAGAGTTATACGGGGTAAGTTTTTCAGAATTAGTAAGACCATTTAAAAGTAATAAATCAACGTGTTGCGATTGGTGTATTGCTGCATTTGGACTTACACCCAGTATAGCTGACAGTATAAAAACACTATTACAACAATATTGTTTATATTTACACATTCAAAGTTTAGCATGTTCATGGGGAAATGGTTGTGTTACTATTAGTAAGATATAAATGTGGAAAAAATAGAGAAACAATTGAAAAATTGCTGTCTAAACTATTATGTGTGTCTCCAATGTGTATGATGATAGAGCCTCCAAAATTGCGTAGTACAGCAGCAGCATTATATTGGTATAAAACAGG</t>
    <phoneticPr fontId="2" type="noConversion"/>
  </si>
  <si>
    <t>1-946</t>
  </si>
  <si>
    <t>895-1837</t>
  </si>
  <si>
    <t>CCCATCTGTTCCCAGAAACCATA</t>
    <phoneticPr fontId="2" type="noConversion"/>
  </si>
  <si>
    <t>CTTTGTATCCATTCTGGCGTG</t>
    <phoneticPr fontId="2" type="noConversion"/>
  </si>
  <si>
    <t>AGAGAAACAATTGAAAAATTGCTGTCT</t>
  </si>
  <si>
    <t>ACGTTGGCAAAGAGTCTCCA</t>
  </si>
  <si>
    <t>AGATTGGTGGTGTTTACATTTCCT</t>
  </si>
  <si>
    <t>ACACTGCAGTATACAATTTACAATGCT</t>
  </si>
  <si>
    <t>TGCTGCACAGAGACTCAGTG</t>
  </si>
  <si>
    <t>GCACCAGCATCAATAAAACTAGT</t>
  </si>
  <si>
    <t>GAATTGGAACAGGGTCGGGT</t>
  </si>
  <si>
    <t>TCAGGACCTGATACCAAAGGA</t>
  </si>
  <si>
    <t>TCAGTACTATTGATCCTGCAGAAGA</t>
  </si>
  <si>
    <t>TGGAACTTCACTTTTGTTAGCCTG</t>
  </si>
  <si>
    <t>AATCCAGGTGATTGTCCACCATTAGAGTTAATAAACACAGTTATTCAGGATGGTGATATGGTTGATACTGGCTTTGGTGCTATGGACTTTACTACATTACAGGCTAACAAAAGTGAAGTTCCACTGGATATTTGTACATCTATTTGCAAATATCCAGATTATATTAAAATGGTGTCAGAACCATATGGCGACAGCTTATTTTTTTATTTACGAAGGGAACAAATGTTTGTTAGACATTTATTTAATAGGGCTGGTGCTGTTGGTGAAAATGTACCAGACGATTTATACATTAAAGGCTCTGGGTCTACTGCAAATTTAGCCAGTTCGAATTATTTTCCTACACCTAGTGGTTCTATGGTTACCTCTGATGCCCAAATATTCAATAAACCTTATTGGTTACAACGAGCACAGGGCCACAATAATGGCATTTGTTGGGGTAACCAACTATTTGTTACTGTTGTTGATACTACACGCAGTACAAATATGTCATTATGTGCTGCCATATCTACTTCAGAAACTACATATAAAAATACTAACTTTAAGGAGTACCTACGACATGGGGAGGAATATGATTTACAGTTTATTTTTCAACTGTGCAAAATAACCTTAACTGCAGACGTTATGACATACATACATTCTATGAATTCCACTATTTTGGAGGACTGGAATTTTGGTCTACAACCTCCCCCAGGAGGCACACTAGAAGATACTTATAGGTTTGTAACATCCCAGGCAATTGCTTGTCAAAAACATACACCTCCAGCACCTAAAGAAGATCCCCTTAAAAAATACACTTTTTGGGAAGTAAATTTAAAGGAAAAGTTTTCTGCAGACCTAGATCAGTTTCCTTTAGGACGCAAATTTTTACTACAAGCAGGATTAAAGGCCAAACCAAAATTTACATTAGGAAAACGAAAAGCTACACCCACCACCTCATCTACCTCTACAACTGCTAAACGCAAAAAACGTAAGC</t>
    <phoneticPr fontId="2" type="noConversion"/>
  </si>
  <si>
    <t>1-973</t>
  </si>
  <si>
    <t>6177-7149</t>
  </si>
  <si>
    <t>CTATAGGGGAACACTGGGGC</t>
    <phoneticPr fontId="2" type="noConversion"/>
  </si>
  <si>
    <t>ACAACAAACAACACTGAGTCAAC</t>
    <phoneticPr fontId="2" type="noConversion"/>
  </si>
  <si>
    <t>GGTTAAGCACTTATATAATAATACTAAACTACAATAATTCATGTATAAAATTAAGGGCGTAACCGAAATCGGTTGAACCGAAACCGGTTAGTATAAAAGCAGACATTTTATGCACCAAAAGAGAACTGCAATGTTTCAGGACCCACAGGAGCGACCCAGAAAGTTACCACAGTTATGCACAGAGCTGCAAACAACTATACATGAGATAATATTAGAATGTGTGTACTGCAAGCAACAGTTACTGCGACGTGAGGTATATGACTTTGCTTTTCGGGATTTATGCATAGTATATAGAGATGGGAATCCATATGCTGTATGTGATAAATGTTTAAAGTTTTATTCTAAAATTAGTGAGTATAGACATTATTGTTATAGTTTGTATGGAACAACATTAGAACAGCAATACAACAAACCGTTGTGTGATTTGTTAATTAGGTGTATTAACTGTCAAAAGCCACTGTGTCCTGAAGAAAAGCAAAGACATCTGGACAAAAAGCAAAGATTCCATAATATAAGGGGTCGGTGGACCGGTCGATGTATGTCTTGTTGCAGATCATCAAGAACACGTAGAGAAACCCAGCTGTAATCATGCATGGAGATACACCTACATTGCATGAATATATGTTAGATTTGCAACCAGAGACAACTGATCTCTACTGTTATGAGCAATTAAGTGACAGCTCAGAGGAGGAGGATGAAATAGATGGTCCAGCTGGACAAGCAGAACCGGACAGAGCCCATTACAATATTGTAACCTTTTGTTGCAAGTGTGACTCTACGCTTCGGTTGTGCGTACAAAGCACACACGTAGACATTCGTACTTTGGAAGACCTGTTAATGGGCACACTAGGAATTGTGTGCCCCATCTGTTCCCAGAAACCATAATCTACCATGGCTGATCCTGCAGGTACCAATGGGGAAAGAGGGTACGGGATGTAATGGATGGTTTTATGTA</t>
    <phoneticPr fontId="2" type="noConversion"/>
  </si>
  <si>
    <t>5-27</t>
  </si>
  <si>
    <t>7881-7904</t>
  </si>
  <si>
    <t>28-955</t>
  </si>
  <si>
    <t>1-927</t>
  </si>
  <si>
    <t>ATGGGTGTGTGCAAACCGT</t>
    <phoneticPr fontId="2" type="noConversion"/>
  </si>
  <si>
    <t>TCGTCATCTGATATAGCATCCCC</t>
    <phoneticPr fontId="2" type="noConversion"/>
  </si>
  <si>
    <t>AGATCAGTTTCCTTTAGGACGCA</t>
    <phoneticPr fontId="2" type="noConversion"/>
  </si>
  <si>
    <t>ACTAACCGGTTTCGGTTCAA</t>
    <phoneticPr fontId="2" type="noConversion"/>
  </si>
  <si>
    <t>CCAAAATTTACATTAGGAAAACGAAAAGCTACACCCACCACCTCATCTACCTCTACAACTGCTAAACGCAAAAAACGTAAGCTGTAAGTATTGTATGTATGTTGACTCAGTGTTGTTTGTTGTTTATATGTCTGTATGTGCTTGTATGTGCTTGTAAATATTAAGTTGTATGTGTGTTTGTATGTATGGTATAATAAACATGTGTGTATGTGTTTTTCACTGCTTGTGTAACTATTGTGTCATGCAACATAAATAAACTTATTGTTTCAACACCTACTAATTGTGTTGTGGTTATTCATTGTATATAAACTATATTTGCTACATCCTGTTTTTGTTTTATATATACTATGTTTTGTAGCGCCAGCGGCCATTTTGTAGCTTCAACCGAATTCGGTTGCATGCTTTTTGGCACAAAATGTGTTTTTTTAAATAGTTCTATGTCAGCAACTATAGTTTAAACTTGTACGTTTCCTGCTTGCCATGCGTGCCAAATCCCTGTTTTCCTGACCTGCACTGCTTGCCAACCATTCCATTGTTTTTTACACTGCACTATGTGCAACTACTGAATCACTATGTACATTGTGTCATATAAAATAAATCACTATGCGCCAACGCCTTACATACCGCTGTTAGGCACATATTTTTGGCTTGTTTTAACTACCCTAATTGCATATTTGGCATAAGGTTTAAACTTCTAAGGCCAACTAAATGTCACCCTAGTTCATACATGAACTGTGTAAAGGTTAGTCATACATTGTTCATTTGTAAAACTACACATGGGTGTGTGCAAACCGTTTTGGGTTACACATTTACAAGCAACTTATATAATAATACTAAACTACAATAATTCATGTATAAAATTAAGGGCGTAACCGAAATC</t>
    <phoneticPr fontId="2" type="noConversion"/>
  </si>
  <si>
    <t>1-837</t>
  </si>
  <si>
    <t>7068-7904</t>
  </si>
  <si>
    <t>838-880</t>
  </si>
  <si>
    <t>1-43</t>
  </si>
  <si>
    <t>3-1002</t>
  </si>
  <si>
    <t>1730-2735</t>
  </si>
  <si>
    <t>4-1009</t>
  </si>
  <si>
    <t>1-988</t>
  </si>
  <si>
    <t>4-993</t>
  </si>
  <si>
    <t>1-993</t>
  </si>
  <si>
    <t>5266-6260</t>
  </si>
  <si>
    <t>ggttaagcacttatataataatactaaACTACAATAATTCATGTATAAAATTAAGGGCGTAACCGAAATCGGTTGAACCGAAACCGGTTAGTATAAAAGCAGACATTTTATGCACCAAAAGAGAACTGCAATGTTTCAGGACCCACAGGAGCGACCCAGAAAGTTACCACAGTTATGCACAGAGCTGCAAACAACTATACATGAGATAATATTAGAATGTGTGTACTGCAAGCAACAGTTACTGCGACGTGAGGTATATGACTTTGCTTTTCGGGATTTATGCATAGTATATAGAGATGGGAATCCATATGCTGTATGTGATAAATGTTTAAAGTTTTATTCTAAAATTAGTGAGTATAGACATTATTGTTATAGTTTGTATGGAACAACATTAGAACAGCAATACAACAAACCGTTGTGTGATTTGTTAATTAGGTGTATTAACTGTCAAAAGCCACTGTGTCCTGAAGAAAAGCAAAGACATCTGGACAAAAAGCAAAGATTCCATAATATAAGGGGTCGGTGGACCGGTCGATGTATGTCTTGTTGCAGATCATCAAGAACACGTAGAGAAACCCAGCTGTAATCATGCATGGAGATACACCTACATTGCATGAATATATGTTAGATTTGCAACCAGAGACAACTGATCTCTACTGTTATGAGCAATTAAGTGACAGCTCAGAGGAGGAGGATGAAATAGATGGTCCAGCTGGACAAGCAGAACCGGACAGAGCCCATTACAATATTGTAACCTTTTGTTGCAAGTGTGACTCTACGCTTCGGTTGTGCGTACAAAGCACACACGTAGACATTCGTACTTTGGAAGACCTGTTAATGGGCACACTAGGAATTGTGTGCCCCATCTGTTCCCAGAAACCATAATCTACCATGGCTGATCCTGCAGGTACCAATGGGGAAAGAGGGTACGGGATGTAATGGATGGTTTTATGTAGAGGCTGTAGTGGAAAAAAAAACAGGGGATGCTATATCAGATGACGAGAACGAAAATGACAGTGATACAGGTGAAGATTTGGTAGATTTTATAGTAAATGATAATGATTATTTAACACAGGCAGAAACAGAGACAGCACATGCGTTGTTTACTGCACAGGAAGCAAAACAACATAGAGATGCAGTACAGGTTCTAAAACGAAAGTATTTGGGTAGTCCACTTAGTGATATTAGTGGATGTGTAGACAATAATATTAGTCCTAGATTAAAAGCTATATGTATAGAAAAACAAAGTAGAGCTGCAAAAAGGAGATTATTTGAAAGCGAAGACAGCGGGTATGGCAATACTGAAGTGGAAACTCAGCAGATGTTACAGGTAGAAGGGCGCCATGAGACTGAAACACCATGTAGTCAGTATAGTGGTGGAAGTGGGGGTGGTTGCAGTCAGTACAGTAGTGGAAGTGGGGGAGAGGGGTGTTAGTGAAAGACACACTATATGCCAAACACCACTTACAAATATTTTAAATGTACTAAAAACTAGTAATGCAAAGGCAGCAATGTTAGCAAAATTTAAAGAGTTATACGGGGTAAGTTTTTCAGAATTAGTAAGACCATTTAAAAGTAATAAATCAACGTGTTGCGATTGGTGTATTGCTGCATTTGGACTTACACCCAGTATAGCTGACAGTATAAAAACACTATTACAACAATATTGTTTATATTTACACATTCAAAGTTTAGCATGTTCATGGGGAAATGGTTGTGTTACTATTAGTAAGATATAAATGTGGAAAAAATAGAGAAACAATTGAAAAATTGCTGTCTAAACTATTATGTGTGTCTCCAATGTGTATGATGATAGAGCCTCCAAAATTGCGTAGTACAGCAGCAGCATTATATTGGTATAAAACAGGTATGTCAAATATTAGTGAAGTGTATGGAGACACGCCAGAATGGATACAAAGACAAACAGTATTACAACATAGTTTTAATGATTGTACATTTGAATTATCACAGATGGTACAATGGGCCTACGATAATGACATAGTAGACGATAGTGAAATTGCATATAAATATGCACAATTGGCAGACACTAATAGTAATGCAAGTGCCTTTCTAAAAAGTAATTCACAGGCAAAAATTGTAAAGGATTGTGCAACAATGTGTAGACATTATAAACGAGCAGAAAAAAAACAAATGAGTATGAGTCAATGGATAAAATATAGATGTGATAGGGTAGATGATGGAGGTGATTGGAAGCAAATTGTTATGTTTTTAAGGTATCAAGGTGTAGAGTTTATGTCATTTTTAACTGCATTAAAAAGATTTCTGCAAGGCATACCTAAAAAAAATTGCATATTACTATATGGTGCAGCTAACACAGGTAAATCATTATTTGGTATGAGTTTAATAAAATTTCTGCAAGGGTCTGTAATATGTTTTGTAAATTCTAAAAGCCATTTTTGGTTACAACCATTAGCAGATGCCAAAATAGGTATGTTAGATGATGCTACAGTGCCCTGTTGGAACTACATAGATGACAATTTAAGAAATGCATTGGATGGAAATTTAGTTTCTATGGATGTAAAGCATAGACCATTGGTACAACTAAAATGCCCTCCATTATTAATTACATCTAACATTAATGCTGGTACAGATTCTAGGTGGCCTTATTTACATAATAGATTGGTGGTGTTTACATTTCCTAATGAGTTTCCATTTGACGAAAACGGAAATCCAGTGTATGAGCTTAATGATAAGAACTGGAAATCCTTTTTCTCAAGGACGTGGTCCAGATTAAGTTTGCACGAGGACGAGGACAAGGAAAACGATGGAGACTCTTTGCCAACGTTTAAATGTGTGTCAGGACAAAATACTAACACATTATGAAAATGATAGTACAAACCTACGTGACCATATAGACTATTGGAAACACATGCGCCTAGAATGTGCTATTTATTACAAGGCCAGAGAAATGGGATTTAAACATATTAACCACCAGGTGGTGCCAACACTGGCTGTATCAAAGAATAAAGCATTACAAGCAATTGAACTGCAACTAACGTTAGAAACAATATATAACTCACAATATAGTAATGAAAAGTGGACATTACAAGACGTTAGCCTTGAAGTGTATTTAACTGCACCAACAGGATGTATAAAAAAACATGGATATACAGTGGAAGTGCAGTTTGATGGAGACATATGCAATACAATGCATTATACAAACTGGAAACATATATATATTTGTGAAGAAGCATCAGTAACTGTGGTAGAGGGTCAAGTTGACTATTATGGTTTATATTATGTTCATGAAGGAATACAAACATATTTTGTGCAGTTTAAAGAGGATGCAGAAAAATATAGTAAAAATAAAGTATGGGAAGTTCATGCGGGTGGTCAGGTAATATTATGTCCTACATCTGTGTTTAGCAGCAACGAAGTATCCTCTCCTGAAACTATTAGGCAGCACTTGGCCAACCACTCCGCCGCGACCCATACCAAAGCCGTCGCCTTGGGCACCAAAGAAACACAGACGACTATCCAGCGACCAAGATCAGAGCCAGACACCGGAAACCCCTGCCACACCACTAAGTTGCTGCACAGAGACTCAGTGGACAGTGCTCCAATCCTCACTGCATTTAACAGCTCACACAAAGGACGGATTAACTGTAATAGTAACACTACACCCATAGTACATTTAAAAGGTGATGCTAATACTTTAAAATGTTTAAGATATAGATTTAAAAAGCATTGTAAATTGTATACTGCAGTGTCGTCTACATGGCATTGGACAGGACATAATGTAAAACATAAAAGTGCAATTGTTACACTTACATATGATAGTGAATGGCAACGTGAACAATTTTTGTCTCAAGTTAAAATACCAAAAACTATTACAGTGTCTACTGGATTTATGTCTATATGACAAATCTTGATACTGCATCCACAACATTACTGGCGTGCTTTTTGCTTTGCTTTTGTGTGCTTTTGTGTGTCTGCCTATTAATACGTCCGCTGCTTTTGTCTGTGTCTACATACACATCATTAATACTATTGGTATTACTATTGTGGATAACAGCAGCCTCTGCGTTTAGGTGTTTTATTGTATATATTGTATTTGTTTATATACCATTATTTTTAATACATACTCATGCACGCTTTTTAATTACATAATGTATATGTACATAATGTAATTGTTACATATAATTGTTGTATACCATAACTTACTATTTTTTCTTTTTTATTTTTATATATAATTTTTTGTTTGTTTGTGTGTTTGTTTTTTAATAAACTGTTATCACTTAACAATGCGACACAAACGTTCTGCAAAACGCACAAAACGTGCATCGGCTACCCAACTTTATAAAACATGCAAACAGGCAGGTACATGTCCACCTGACATTATACCTAAGGTTGAAGGCAAAACTATTGCTGATCAAATATTACAATATGGAAGTATGGGTGTATTTTTTGGTGGGTTAGGAATTGGAACAGGGTCGGGTACAGGCGGACGCACTGGGTATATTCCATTAGGAACAAGGCCTCCCACAGCTACAGATACACTTGCTCCTGTAAGACCCCCTTTAACAGTAGATCCTGTGGGCCCTTCTGATCCTTCTATAGTTTCTTTAGTGGAAGAAACTAGTTTTATTGATGCTGGTGCACCAACATCTGTACCTTCCATTCCCCCAGATGTATCAGGATTTAGTATTACTACTTCAACTGATACCACACCTGCTATATTAGATATTAATAATACTGTTACTACTGTTACTACACATAATAATCCCACTTTCACTGACCCATCTGTATTGCAGCCTCCAACACCTGCAGAAACTGGAGGGCATTTTACACTTTCATCATCCACTATTAGTACACATAATTATGAAGAAATTCCTATGGATACATTTATTGTTAGCACAAACCCTAACACAGTAACTAGTAGCACACCCATACCAGGGTCTCGCCCAGTGGCACGCCTAGGATTATATAGTCGCACAACACAACAAGTTAAAGTTGTAGACCCTGCTTTTGTAACCACTCCCACTAAACTTATTACATATGATAATCCTGCATATGAAGGTATAGATGTGGATAATACATTATATTTTCCTAGTAATGATAATAGTATTAATATAGCTCCAGATCCTGACTTTTTGGATATAGTTGCTTTACATAGGCCAGCATTAACCTCTAGGCGTACTGGCATTAGGTACAGTAGAATTGGTAATAAACAAACACTACGTACTCGTAGTGGAAAATCTATAGGTGCTAAGGTACATTATTATTATGATTTCAGTACTATTGATCCTGCAGAAGAAATAGAATTACAAACTATAACACCTTCTACATATACTACCACTTCACATGCAGCCTCACCTACTTCTATTAATAATGGATTATATGATATTTATGCAGATGACTTTATTACAGATACTTCTACAACCCCGGTACCATCTGTACCCTCTACATCTTTATCAGGTTATATTCCTGCAAATACAACAATTCCTTTTGGTGGTGCATACAATATTCCTTTGGTATCAGGTCCTGATATACCCATTAATATAACTGACCAAGCTCCTTCATTACTTCCTATAGTTCCAGGGTCTCCACAATATACAATTATTGCTGATGCAGGTGACTTTTATTTACATCCTAGTTATTACATGTTACGAAAACGACGTAAACGTTTACCATATTTTTTTTCAGATGTCTCTTTGGCTGCCTAGTGAGGCCACTGTCTACTTGCCTCCTGTCCCAGTATCTAAGGTTGTAAGCACGGATGAATATGTTGCACGCACAAACATATATTATCATGCAGGAACATCCAGACTACTTGCAGTTGGACATCCCTATTTTCCTATTAAAAAACCTAACAATAACAAAATATTAGTTCCTAAAGTATCAGGATTACAATACAGGGTATTTAGAATACATTTACCTGACCCCAATAAGTTTGGTTTTCCTGACACCTCATTTTATAATCCAGATACACAGCGGCTGGTTTGGGCCTGTGTAGGTGTTGAGGTAGGTCGTGGTCAGCCATTAGGTGTGGGCATTAGTGGCCATCCTTTATTAAATAAATTGGATGACACAGAAAATGCTAGTGCTTATGCAGCAAATGCAGGTGTGGATAATAGAGAATGTATATCTATGGATTACAAACAAACACAATTGTGTTTAATTGGTTGCAAACCACCTATAGGGGAACACTGGGGCAAAGGATCCCCATGTACCAATGTTGCAGTAAATCCAGGTGATTGTCCACCATTAGAGTTAATAAACACAGTTATTCAGGATGGTGATATGGTTGATACTGGCTTTGGTGCTATGGACTTTACTACATTACAGGCTAACAAAAGTGAAGTTCCACTGGATATTTGTACATCTATTTGCAAATATCCAGATTATATTAAAATGGTGTCAGAACCATATGGCGACAGCTTATTTTTTTATTTACGAAGGGAACAAATGTTTGTTAGACATTTATTTAATAGGGCTGGTGCTGTTGGTGAAAATGTACCAGACGATTTATACATTAAAGGCTCTGGGTCTACTGCAAATTTAGCCAGTTCGAATTATTTTCCTACACCTAGTGGTTCTATGGTTACCTCTGATGCCCAAATATTCAATAAACCTTATTGGTTACAACGAGCACAGGGCCACAATAATGGCATTTGTTGGGGTAACCAACTATTTGTTACTGTTGTTGATACTACACGCAGTACAAATATGTCATTATGTGCTGCCATATCTACTTCAGAAACTACATATAAAAATACTAACTTTAAGGAGTACCTACGACATGGGGAGGAATATGATTTACAGTTTATTTTTCAACTGTGCAAAATAACCTTAACTGCAGACGTTATGACATACATACATTCTATGAATTCCACTATTTTGGAGGACTGGAATTTTGGTCTACAACCTCCCCCAGGAGGCACACTAGAAGATACTTATAGGTTTGTAACATCCCAGGCAATTGCTTGTCAAAAACATACACCTCCAGCACCTAAAGAAGATCCCCTTAAAAAATACACTTTTTGGGAAGTAAATTTAAAGGAAAAGTTTTCTGCAGACCTAGATCAGTTTCCTTTAGGACGCAAATTTTTACTACAAGCAGGATTAAAGGCCAAACCAAAATTTACATTAGGAAAACGAAAAGCTACACCCACCACCTCATCTACCTCTACAACTGCTAAACGCAAAAAACGTAAGCTGTAAGTATTGTATGTATGTTGACTCAGTGTTGTTTGTTGTTTATATGTCTGTATGTGCTTGTATGTGCTTGTAAATATTAAGTTGTATGTGTGTTTGTATGTATGGTATAATAAACATGTGTGTATGTGTTTTTCACTGCTTGTGTAACTATTGTGTCATGCAACATAAATAAACTTATTGTTTCAACACCTACTAATTGTGTTGTGGTTATTCATTGTATATAAACTATATTTGCTACATCCTGTTTTTGTTTTATATATACTATGTTTTGTAGCGCCAGCGGCCATTTTGTAGCTTCAACCGAATTCGGTTGCATGCTTTTTGGCACAAAATGTGTTTTTTTAAATAGTTCTATGTCAGCAACTATAGTTTAAACTTGTACGTTTCCTGCTTGCCATGCGTGCCAAATCCCTGTTTTCCTGACCTGCACTGCTTGCCAACCATTCCATTGTTTTTTACACTGCACTATGTGCAACTACTGAATCACTATGTACATTGTGTCATATAAAATAAATCACTATGCGCCAACGCCTTACATACCGCTGTTAGGCACATATTTTTGGCTTGTTTTAACTACCCTAATTGCATATTTGGCATAAGGTTTAAACTTCTAAGGCCAACTAAATGTCACCCTAGTTCATACATGAACTGTGTAAAGGTTAGTCATACATTGTTCATTTGTAAAACTACACATGGGTGTGTGCAAACCGTTTTGGGTTACACATTTACAAGCAACTTATATAATAATACTAAactacaataattcatgtataaaattaagggcgtaaccgaaatc</t>
    <phoneticPr fontId="2" type="noConversion"/>
  </si>
  <si>
    <t>28-7935</t>
  </si>
  <si>
    <t>1-7904</t>
  </si>
  <si>
    <t>7936-7978</t>
  </si>
  <si>
    <t>2-70</t>
  </si>
  <si>
    <t>7788-7856</t>
  </si>
  <si>
    <t>71-956</t>
  </si>
  <si>
    <t>1-887</t>
  </si>
  <si>
    <t>2-953</t>
  </si>
  <si>
    <t>4-941</t>
  </si>
  <si>
    <t>1-344</t>
  </si>
  <si>
    <t>2315-2659</t>
  </si>
  <si>
    <t>1-458</t>
  </si>
  <si>
    <t>2815-3272</t>
  </si>
  <si>
    <t>5-960</t>
  </si>
  <si>
    <t>3106-4060</t>
  </si>
  <si>
    <t>15-907</t>
  </si>
  <si>
    <t>2-948</t>
  </si>
  <si>
    <t>5-976</t>
  </si>
  <si>
    <t>1-981</t>
  </si>
  <si>
    <t>7-713</t>
  </si>
  <si>
    <t>7149-7856</t>
  </si>
  <si>
    <t>714-779</t>
  </si>
  <si>
    <t>71-2728</t>
  </si>
  <si>
    <t>1-2659</t>
  </si>
  <si>
    <t>1-5043</t>
  </si>
  <si>
    <t>2815-7856</t>
  </si>
  <si>
    <t>5044-5109</t>
  </si>
  <si>
    <t>1-71</t>
  </si>
  <si>
    <t>7787-7857</t>
  </si>
  <si>
    <t>72-939</t>
  </si>
  <si>
    <t>1-868</t>
  </si>
  <si>
    <t>4-958</t>
  </si>
  <si>
    <t>1-953</t>
  </si>
  <si>
    <t>3-880</t>
  </si>
  <si>
    <t>5-876</t>
  </si>
  <si>
    <t>4547-5421</t>
  </si>
  <si>
    <t>5-923</t>
  </si>
  <si>
    <t>1-937</t>
  </si>
  <si>
    <t>6958-7857</t>
  </si>
  <si>
    <t>902-935</t>
  </si>
  <si>
    <t>3-36</t>
  </si>
  <si>
    <t>72-2473</t>
  </si>
  <si>
    <t>1-2402</t>
  </si>
  <si>
    <t>3-4078</t>
  </si>
  <si>
    <t>3782-7857</t>
  </si>
  <si>
    <t>4080-4113</t>
  </si>
  <si>
    <t>31-872</t>
  </si>
  <si>
    <t>1-843</t>
  </si>
  <si>
    <t>1-861</t>
  </si>
  <si>
    <t>5-881</t>
  </si>
  <si>
    <t>1-912</t>
  </si>
  <si>
    <t>1-876</t>
  </si>
  <si>
    <t>1-959</t>
  </si>
  <si>
    <t>6-895</t>
  </si>
  <si>
    <t>5-993</t>
  </si>
  <si>
    <t>7-756</t>
  </si>
  <si>
    <t>7155-7905</t>
  </si>
  <si>
    <t>757-826</t>
  </si>
  <si>
    <t>1-70</t>
  </si>
  <si>
    <t>31-7933</t>
  </si>
  <si>
    <t>1-7905</t>
  </si>
  <si>
    <t>7934-8003</t>
  </si>
  <si>
    <t>1-30</t>
  </si>
  <si>
    <t>7875-7905</t>
  </si>
  <si>
    <t>1-59</t>
  </si>
  <si>
    <t>7799-7857</t>
  </si>
  <si>
    <t>60-924</t>
  </si>
  <si>
    <t>1-865</t>
  </si>
  <si>
    <t>1-867</t>
  </si>
  <si>
    <t>3-928</t>
  </si>
  <si>
    <t>1-945</t>
  </si>
  <si>
    <t>2-951</t>
  </si>
  <si>
    <t>3-905</t>
  </si>
  <si>
    <t>7-955</t>
  </si>
  <si>
    <t>8-711</t>
  </si>
  <si>
    <t>7153-7857</t>
  </si>
  <si>
    <t>712-777</t>
  </si>
  <si>
    <t>60-7917</t>
  </si>
  <si>
    <t>7918-7983</t>
  </si>
  <si>
    <t>20-870</t>
  </si>
  <si>
    <t>1-847</t>
  </si>
  <si>
    <t>14-906</t>
  </si>
  <si>
    <t>752-1647</t>
  </si>
  <si>
    <t>2-800</t>
  </si>
  <si>
    <t>1-473</t>
  </si>
  <si>
    <t>3606-4078</t>
  </si>
  <si>
    <t>3-929</t>
  </si>
  <si>
    <t>10-956</t>
  </si>
  <si>
    <t>1-954</t>
  </si>
  <si>
    <t>1-992</t>
  </si>
  <si>
    <t>4-759</t>
  </si>
  <si>
    <t>7146-7902</t>
  </si>
  <si>
    <t>760-804</t>
  </si>
  <si>
    <t>1-46</t>
  </si>
  <si>
    <t>20-2370</t>
  </si>
  <si>
    <t>1-2345</t>
  </si>
  <si>
    <t>1-4301</t>
  </si>
  <si>
    <t>3606-7902</t>
  </si>
  <si>
    <t>4302-4346</t>
  </si>
  <si>
    <t>1-19</t>
  </si>
  <si>
    <t>7884-7902</t>
  </si>
  <si>
    <t>7-64</t>
  </si>
  <si>
    <t>4-983</t>
  </si>
  <si>
    <t>1-909</t>
  </si>
  <si>
    <t>1-872</t>
  </si>
  <si>
    <t>1-928</t>
  </si>
  <si>
    <t>1-703</t>
  </si>
  <si>
    <t>7155-7857</t>
  </si>
  <si>
    <t>704-742</t>
  </si>
  <si>
    <t>1-39</t>
  </si>
  <si>
    <t>65-1810</t>
  </si>
  <si>
    <t>1-1747</t>
  </si>
  <si>
    <t>1-3093</t>
  </si>
  <si>
    <t>4764-7857</t>
  </si>
  <si>
    <t>3094-3132</t>
  </si>
  <si>
    <t>1-60</t>
  </si>
  <si>
    <t>7798-7857</t>
  </si>
  <si>
    <t>61-979</t>
  </si>
  <si>
    <t>1-919</t>
  </si>
  <si>
    <t>1-441</t>
  </si>
  <si>
    <t>867-1307</t>
  </si>
  <si>
    <t>1-523</t>
  </si>
  <si>
    <t>7335-7857</t>
  </si>
  <si>
    <t>524-648</t>
  </si>
  <si>
    <t>1-125</t>
  </si>
  <si>
    <t>524-1830</t>
  </si>
  <si>
    <t>1-1307</t>
  </si>
  <si>
    <t>8-70</t>
  </si>
  <si>
    <t>71-933</t>
  </si>
  <si>
    <t>7-864</t>
  </si>
  <si>
    <t>1-481</t>
  </si>
  <si>
    <t>3144-3624</t>
  </si>
  <si>
    <t>619-889</t>
  </si>
  <si>
    <t>3762-4032</t>
  </si>
  <si>
    <t>8-875</t>
  </si>
  <si>
    <t>1-885</t>
  </si>
  <si>
    <t>1-896</t>
  </si>
  <si>
    <t>4-898</t>
  </si>
  <si>
    <t>8-713</t>
  </si>
  <si>
    <t>7151-7856</t>
  </si>
  <si>
    <t>714-765</t>
  </si>
  <si>
    <t>71-3695</t>
  </si>
  <si>
    <t>3833-7927</t>
  </si>
  <si>
    <t>7928-7979</t>
  </si>
  <si>
    <t>2-60</t>
  </si>
  <si>
    <t>61-923</t>
  </si>
  <si>
    <t>2-886</t>
  </si>
  <si>
    <t>2-939</t>
  </si>
  <si>
    <t>2-851</t>
  </si>
  <si>
    <t>1-578</t>
  </si>
  <si>
    <t>5-261</t>
  </si>
  <si>
    <t>1-969</t>
  </si>
  <si>
    <t>2-879</t>
  </si>
  <si>
    <t>1-899</t>
  </si>
  <si>
    <t>1-933</t>
  </si>
  <si>
    <t>8-712</t>
  </si>
  <si>
    <t>713-778</t>
  </si>
  <si>
    <t>5-4046</t>
  </si>
  <si>
    <t>4047-7786</t>
  </si>
  <si>
    <t>52-895</t>
  </si>
  <si>
    <t>12-937</t>
  </si>
  <si>
    <t>2-827</t>
  </si>
  <si>
    <t>1-833</t>
  </si>
  <si>
    <t>1-908</t>
  </si>
  <si>
    <t>4-879</t>
  </si>
  <si>
    <t>2-902</t>
  </si>
  <si>
    <t>8-926</t>
  </si>
  <si>
    <t>1-929</t>
  </si>
  <si>
    <t>1-695</t>
  </si>
  <si>
    <t>696-743</t>
  </si>
  <si>
    <t>Query_region</t>
    <phoneticPr fontId="2" type="noConversion"/>
  </si>
  <si>
    <t>Subject_region</t>
    <phoneticPr fontId="2" type="noConversion"/>
  </si>
  <si>
    <t>Coverage</t>
    <phoneticPr fontId="2" type="noConversion"/>
  </si>
  <si>
    <t>&gt;=1X</t>
    <phoneticPr fontId="2" type="noConversion"/>
  </si>
  <si>
    <t>&gt;=4X</t>
    <phoneticPr fontId="2" type="noConversion"/>
  </si>
  <si>
    <t>&gt;=20X</t>
    <phoneticPr fontId="2" type="noConversion"/>
  </si>
  <si>
    <t>&gt;=50X</t>
    <phoneticPr fontId="2" type="noConversion"/>
  </si>
  <si>
    <t>&gt;=100X</t>
    <phoneticPr fontId="2" type="noConversion"/>
  </si>
  <si>
    <t>&gt;=200X</t>
    <phoneticPr fontId="2" type="noConversion"/>
  </si>
  <si>
    <t>(MS)</t>
    <phoneticPr fontId="2" type="noConversion"/>
  </si>
  <si>
    <t>Virus Type</t>
    <phoneticPr fontId="2" type="noConversion"/>
  </si>
  <si>
    <t>(WGS)</t>
    <phoneticPr fontId="2" type="noConversion"/>
  </si>
  <si>
    <t>Length</t>
    <phoneticPr fontId="2" type="noConversion"/>
  </si>
  <si>
    <t>Orig</t>
    <phoneticPr fontId="2" type="noConversion"/>
  </si>
  <si>
    <t>Constructed</t>
    <phoneticPr fontId="2" type="noConversion"/>
  </si>
  <si>
    <t>Covered</t>
    <phoneticPr fontId="2" type="noConversion"/>
  </si>
  <si>
    <t>Depth (X)</t>
    <phoneticPr fontId="2" type="noConversion"/>
  </si>
  <si>
    <t>Ratio (%)</t>
    <phoneticPr fontId="2" type="noConversion"/>
  </si>
  <si>
    <t>Average</t>
    <phoneticPr fontId="2" type="noConversion"/>
  </si>
  <si>
    <t>Reads</t>
    <phoneticPr fontId="2" type="noConversion"/>
  </si>
  <si>
    <t>Align</t>
    <phoneticPr fontId="2" type="noConversion"/>
  </si>
  <si>
    <r>
      <rPr>
        <b/>
        <sz val="14"/>
        <color rgb="FF000000"/>
        <rFont val="Arial"/>
        <family val="2"/>
      </rPr>
      <t>Supplementary Data 5</t>
    </r>
    <r>
      <rPr>
        <sz val="14"/>
        <color rgb="FF000000"/>
        <rFont val="Arial"/>
        <family val="2"/>
      </rPr>
      <t>. Virus genome construction in fourteen WGS sample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0"/>
      <color rgb="FF000000"/>
      <name val="Arial"/>
    </font>
    <font>
      <sz val="10"/>
      <name val="Arial"/>
      <family val="2"/>
    </font>
    <font>
      <sz val="9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  <font>
      <sz val="12"/>
      <color rgb="FF222222"/>
      <name val="Arial"/>
      <family val="2"/>
    </font>
    <font>
      <sz val="11"/>
      <color rgb="FFFF0000"/>
      <name val="Arial"/>
      <family val="2"/>
    </font>
    <font>
      <sz val="14"/>
      <color rgb="FF000000"/>
      <name val="Arial"/>
      <family val="2"/>
    </font>
    <font>
      <b/>
      <sz val="14"/>
      <color rgb="FF00000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F8CBAD"/>
        <bgColor rgb="FFF8CBAD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59999389629810485"/>
        <bgColor rgb="FFFFC000"/>
      </patternFill>
    </fill>
    <fill>
      <patternFill patternType="solid">
        <fgColor theme="9" tint="0.39997558519241921"/>
        <bgColor rgb="FFFFC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rgb="FFFFC000"/>
      </patternFill>
    </fill>
    <fill>
      <patternFill patternType="solid">
        <fgColor rgb="FFFFFF00"/>
        <bgColor rgb="FFFFC000"/>
      </patternFill>
    </fill>
    <fill>
      <patternFill patternType="solid">
        <fgColor rgb="FFFFFF00"/>
        <bgColor rgb="FF8DB4E2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rgb="FFF2F2F2"/>
      </patternFill>
    </fill>
    <fill>
      <patternFill patternType="solid">
        <fgColor rgb="FFFFFFFF"/>
        <bgColor rgb="FFFFFFFF"/>
      </patternFill>
    </fill>
    <fill>
      <patternFill patternType="solid">
        <fgColor theme="2"/>
        <bgColor indexed="64"/>
      </patternFill>
    </fill>
  </fills>
  <borders count="5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rgb="FF000000"/>
      </left>
      <right/>
      <top style="medium">
        <color auto="1"/>
      </top>
      <bottom style="thin">
        <color rgb="FF000000"/>
      </bottom>
      <diagonal/>
    </border>
    <border>
      <left/>
      <right/>
      <top style="medium">
        <color auto="1"/>
      </top>
      <bottom style="thin">
        <color rgb="FF000000"/>
      </bottom>
      <diagonal/>
    </border>
    <border>
      <left/>
      <right style="thin">
        <color rgb="FF000000"/>
      </right>
      <top style="medium">
        <color auto="1"/>
      </top>
      <bottom style="thin">
        <color rgb="FF000000"/>
      </bottom>
      <diagonal/>
    </border>
    <border>
      <left/>
      <right style="medium">
        <color auto="1"/>
      </right>
      <top style="medium">
        <color auto="1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auto="1"/>
      </bottom>
      <diagonal/>
    </border>
    <border>
      <left style="thin">
        <color rgb="FF000000"/>
      </left>
      <right style="medium">
        <color auto="1"/>
      </right>
      <top style="thin">
        <color rgb="FF000000"/>
      </top>
      <bottom style="medium">
        <color auto="1"/>
      </bottom>
      <diagonal/>
    </border>
    <border>
      <left style="medium">
        <color auto="1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auto="1"/>
      </right>
      <top/>
      <bottom style="thin">
        <color rgb="FF000000"/>
      </bottom>
      <diagonal/>
    </border>
    <border>
      <left style="medium">
        <color auto="1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auto="1"/>
      </right>
      <top style="thin">
        <color rgb="FF000000"/>
      </top>
      <bottom style="thin">
        <color rgb="FF000000"/>
      </bottom>
      <diagonal/>
    </border>
    <border>
      <left style="medium">
        <color auto="1"/>
      </left>
      <right style="thin">
        <color rgb="FF000000"/>
      </right>
      <top style="thin">
        <color rgb="FF000000"/>
      </top>
      <bottom style="medium">
        <color auto="1"/>
      </bottom>
      <diagonal/>
    </border>
    <border>
      <left style="medium">
        <color auto="1"/>
      </left>
      <right style="thin">
        <color rgb="FF000000"/>
      </right>
      <top style="medium">
        <color auto="1"/>
      </top>
      <bottom style="medium">
        <color auto="1"/>
      </bottom>
      <diagonal/>
    </border>
    <border>
      <left style="thin">
        <color rgb="FF000000"/>
      </left>
      <right style="thin">
        <color rgb="FF000000"/>
      </right>
      <top style="medium">
        <color auto="1"/>
      </top>
      <bottom style="medium">
        <color auto="1"/>
      </bottom>
      <diagonal/>
    </border>
    <border>
      <left style="thin">
        <color rgb="FF000000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rgb="FF000000"/>
      </right>
      <top style="thin">
        <color rgb="FF000000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62">
    <xf numFmtId="0" fontId="0" fillId="0" borderId="0" xfId="0" applyFont="1" applyAlignment="1"/>
    <xf numFmtId="0" fontId="1" fillId="0" borderId="0" xfId="0" applyFont="1" applyAlignment="1">
      <alignment vertical="top"/>
    </xf>
    <xf numFmtId="0" fontId="0" fillId="0" borderId="0" xfId="0" applyFont="1" applyAlignment="1">
      <alignment horizontal="center"/>
    </xf>
    <xf numFmtId="0" fontId="3" fillId="0" borderId="1" xfId="0" applyFont="1" applyBorder="1" applyAlignment="1"/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/>
    <xf numFmtId="2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0" fontId="3" fillId="0" borderId="1" xfId="0" applyFont="1" applyBorder="1" applyAlignment="1">
      <alignment horizontal="left"/>
    </xf>
    <xf numFmtId="0" fontId="4" fillId="0" borderId="0" xfId="0" applyFont="1" applyAlignment="1"/>
    <xf numFmtId="0" fontId="4" fillId="3" borderId="3" xfId="0" applyFont="1" applyFill="1" applyBorder="1" applyAlignment="1">
      <alignment vertical="center" wrapText="1"/>
    </xf>
    <xf numFmtId="0" fontId="4" fillId="3" borderId="4" xfId="0" applyFont="1" applyFill="1" applyBorder="1" applyAlignment="1">
      <alignment vertical="center" wrapText="1"/>
    </xf>
    <xf numFmtId="0" fontId="4" fillId="4" borderId="5" xfId="0" applyFont="1" applyFill="1" applyBorder="1" applyAlignment="1">
      <alignment horizontal="left" vertical="center"/>
    </xf>
    <xf numFmtId="0" fontId="4" fillId="10" borderId="5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6" fillId="11" borderId="12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left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17" xfId="0" applyFont="1" applyFill="1" applyBorder="1" applyAlignment="1">
      <alignment horizontal="left" vertical="center"/>
    </xf>
    <xf numFmtId="0" fontId="6" fillId="0" borderId="17" xfId="0" applyFont="1" applyFill="1" applyBorder="1" applyAlignment="1">
      <alignment horizontal="center" vertical="center"/>
    </xf>
    <xf numFmtId="0" fontId="6" fillId="6" borderId="18" xfId="0" applyFont="1" applyFill="1" applyBorder="1" applyAlignment="1">
      <alignment horizontal="left" vertical="center"/>
    </xf>
    <xf numFmtId="0" fontId="6" fillId="11" borderId="18" xfId="0" applyFont="1" applyFill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4" fillId="0" borderId="22" xfId="0" applyFont="1" applyBorder="1" applyAlignment="1">
      <alignment vertical="center"/>
    </xf>
    <xf numFmtId="0" fontId="7" fillId="0" borderId="18" xfId="0" applyFont="1" applyFill="1" applyBorder="1" applyAlignment="1">
      <alignment horizontal="center" vertical="center"/>
    </xf>
    <xf numFmtId="0" fontId="8" fillId="6" borderId="18" xfId="0" applyFont="1" applyFill="1" applyBorder="1" applyAlignment="1">
      <alignment horizontal="left" vertical="center"/>
    </xf>
    <xf numFmtId="0" fontId="7" fillId="0" borderId="22" xfId="0" applyFont="1" applyBorder="1" applyAlignment="1">
      <alignment vertical="center"/>
    </xf>
    <xf numFmtId="0" fontId="3" fillId="13" borderId="18" xfId="0" applyFont="1" applyFill="1" applyBorder="1" applyAlignment="1">
      <alignment horizontal="center" vertical="center"/>
    </xf>
    <xf numFmtId="0" fontId="6" fillId="11" borderId="23" xfId="0" applyFont="1" applyFill="1" applyBorder="1" applyAlignment="1">
      <alignment horizontal="center" vertical="center"/>
    </xf>
    <xf numFmtId="0" fontId="6" fillId="6" borderId="12" xfId="0" applyFont="1" applyFill="1" applyBorder="1" applyAlignment="1">
      <alignment horizontal="left" vertical="center"/>
    </xf>
    <xf numFmtId="0" fontId="4" fillId="0" borderId="18" xfId="0" quotePrefix="1" applyFont="1" applyBorder="1" applyAlignment="1">
      <alignment horizontal="center" vertical="center"/>
    </xf>
    <xf numFmtId="0" fontId="6" fillId="6" borderId="18" xfId="0" quotePrefix="1" applyFont="1" applyFill="1" applyBorder="1" applyAlignment="1">
      <alignment horizontal="left" vertical="center"/>
    </xf>
    <xf numFmtId="0" fontId="8" fillId="11" borderId="18" xfId="0" applyFont="1" applyFill="1" applyBorder="1" applyAlignment="1">
      <alignment horizontal="center" vertical="center"/>
    </xf>
    <xf numFmtId="0" fontId="8" fillId="6" borderId="12" xfId="0" applyFont="1" applyFill="1" applyBorder="1" applyAlignment="1">
      <alignment horizontal="left" vertical="center"/>
    </xf>
    <xf numFmtId="0" fontId="3" fillId="0" borderId="12" xfId="0" applyFont="1" applyBorder="1" applyAlignment="1">
      <alignment horizontal="center" vertical="center" wrapText="1"/>
    </xf>
    <xf numFmtId="0" fontId="8" fillId="11" borderId="12" xfId="0" applyFont="1" applyFill="1" applyBorder="1" applyAlignment="1">
      <alignment horizontal="center" vertical="center"/>
    </xf>
    <xf numFmtId="0" fontId="9" fillId="0" borderId="17" xfId="0" applyFont="1" applyFill="1" applyBorder="1" applyAlignment="1">
      <alignment horizontal="center" vertical="center"/>
    </xf>
    <xf numFmtId="0" fontId="1" fillId="6" borderId="18" xfId="0" applyFont="1" applyFill="1" applyBorder="1" applyAlignment="1">
      <alignment horizontal="left" vertical="center"/>
    </xf>
    <xf numFmtId="0" fontId="9" fillId="13" borderId="18" xfId="0" applyFont="1" applyFill="1" applyBorder="1" applyAlignment="1">
      <alignment horizontal="center" vertical="center"/>
    </xf>
    <xf numFmtId="0" fontId="6" fillId="0" borderId="18" xfId="0" applyFont="1" applyFill="1" applyBorder="1" applyAlignment="1">
      <alignment horizontal="left" vertical="center"/>
    </xf>
    <xf numFmtId="0" fontId="6" fillId="0" borderId="18" xfId="0" applyFont="1" applyFill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8" xfId="0" applyFont="1" applyBorder="1" applyAlignment="1">
      <alignment horizontal="left" vertical="center"/>
    </xf>
    <xf numFmtId="0" fontId="10" fillId="0" borderId="18" xfId="0" quotePrefix="1" applyFont="1" applyBorder="1" applyAlignment="1">
      <alignment horizontal="left" vertical="center"/>
    </xf>
    <xf numFmtId="0" fontId="1" fillId="6" borderId="12" xfId="0" applyFont="1" applyFill="1" applyBorder="1" applyAlignment="1">
      <alignment horizontal="left" vertical="center"/>
    </xf>
    <xf numFmtId="0" fontId="9" fillId="13" borderId="12" xfId="0" applyFont="1" applyFill="1" applyBorder="1" applyAlignment="1">
      <alignment horizontal="center" vertical="center"/>
    </xf>
    <xf numFmtId="3" fontId="4" fillId="0" borderId="18" xfId="0" applyNumberFormat="1" applyFont="1" applyBorder="1" applyAlignment="1">
      <alignment horizontal="center" vertical="center"/>
    </xf>
    <xf numFmtId="0" fontId="6" fillId="11" borderId="17" xfId="0" applyFont="1" applyFill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10" fillId="0" borderId="17" xfId="0" quotePrefix="1" applyFont="1" applyBorder="1" applyAlignment="1">
      <alignment horizontal="center" vertical="center"/>
    </xf>
    <xf numFmtId="0" fontId="10" fillId="6" borderId="18" xfId="0" applyFont="1" applyFill="1" applyBorder="1" applyAlignment="1">
      <alignment horizontal="left" vertical="center"/>
    </xf>
    <xf numFmtId="0" fontId="10" fillId="0" borderId="17" xfId="0" quotePrefix="1" applyFont="1" applyBorder="1" applyAlignment="1">
      <alignment horizontal="left" vertical="center"/>
    </xf>
    <xf numFmtId="0" fontId="6" fillId="6" borderId="17" xfId="0" applyFont="1" applyFill="1" applyBorder="1" applyAlignment="1">
      <alignment horizontal="left" vertical="center"/>
    </xf>
    <xf numFmtId="0" fontId="8" fillId="0" borderId="18" xfId="0" quotePrefix="1" applyFont="1" applyBorder="1" applyAlignment="1">
      <alignment horizontal="left" vertical="center"/>
    </xf>
    <xf numFmtId="0" fontId="10" fillId="0" borderId="18" xfId="0" quotePrefix="1" applyFont="1" applyBorder="1" applyAlignment="1">
      <alignment horizontal="center" vertical="center"/>
    </xf>
    <xf numFmtId="0" fontId="3" fillId="0" borderId="22" xfId="0" applyFont="1" applyBorder="1" applyAlignment="1">
      <alignment vertical="center" wrapText="1"/>
    </xf>
    <xf numFmtId="3" fontId="4" fillId="0" borderId="12" xfId="0" applyNumberFormat="1" applyFont="1" applyBorder="1" applyAlignment="1">
      <alignment horizontal="center" vertical="center"/>
    </xf>
    <xf numFmtId="0" fontId="3" fillId="0" borderId="22" xfId="0" applyFont="1" applyBorder="1" applyAlignment="1">
      <alignment vertical="center"/>
    </xf>
    <xf numFmtId="0" fontId="4" fillId="0" borderId="22" xfId="0" applyFont="1" applyBorder="1" applyAlignment="1">
      <alignment vertical="center" wrapText="1"/>
    </xf>
    <xf numFmtId="0" fontId="4" fillId="0" borderId="0" xfId="0" applyFont="1" applyAlignment="1">
      <alignment vertical="center"/>
    </xf>
    <xf numFmtId="0" fontId="1" fillId="0" borderId="0" xfId="0" applyFont="1" applyAlignme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1" fillId="11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0" fillId="11" borderId="0" xfId="0" applyFont="1" applyFill="1" applyAlignment="1"/>
    <xf numFmtId="0" fontId="6" fillId="0" borderId="0" xfId="0" applyFont="1" applyAlignment="1">
      <alignment horizontal="center"/>
    </xf>
    <xf numFmtId="0" fontId="4" fillId="0" borderId="17" xfId="0" applyFont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0" fillId="0" borderId="12" xfId="0" quotePrefix="1" applyFont="1" applyBorder="1" applyAlignment="1">
      <alignment horizontal="center" vertical="center"/>
    </xf>
    <xf numFmtId="0" fontId="1" fillId="0" borderId="17" xfId="0" applyFont="1" applyFill="1" applyBorder="1" applyAlignment="1">
      <alignment horizontal="left" vertical="center"/>
    </xf>
    <xf numFmtId="0" fontId="0" fillId="0" borderId="18" xfId="0" applyFont="1" applyBorder="1" applyAlignment="1">
      <alignment horizontal="center" vertical="center"/>
    </xf>
    <xf numFmtId="0" fontId="5" fillId="0" borderId="18" xfId="0" applyFont="1" applyBorder="1" applyAlignment="1">
      <alignment horizontal="left" vertical="center"/>
    </xf>
    <xf numFmtId="0" fontId="4" fillId="0" borderId="18" xfId="0" applyFont="1" applyBorder="1" applyAlignment="1">
      <alignment horizontal="center" vertical="center"/>
    </xf>
    <xf numFmtId="0" fontId="0" fillId="0" borderId="18" xfId="0" quotePrefix="1" applyFont="1" applyBorder="1" applyAlignment="1">
      <alignment horizontal="center" vertical="center"/>
    </xf>
    <xf numFmtId="0" fontId="4" fillId="0" borderId="17" xfId="0" applyFont="1" applyFill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0" fillId="0" borderId="17" xfId="0" quotePrefix="1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 wrapText="1"/>
    </xf>
    <xf numFmtId="0" fontId="3" fillId="0" borderId="18" xfId="0" applyFont="1" applyFill="1" applyBorder="1" applyAlignment="1">
      <alignment horizontal="center" vertical="center"/>
    </xf>
    <xf numFmtId="0" fontId="4" fillId="0" borderId="12" xfId="0" applyFont="1" applyBorder="1" applyAlignment="1">
      <alignment horizontal="center" vertical="center" wrapText="1"/>
    </xf>
    <xf numFmtId="0" fontId="0" fillId="0" borderId="17" xfId="0" applyFont="1" applyBorder="1" applyAlignment="1">
      <alignment horizontal="center" vertical="center"/>
    </xf>
    <xf numFmtId="0" fontId="9" fillId="13" borderId="17" xfId="0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0" fontId="0" fillId="0" borderId="18" xfId="0" applyFont="1" applyBorder="1" applyAlignment="1">
      <alignment horizontal="left" vertical="center"/>
    </xf>
    <xf numFmtId="0" fontId="4" fillId="0" borderId="8" xfId="0" applyFont="1" applyFill="1" applyBorder="1" applyAlignment="1">
      <alignment horizontal="center" vertical="center"/>
    </xf>
    <xf numFmtId="0" fontId="10" fillId="0" borderId="12" xfId="0" quotePrefix="1" applyFont="1" applyBorder="1" applyAlignment="1">
      <alignment horizontal="left" vertical="center"/>
    </xf>
    <xf numFmtId="3" fontId="4" fillId="0" borderId="18" xfId="0" applyNumberFormat="1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3" borderId="25" xfId="0" applyFont="1" applyFill="1" applyBorder="1" applyAlignment="1">
      <alignment vertical="center"/>
    </xf>
    <xf numFmtId="0" fontId="4" fillId="3" borderId="30" xfId="0" applyFont="1" applyFill="1" applyBorder="1" applyAlignment="1">
      <alignment vertical="center" wrapText="1"/>
    </xf>
    <xf numFmtId="0" fontId="4" fillId="4" borderId="24" xfId="0" applyFont="1" applyFill="1" applyBorder="1" applyAlignment="1">
      <alignment horizontal="left" vertical="center"/>
    </xf>
    <xf numFmtId="0" fontId="4" fillId="6" borderId="24" xfId="0" applyFont="1" applyFill="1" applyBorder="1" applyAlignment="1">
      <alignment horizontal="center" vertical="center"/>
    </xf>
    <xf numFmtId="0" fontId="4" fillId="5" borderId="24" xfId="0" applyFont="1" applyFill="1" applyBorder="1" applyAlignment="1">
      <alignment horizontal="center" vertical="center"/>
    </xf>
    <xf numFmtId="0" fontId="4" fillId="7" borderId="23" xfId="0" applyFont="1" applyFill="1" applyBorder="1" applyAlignment="1">
      <alignment horizontal="center" vertical="center"/>
    </xf>
    <xf numFmtId="0" fontId="4" fillId="10" borderId="24" xfId="0" applyFont="1" applyFill="1" applyBorder="1" applyAlignment="1">
      <alignment horizontal="center" vertical="center"/>
    </xf>
    <xf numFmtId="0" fontId="4" fillId="3" borderId="31" xfId="0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left" vertical="center"/>
    </xf>
    <xf numFmtId="0" fontId="9" fillId="0" borderId="18" xfId="0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left" vertical="center"/>
    </xf>
    <xf numFmtId="0" fontId="8" fillId="6" borderId="17" xfId="0" applyFont="1" applyFill="1" applyBorder="1" applyAlignment="1">
      <alignment horizontal="left" vertical="center"/>
    </xf>
    <xf numFmtId="0" fontId="8" fillId="11" borderId="17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 wrapText="1"/>
    </xf>
    <xf numFmtId="0" fontId="1" fillId="6" borderId="17" xfId="0" applyFont="1" applyFill="1" applyBorder="1" applyAlignment="1">
      <alignment horizontal="left" vertical="center"/>
    </xf>
    <xf numFmtId="3" fontId="4" fillId="0" borderId="17" xfId="0" applyNumberFormat="1" applyFont="1" applyFill="1" applyBorder="1" applyAlignment="1">
      <alignment horizontal="center" vertical="center"/>
    </xf>
    <xf numFmtId="0" fontId="3" fillId="0" borderId="2" xfId="0" applyFont="1" applyBorder="1" applyAlignment="1"/>
    <xf numFmtId="2" fontId="3" fillId="0" borderId="2" xfId="0" applyNumberFormat="1" applyFont="1" applyBorder="1" applyAlignment="1"/>
    <xf numFmtId="2" fontId="3" fillId="0" borderId="2" xfId="0" applyNumberFormat="1" applyFont="1" applyBorder="1" applyAlignment="1">
      <alignment horizontal="center"/>
    </xf>
    <xf numFmtId="0" fontId="4" fillId="2" borderId="36" xfId="0" applyFont="1" applyFill="1" applyBorder="1" applyAlignment="1">
      <alignment horizontal="left" vertical="center"/>
    </xf>
    <xf numFmtId="0" fontId="4" fillId="2" borderId="36" xfId="0" applyFont="1" applyFill="1" applyBorder="1" applyAlignment="1">
      <alignment horizontal="center" vertical="center"/>
    </xf>
    <xf numFmtId="0" fontId="4" fillId="2" borderId="37" xfId="0" applyFont="1" applyFill="1" applyBorder="1" applyAlignment="1">
      <alignment horizontal="center" vertical="center"/>
    </xf>
    <xf numFmtId="0" fontId="3" fillId="0" borderId="38" xfId="0" applyFont="1" applyBorder="1" applyAlignment="1"/>
    <xf numFmtId="2" fontId="3" fillId="0" borderId="39" xfId="0" applyNumberFormat="1" applyFont="1" applyBorder="1" applyAlignment="1">
      <alignment horizontal="center"/>
    </xf>
    <xf numFmtId="0" fontId="3" fillId="0" borderId="40" xfId="0" applyFont="1" applyBorder="1" applyAlignment="1"/>
    <xf numFmtId="2" fontId="3" fillId="0" borderId="41" xfId="0" applyNumberFormat="1" applyFont="1" applyBorder="1" applyAlignment="1">
      <alignment horizontal="center"/>
    </xf>
    <xf numFmtId="0" fontId="3" fillId="0" borderId="41" xfId="0" applyFont="1" applyBorder="1" applyAlignment="1">
      <alignment horizontal="center"/>
    </xf>
    <xf numFmtId="0" fontId="3" fillId="0" borderId="42" xfId="0" applyFont="1" applyBorder="1" applyAlignment="1"/>
    <xf numFmtId="0" fontId="3" fillId="0" borderId="36" xfId="0" applyFont="1" applyBorder="1" applyAlignment="1"/>
    <xf numFmtId="0" fontId="3" fillId="0" borderId="36" xfId="0" applyFont="1" applyBorder="1" applyAlignment="1">
      <alignment horizontal="left"/>
    </xf>
    <xf numFmtId="0" fontId="3" fillId="0" borderId="36" xfId="0" applyFont="1" applyBorder="1" applyAlignment="1">
      <alignment horizontal="center"/>
    </xf>
    <xf numFmtId="2" fontId="3" fillId="0" borderId="36" xfId="0" applyNumberFormat="1" applyFont="1" applyBorder="1" applyAlignment="1">
      <alignment horizontal="center"/>
    </xf>
    <xf numFmtId="0" fontId="3" fillId="0" borderId="37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2" borderId="43" xfId="0" applyFont="1" applyFill="1" applyBorder="1" applyAlignment="1">
      <alignment horizontal="left" vertical="top"/>
    </xf>
    <xf numFmtId="0" fontId="3" fillId="2" borderId="44" xfId="0" applyFont="1" applyFill="1" applyBorder="1" applyAlignment="1">
      <alignment horizontal="left" vertical="top"/>
    </xf>
    <xf numFmtId="0" fontId="3" fillId="2" borderId="45" xfId="0" applyFont="1" applyFill="1" applyBorder="1" applyAlignment="1">
      <alignment horizontal="left" vertical="top"/>
    </xf>
    <xf numFmtId="0" fontId="3" fillId="0" borderId="39" xfId="0" applyFont="1" applyBorder="1" applyAlignment="1"/>
    <xf numFmtId="0" fontId="3" fillId="0" borderId="41" xfId="0" applyFont="1" applyBorder="1" applyAlignment="1"/>
    <xf numFmtId="0" fontId="3" fillId="0" borderId="37" xfId="0" applyFont="1" applyBorder="1" applyAlignment="1"/>
    <xf numFmtId="0" fontId="11" fillId="0" borderId="0" xfId="0" applyFont="1" applyAlignment="1"/>
    <xf numFmtId="10" fontId="0" fillId="0" borderId="0" xfId="0" applyNumberFormat="1" applyFont="1" applyAlignment="1"/>
    <xf numFmtId="10" fontId="3" fillId="0" borderId="2" xfId="0" applyNumberFormat="1" applyFont="1" applyBorder="1" applyAlignment="1"/>
    <xf numFmtId="10" fontId="3" fillId="0" borderId="1" xfId="0" applyNumberFormat="1" applyFont="1" applyBorder="1" applyAlignment="1"/>
    <xf numFmtId="0" fontId="4" fillId="2" borderId="46" xfId="0" applyFont="1" applyFill="1" applyBorder="1" applyAlignment="1">
      <alignment horizontal="left" vertical="center"/>
    </xf>
    <xf numFmtId="0" fontId="4" fillId="2" borderId="47" xfId="0" applyFont="1" applyFill="1" applyBorder="1" applyAlignment="1">
      <alignment vertical="center" wrapText="1"/>
    </xf>
    <xf numFmtId="0" fontId="4" fillId="2" borderId="48" xfId="0" applyFont="1" applyFill="1" applyBorder="1" applyAlignment="1">
      <alignment vertical="center" wrapText="1"/>
    </xf>
    <xf numFmtId="0" fontId="4" fillId="2" borderId="23" xfId="0" applyFont="1" applyFill="1" applyBorder="1" applyAlignment="1">
      <alignment vertical="center" wrapText="1"/>
    </xf>
    <xf numFmtId="0" fontId="4" fillId="2" borderId="49" xfId="0" applyFont="1" applyFill="1" applyBorder="1" applyAlignment="1">
      <alignment vertical="center" wrapText="1"/>
    </xf>
    <xf numFmtId="0" fontId="4" fillId="2" borderId="32" xfId="0" applyFont="1" applyFill="1" applyBorder="1" applyAlignment="1">
      <alignment horizontal="center" vertical="center"/>
    </xf>
    <xf numFmtId="0" fontId="3" fillId="0" borderId="33" xfId="0" applyFont="1" applyBorder="1"/>
    <xf numFmtId="0" fontId="3" fillId="0" borderId="35" xfId="0" applyFont="1" applyBorder="1"/>
    <xf numFmtId="0" fontId="4" fillId="2" borderId="33" xfId="0" applyFont="1" applyFill="1" applyBorder="1" applyAlignment="1">
      <alignment horizontal="center" vertical="center"/>
    </xf>
    <xf numFmtId="0" fontId="3" fillId="0" borderId="34" xfId="0" applyFont="1" applyBorder="1"/>
    <xf numFmtId="0" fontId="4" fillId="0" borderId="20" xfId="0" applyFont="1" applyFill="1" applyBorder="1" applyAlignment="1">
      <alignment horizontal="center" vertical="center"/>
    </xf>
    <xf numFmtId="0" fontId="4" fillId="0" borderId="16" xfId="0" applyFont="1" applyFill="1" applyBorder="1" applyAlignment="1">
      <alignment horizontal="center" vertical="center" wrapText="1"/>
    </xf>
    <xf numFmtId="0" fontId="4" fillId="0" borderId="21" xfId="0" applyFont="1" applyFill="1" applyBorder="1" applyAlignment="1">
      <alignment horizontal="center" vertical="center" wrapText="1"/>
    </xf>
    <xf numFmtId="0" fontId="4" fillId="0" borderId="21" xfId="0" applyFont="1" applyFill="1" applyBorder="1" applyAlignment="1">
      <alignment horizontal="center" vertical="center"/>
    </xf>
    <xf numFmtId="0" fontId="4" fillId="0" borderId="27" xfId="0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/>
    </xf>
    <xf numFmtId="0" fontId="3" fillId="0" borderId="21" xfId="0" applyFont="1" applyFill="1" applyBorder="1" applyAlignment="1">
      <alignment horizontal="center" vertical="center"/>
    </xf>
    <xf numFmtId="0" fontId="3" fillId="0" borderId="27" xfId="0" applyFont="1" applyFill="1" applyBorder="1" applyAlignment="1">
      <alignment horizontal="center" vertical="center"/>
    </xf>
    <xf numFmtId="0" fontId="4" fillId="12" borderId="20" xfId="0" applyFont="1" applyFill="1" applyBorder="1" applyAlignment="1">
      <alignment horizontal="center" vertical="center"/>
    </xf>
    <xf numFmtId="0" fontId="4" fillId="14" borderId="20" xfId="0" applyFont="1" applyFill="1" applyBorder="1" applyAlignment="1">
      <alignment horizontal="center" vertical="center"/>
    </xf>
    <xf numFmtId="0" fontId="4" fillId="12" borderId="16" xfId="0" applyFont="1" applyFill="1" applyBorder="1" applyAlignment="1">
      <alignment horizontal="center" vertical="center" wrapText="1"/>
    </xf>
    <xf numFmtId="0" fontId="4" fillId="12" borderId="21" xfId="0" applyFont="1" applyFill="1" applyBorder="1" applyAlignment="1">
      <alignment horizontal="center" vertical="center" wrapText="1"/>
    </xf>
    <xf numFmtId="0" fontId="4" fillId="12" borderId="21" xfId="0" applyFont="1" applyFill="1" applyBorder="1" applyAlignment="1">
      <alignment horizontal="center" vertical="center"/>
    </xf>
    <xf numFmtId="0" fontId="4" fillId="12" borderId="27" xfId="0" applyFont="1" applyFill="1" applyBorder="1" applyAlignment="1">
      <alignment horizontal="center" vertical="center"/>
    </xf>
    <xf numFmtId="0" fontId="4" fillId="0" borderId="26" xfId="0" applyFont="1" applyFill="1" applyBorder="1" applyAlignment="1">
      <alignment horizontal="center" vertical="center"/>
    </xf>
    <xf numFmtId="0" fontId="5" fillId="0" borderId="18" xfId="0" applyFont="1" applyBorder="1" applyAlignment="1">
      <alignment horizontal="left" vertical="center"/>
    </xf>
    <xf numFmtId="0" fontId="0" fillId="0" borderId="12" xfId="0" applyFont="1" applyBorder="1" applyAlignment="1">
      <alignment horizontal="left" vertical="center"/>
    </xf>
    <xf numFmtId="0" fontId="4" fillId="0" borderId="17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5" fillId="0" borderId="17" xfId="0" applyFont="1" applyBorder="1" applyAlignment="1">
      <alignment horizontal="left" vertical="center"/>
    </xf>
    <xf numFmtId="0" fontId="5" fillId="0" borderId="17" xfId="0" applyFont="1" applyFill="1" applyBorder="1" applyAlignment="1">
      <alignment horizontal="left" vertical="center"/>
    </xf>
    <xf numFmtId="0" fontId="0" fillId="0" borderId="18" xfId="0" applyFont="1" applyFill="1" applyBorder="1" applyAlignment="1">
      <alignment horizontal="left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8" xfId="0" applyFont="1" applyBorder="1" applyAlignment="1">
      <alignment horizontal="left" vertical="center"/>
    </xf>
    <xf numFmtId="0" fontId="4" fillId="0" borderId="22" xfId="0" applyFont="1" applyBorder="1" applyAlignment="1">
      <alignment horizontal="left" vertical="center" wrapText="1"/>
    </xf>
    <xf numFmtId="0" fontId="7" fillId="0" borderId="22" xfId="0" applyFont="1" applyBorder="1" applyAlignment="1">
      <alignment horizontal="left" vertical="center" wrapText="1"/>
    </xf>
    <xf numFmtId="0" fontId="7" fillId="0" borderId="29" xfId="0" applyFont="1" applyBorder="1" applyAlignment="1">
      <alignment horizontal="left" vertical="center" wrapText="1"/>
    </xf>
    <xf numFmtId="0" fontId="4" fillId="0" borderId="12" xfId="0" applyFont="1" applyBorder="1" applyAlignment="1">
      <alignment horizontal="center" vertical="center"/>
    </xf>
    <xf numFmtId="0" fontId="5" fillId="0" borderId="12" xfId="0" applyFont="1" applyBorder="1" applyAlignment="1">
      <alignment horizontal="left" vertical="center"/>
    </xf>
    <xf numFmtId="0" fontId="4" fillId="0" borderId="17" xfId="0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0" fontId="4" fillId="0" borderId="19" xfId="0" applyFont="1" applyFill="1" applyBorder="1" applyAlignment="1">
      <alignment horizontal="left" vertical="center" wrapText="1"/>
    </xf>
    <xf numFmtId="0" fontId="4" fillId="0" borderId="22" xfId="0" applyFont="1" applyFill="1" applyBorder="1" applyAlignment="1">
      <alignment horizontal="left" vertical="center" wrapText="1"/>
    </xf>
    <xf numFmtId="0" fontId="0" fillId="0" borderId="17" xfId="0" quotePrefix="1" applyFont="1" applyBorder="1" applyAlignment="1">
      <alignment horizontal="center" vertical="center"/>
    </xf>
    <xf numFmtId="0" fontId="0" fillId="0" borderId="12" xfId="0" quotePrefix="1" applyFont="1" applyBorder="1" applyAlignment="1">
      <alignment horizontal="center" vertical="center"/>
    </xf>
    <xf numFmtId="0" fontId="7" fillId="0" borderId="19" xfId="0" applyFont="1" applyBorder="1" applyAlignment="1">
      <alignment horizontal="left" vertical="center" wrapText="1"/>
    </xf>
    <xf numFmtId="0" fontId="3" fillId="0" borderId="17" xfId="0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0" fontId="5" fillId="0" borderId="18" xfId="0" applyFont="1" applyFill="1" applyBorder="1" applyAlignment="1">
      <alignment horizontal="left" vertical="center"/>
    </xf>
    <xf numFmtId="0" fontId="1" fillId="0" borderId="17" xfId="0" applyFont="1" applyFill="1" applyBorder="1" applyAlignment="1">
      <alignment horizontal="left" vertical="center"/>
    </xf>
    <xf numFmtId="0" fontId="1" fillId="0" borderId="18" xfId="0" applyFont="1" applyFill="1" applyBorder="1" applyAlignment="1">
      <alignment horizontal="left" vertical="center"/>
    </xf>
    <xf numFmtId="0" fontId="8" fillId="0" borderId="17" xfId="0" quotePrefix="1" applyFont="1" applyBorder="1" applyAlignment="1">
      <alignment horizontal="left" vertical="center"/>
    </xf>
    <xf numFmtId="0" fontId="8" fillId="0" borderId="18" xfId="0" quotePrefix="1" applyFont="1" applyBorder="1" applyAlignment="1">
      <alignment horizontal="left" vertical="center"/>
    </xf>
    <xf numFmtId="0" fontId="8" fillId="0" borderId="12" xfId="0" quotePrefix="1" applyFont="1" applyBorder="1" applyAlignment="1">
      <alignment horizontal="left" vertical="center"/>
    </xf>
    <xf numFmtId="0" fontId="3" fillId="0" borderId="22" xfId="0" applyFont="1" applyBorder="1" applyAlignment="1">
      <alignment horizontal="left" vertical="center" wrapText="1"/>
    </xf>
    <xf numFmtId="0" fontId="3" fillId="0" borderId="29" xfId="0" applyFont="1" applyBorder="1" applyAlignment="1">
      <alignment horizontal="left" vertical="center" wrapText="1"/>
    </xf>
    <xf numFmtId="0" fontId="1" fillId="0" borderId="12" xfId="0" applyFont="1" applyFill="1" applyBorder="1" applyAlignment="1">
      <alignment horizontal="left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19" xfId="0" applyFont="1" applyBorder="1" applyAlignment="1">
      <alignment horizontal="left" vertical="center" wrapText="1"/>
    </xf>
    <xf numFmtId="0" fontId="3" fillId="12" borderId="16" xfId="0" applyFont="1" applyFill="1" applyBorder="1" applyAlignment="1">
      <alignment horizontal="center" vertical="center"/>
    </xf>
    <xf numFmtId="0" fontId="3" fillId="12" borderId="27" xfId="0" applyFont="1" applyFill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0" fillId="0" borderId="18" xfId="0" quotePrefix="1" applyFont="1" applyBorder="1" applyAlignment="1">
      <alignment horizontal="center" vertical="center"/>
    </xf>
    <xf numFmtId="0" fontId="5" fillId="0" borderId="12" xfId="0" applyFont="1" applyFill="1" applyBorder="1" applyAlignment="1">
      <alignment horizontal="left" vertical="center"/>
    </xf>
    <xf numFmtId="0" fontId="4" fillId="0" borderId="12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left" vertical="center"/>
    </xf>
    <xf numFmtId="0" fontId="4" fillId="0" borderId="29" xfId="0" applyFont="1" applyFill="1" applyBorder="1" applyAlignment="1">
      <alignment horizontal="left" vertical="center" wrapText="1"/>
    </xf>
    <xf numFmtId="0" fontId="7" fillId="0" borderId="18" xfId="0" applyFont="1" applyBorder="1" applyAlignment="1">
      <alignment horizontal="center" vertical="center"/>
    </xf>
    <xf numFmtId="0" fontId="7" fillId="0" borderId="18" xfId="0" applyFont="1" applyFill="1" applyBorder="1" applyAlignment="1">
      <alignment horizontal="center" vertical="center"/>
    </xf>
    <xf numFmtId="0" fontId="7" fillId="0" borderId="12" xfId="0" applyFont="1" applyFill="1" applyBorder="1" applyAlignment="1">
      <alignment horizontal="center" vertical="center"/>
    </xf>
    <xf numFmtId="0" fontId="4" fillId="12" borderId="16" xfId="0" applyFont="1" applyFill="1" applyBorder="1" applyAlignment="1">
      <alignment horizontal="center" vertical="center"/>
    </xf>
    <xf numFmtId="0" fontId="7" fillId="0" borderId="16" xfId="0" applyFont="1" applyFill="1" applyBorder="1" applyAlignment="1">
      <alignment horizontal="center" vertical="center"/>
    </xf>
    <xf numFmtId="0" fontId="7" fillId="0" borderId="21" xfId="0" applyFont="1" applyFill="1" applyBorder="1" applyAlignment="1">
      <alignment horizontal="center" vertical="center"/>
    </xf>
    <xf numFmtId="0" fontId="7" fillId="0" borderId="27" xfId="0" applyFont="1" applyFill="1" applyBorder="1" applyAlignment="1">
      <alignment horizontal="center" vertical="center"/>
    </xf>
    <xf numFmtId="0" fontId="4" fillId="0" borderId="27" xfId="0" applyFont="1" applyFill="1" applyBorder="1" applyAlignment="1">
      <alignment horizontal="center" vertical="center" wrapText="1"/>
    </xf>
    <xf numFmtId="0" fontId="0" fillId="0" borderId="17" xfId="0" applyFont="1" applyFill="1" applyBorder="1" applyAlignment="1">
      <alignment horizontal="left" vertical="center"/>
    </xf>
    <xf numFmtId="0" fontId="1" fillId="0" borderId="18" xfId="0" quotePrefix="1" applyFont="1" applyBorder="1" applyAlignment="1">
      <alignment horizontal="left" vertical="center"/>
    </xf>
    <xf numFmtId="0" fontId="1" fillId="0" borderId="12" xfId="0" quotePrefix="1" applyFont="1" applyBorder="1" applyAlignment="1">
      <alignment horizontal="left" vertical="center"/>
    </xf>
    <xf numFmtId="0" fontId="3" fillId="0" borderId="15" xfId="0" applyFont="1" applyFill="1" applyBorder="1" applyAlignment="1">
      <alignment horizontal="center" vertical="center"/>
    </xf>
    <xf numFmtId="0" fontId="3" fillId="0" borderId="20" xfId="0" applyFont="1" applyFill="1" applyBorder="1" applyAlignment="1">
      <alignment horizontal="center" vertical="center"/>
    </xf>
    <xf numFmtId="0" fontId="4" fillId="14" borderId="16" xfId="0" applyFont="1" applyFill="1" applyBorder="1" applyAlignment="1">
      <alignment horizontal="center" vertical="center"/>
    </xf>
    <xf numFmtId="0" fontId="4" fillId="14" borderId="21" xfId="0" applyFont="1" applyFill="1" applyBorder="1" applyAlignment="1">
      <alignment horizontal="center" vertical="center"/>
    </xf>
    <xf numFmtId="0" fontId="4" fillId="14" borderId="27" xfId="0" applyFont="1" applyFill="1" applyBorder="1" applyAlignment="1">
      <alignment horizontal="center" vertical="center"/>
    </xf>
    <xf numFmtId="0" fontId="7" fillId="0" borderId="22" xfId="0" applyFont="1" applyBorder="1" applyAlignment="1">
      <alignment horizontal="left" vertical="center"/>
    </xf>
    <xf numFmtId="0" fontId="7" fillId="0" borderId="29" xfId="0" applyFont="1" applyBorder="1" applyAlignment="1">
      <alignment horizontal="left" vertical="center"/>
    </xf>
    <xf numFmtId="0" fontId="0" fillId="0" borderId="8" xfId="0" applyFont="1" applyFill="1" applyBorder="1" applyAlignment="1">
      <alignment horizontal="left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28" xfId="0" applyFont="1" applyFill="1" applyBorder="1" applyAlignment="1">
      <alignment horizontal="left" vertical="center" wrapText="1"/>
    </xf>
    <xf numFmtId="0" fontId="4" fillId="0" borderId="17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7" fillId="0" borderId="19" xfId="0" applyFont="1" applyBorder="1" applyAlignment="1">
      <alignment horizontal="left" vertical="center"/>
    </xf>
    <xf numFmtId="0" fontId="4" fillId="0" borderId="29" xfId="0" applyFont="1" applyBorder="1" applyAlignment="1">
      <alignment horizontal="left" vertical="center" wrapText="1"/>
    </xf>
    <xf numFmtId="0" fontId="6" fillId="8" borderId="8" xfId="0" applyFont="1" applyFill="1" applyBorder="1" applyAlignment="1">
      <alignment horizontal="center" vertical="center"/>
    </xf>
    <xf numFmtId="0" fontId="0" fillId="11" borderId="23" xfId="0" applyFont="1" applyFill="1" applyBorder="1" applyAlignment="1">
      <alignment horizontal="center" vertical="center"/>
    </xf>
    <xf numFmtId="0" fontId="6" fillId="9" borderId="6" xfId="0" applyFont="1" applyFill="1" applyBorder="1" applyAlignment="1">
      <alignment horizontal="center" vertical="center"/>
    </xf>
    <xf numFmtId="0" fontId="6" fillId="9" borderId="10" xfId="0" applyFont="1" applyFill="1" applyBorder="1" applyAlignment="1">
      <alignment horizontal="center" vertical="center"/>
    </xf>
    <xf numFmtId="0" fontId="6" fillId="9" borderId="7" xfId="0" applyFont="1" applyFill="1" applyBorder="1" applyAlignment="1">
      <alignment horizontal="center" vertical="center"/>
    </xf>
    <xf numFmtId="0" fontId="4" fillId="12" borderId="13" xfId="0" applyFont="1" applyFill="1" applyBorder="1" applyAlignment="1">
      <alignment horizontal="center" vertical="center"/>
    </xf>
    <xf numFmtId="0" fontId="4" fillId="12" borderId="26" xfId="0" applyFont="1" applyFill="1" applyBorder="1" applyAlignment="1">
      <alignment horizontal="center" vertical="center"/>
    </xf>
    <xf numFmtId="0" fontId="4" fillId="12" borderId="14" xfId="0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left" vertical="center"/>
    </xf>
    <xf numFmtId="0" fontId="4" fillId="5" borderId="6" xfId="0" applyFont="1" applyFill="1" applyBorder="1" applyAlignment="1">
      <alignment horizontal="center" vertical="center" wrapText="1"/>
    </xf>
    <xf numFmtId="0" fontId="4" fillId="5" borderId="7" xfId="0" applyFont="1" applyFill="1" applyBorder="1" applyAlignment="1">
      <alignment horizontal="center" vertical="center" wrapText="1"/>
    </xf>
    <xf numFmtId="0" fontId="6" fillId="6" borderId="8" xfId="0" applyFont="1" applyFill="1" applyBorder="1" applyAlignment="1">
      <alignment horizontal="left" vertical="center"/>
    </xf>
    <xf numFmtId="0" fontId="0" fillId="6" borderId="23" xfId="0" applyFont="1" applyFill="1" applyBorder="1" applyAlignment="1">
      <alignment horizontal="left" vertical="center"/>
    </xf>
    <xf numFmtId="0" fontId="4" fillId="7" borderId="4" xfId="0" applyFont="1" applyFill="1" applyBorder="1" applyAlignment="1">
      <alignment horizontal="center" vertical="center"/>
    </xf>
    <xf numFmtId="0" fontId="4" fillId="7" borderId="9" xfId="0" applyFont="1" applyFill="1" applyBorder="1" applyAlignment="1">
      <alignment horizontal="center" vertical="center"/>
    </xf>
    <xf numFmtId="0" fontId="1" fillId="0" borderId="17" xfId="0" quotePrefix="1" applyFont="1" applyBorder="1" applyAlignment="1">
      <alignment horizontal="left" vertical="center"/>
    </xf>
    <xf numFmtId="0" fontId="3" fillId="0" borderId="17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7" fillId="7" borderId="6" xfId="0" applyFont="1" applyFill="1" applyBorder="1" applyAlignment="1">
      <alignment horizontal="center" vertical="center"/>
    </xf>
    <xf numFmtId="0" fontId="7" fillId="7" borderId="10" xfId="0" applyFont="1" applyFill="1" applyBorder="1" applyAlignment="1">
      <alignment horizontal="center" vertical="center"/>
    </xf>
    <xf numFmtId="0" fontId="7" fillId="7" borderId="7" xfId="0" applyFont="1" applyFill="1" applyBorder="1" applyAlignment="1">
      <alignment horizontal="center" vertical="center"/>
    </xf>
  </cellXfs>
  <cellStyles count="1">
    <cellStyle name="常规" xfId="0" builtinId="0"/>
  </cellStyles>
  <dxfs count="7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20</xdr:col>
      <xdr:colOff>114300</xdr:colOff>
      <xdr:row>67</xdr:row>
      <xdr:rowOff>127000</xdr:rowOff>
    </xdr:to>
    <xdr:sp macro="" textlink="">
      <xdr:nvSpPr>
        <xdr:cNvPr id="2049" name="Rectangle 1" hidden="1">
          <a:extLst>
            <a:ext uri="{FF2B5EF4-FFF2-40B4-BE49-F238E27FC236}">
              <a16:creationId xmlns:a16="http://schemas.microsoft.com/office/drawing/2014/main" id="{00000000-0008-0000-0100-000001080000}"/>
            </a:ext>
          </a:extLst>
        </xdr:cNvPr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zh-CN" alt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9"/>
  <sheetViews>
    <sheetView tabSelected="1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E36" sqref="E36"/>
    </sheetView>
  </sheetViews>
  <sheetFormatPr baseColWidth="10" defaultColWidth="14.5" defaultRowHeight="15.75" customHeight="1" x14ac:dyDescent="0.15"/>
  <cols>
    <col min="1" max="1" width="8.1640625" bestFit="1" customWidth="1"/>
    <col min="2" max="2" width="14.6640625" bestFit="1" customWidth="1"/>
    <col min="3" max="3" width="10.33203125" bestFit="1" customWidth="1"/>
    <col min="4" max="4" width="7.33203125" customWidth="1"/>
    <col min="5" max="5" width="11.83203125" bestFit="1" customWidth="1"/>
    <col min="6" max="6" width="8.6640625" bestFit="1" customWidth="1"/>
    <col min="7" max="7" width="9.1640625" bestFit="1" customWidth="1"/>
    <col min="8" max="8" width="10" bestFit="1" customWidth="1"/>
    <col min="9" max="9" width="8.5" bestFit="1" customWidth="1"/>
    <col min="10" max="10" width="5.5" bestFit="1" customWidth="1"/>
    <col min="11" max="11" width="5" bestFit="1" customWidth="1"/>
    <col min="12" max="12" width="4.33203125" bestFit="1" customWidth="1"/>
    <col min="13" max="13" width="4.6640625" customWidth="1"/>
    <col min="14" max="19" width="9.33203125" bestFit="1" customWidth="1"/>
    <col min="20" max="20" width="10.5" customWidth="1"/>
    <col min="21" max="21" width="9.5" customWidth="1"/>
    <col min="22" max="22" width="10.1640625" customWidth="1"/>
    <col min="23" max="23" width="9.5" customWidth="1"/>
  </cols>
  <sheetData>
    <row r="1" spans="1:29" s="139" customFormat="1" ht="19" thickBot="1" x14ac:dyDescent="0.25">
      <c r="A1" s="139" t="s">
        <v>992</v>
      </c>
    </row>
    <row r="2" spans="1:29" ht="16" customHeight="1" x14ac:dyDescent="0.2">
      <c r="A2" s="146" t="s">
        <v>59</v>
      </c>
      <c r="B2" s="144" t="s">
        <v>981</v>
      </c>
      <c r="C2" s="144" t="s">
        <v>981</v>
      </c>
      <c r="D2" s="144" t="s">
        <v>984</v>
      </c>
      <c r="E2" s="144" t="s">
        <v>985</v>
      </c>
      <c r="F2" s="144" t="s">
        <v>986</v>
      </c>
      <c r="G2" s="144" t="s">
        <v>986</v>
      </c>
      <c r="H2" s="144" t="s">
        <v>989</v>
      </c>
      <c r="I2" s="144" t="s">
        <v>991</v>
      </c>
      <c r="J2" s="151" t="s">
        <v>7</v>
      </c>
      <c r="K2" s="149"/>
      <c r="L2" s="149"/>
      <c r="M2" s="152"/>
      <c r="N2" s="148" t="s">
        <v>973</v>
      </c>
      <c r="O2" s="149"/>
      <c r="P2" s="149"/>
      <c r="Q2" s="149"/>
      <c r="R2" s="149"/>
      <c r="S2" s="152"/>
      <c r="T2" s="148" t="s">
        <v>10</v>
      </c>
      <c r="U2" s="149"/>
      <c r="V2" s="148" t="s">
        <v>11</v>
      </c>
      <c r="W2" s="150"/>
    </row>
    <row r="3" spans="1:29" ht="35" thickBot="1" x14ac:dyDescent="0.2">
      <c r="A3" s="147" t="s">
        <v>67</v>
      </c>
      <c r="B3" s="145" t="s">
        <v>980</v>
      </c>
      <c r="C3" s="145" t="s">
        <v>982</v>
      </c>
      <c r="D3" s="145" t="s">
        <v>983</v>
      </c>
      <c r="E3" s="145" t="s">
        <v>983</v>
      </c>
      <c r="F3" s="145" t="s">
        <v>983</v>
      </c>
      <c r="G3" s="145" t="s">
        <v>988</v>
      </c>
      <c r="H3" s="145" t="s">
        <v>987</v>
      </c>
      <c r="I3" s="145" t="s">
        <v>990</v>
      </c>
      <c r="J3" s="143" t="s">
        <v>12</v>
      </c>
      <c r="K3" s="118" t="s">
        <v>13</v>
      </c>
      <c r="L3" s="118" t="s">
        <v>14</v>
      </c>
      <c r="M3" s="118" t="s">
        <v>15</v>
      </c>
      <c r="N3" s="119" t="s">
        <v>974</v>
      </c>
      <c r="O3" s="119" t="s">
        <v>975</v>
      </c>
      <c r="P3" s="119" t="s">
        <v>976</v>
      </c>
      <c r="Q3" s="119" t="s">
        <v>977</v>
      </c>
      <c r="R3" s="119" t="s">
        <v>978</v>
      </c>
      <c r="S3" s="119" t="s">
        <v>979</v>
      </c>
      <c r="T3" s="119" t="s">
        <v>16</v>
      </c>
      <c r="U3" s="119" t="s">
        <v>17</v>
      </c>
      <c r="V3" s="119" t="s">
        <v>16</v>
      </c>
      <c r="W3" s="120" t="s">
        <v>17</v>
      </c>
    </row>
    <row r="4" spans="1:29" ht="16" x14ac:dyDescent="0.2">
      <c r="A4" s="121" t="s">
        <v>18</v>
      </c>
      <c r="B4" s="115" t="s">
        <v>19</v>
      </c>
      <c r="C4" s="115" t="s">
        <v>19</v>
      </c>
      <c r="D4" s="115">
        <v>7857</v>
      </c>
      <c r="E4" s="115">
        <v>7856</v>
      </c>
      <c r="F4" s="115">
        <v>7779</v>
      </c>
      <c r="G4" s="116">
        <f t="shared" ref="G4:G9" si="0">F4/E4*100</f>
        <v>99.019857433808554</v>
      </c>
      <c r="H4" s="116">
        <v>49.52616017482967</v>
      </c>
      <c r="I4" s="115">
        <v>2827</v>
      </c>
      <c r="J4" s="115">
        <v>18</v>
      </c>
      <c r="K4" s="115">
        <v>17</v>
      </c>
      <c r="L4" s="115">
        <v>0</v>
      </c>
      <c r="M4" s="115">
        <v>1</v>
      </c>
      <c r="N4" s="141">
        <v>1</v>
      </c>
      <c r="O4" s="141">
        <v>1</v>
      </c>
      <c r="P4" s="141">
        <v>1</v>
      </c>
      <c r="Q4" s="141">
        <v>0.44980074559712047</v>
      </c>
      <c r="R4" s="141">
        <v>3.2137806916056042E-3</v>
      </c>
      <c r="S4" s="141">
        <v>2.8281270086129321E-3</v>
      </c>
      <c r="T4" s="117" t="s">
        <v>8</v>
      </c>
      <c r="U4" s="117" t="s">
        <v>9</v>
      </c>
      <c r="V4" s="117" t="s">
        <v>8</v>
      </c>
      <c r="W4" s="122" t="s">
        <v>8</v>
      </c>
      <c r="X4" s="140"/>
      <c r="Y4" s="140"/>
      <c r="Z4" s="140"/>
      <c r="AA4" s="140"/>
      <c r="AB4" s="140"/>
      <c r="AC4" s="140"/>
    </row>
    <row r="5" spans="1:29" ht="16" x14ac:dyDescent="0.2">
      <c r="A5" s="123" t="s">
        <v>20</v>
      </c>
      <c r="B5" s="3" t="s">
        <v>19</v>
      </c>
      <c r="C5" s="3" t="s">
        <v>19</v>
      </c>
      <c r="D5" s="3">
        <v>7857</v>
      </c>
      <c r="E5" s="3">
        <v>7857</v>
      </c>
      <c r="F5" s="3">
        <v>6529</v>
      </c>
      <c r="G5" s="5">
        <f t="shared" si="0"/>
        <v>83.097874506809205</v>
      </c>
      <c r="H5" s="5">
        <v>75.411242150405883</v>
      </c>
      <c r="I5" s="3">
        <v>3560</v>
      </c>
      <c r="J5" s="3">
        <v>11</v>
      </c>
      <c r="K5" s="3">
        <v>11</v>
      </c>
      <c r="L5" s="3">
        <v>0</v>
      </c>
      <c r="M5" s="3">
        <v>0</v>
      </c>
      <c r="N5" s="142">
        <v>1</v>
      </c>
      <c r="O5" s="142">
        <v>1</v>
      </c>
      <c r="P5" s="142">
        <v>1</v>
      </c>
      <c r="Q5" s="142">
        <v>0.99234185939653852</v>
      </c>
      <c r="R5" s="142">
        <v>4.4417215500076584E-3</v>
      </c>
      <c r="S5" s="142">
        <v>3.8290703017307397E-3</v>
      </c>
      <c r="T5" s="6" t="s">
        <v>8</v>
      </c>
      <c r="U5" s="6" t="s">
        <v>9</v>
      </c>
      <c r="V5" s="6" t="s">
        <v>8</v>
      </c>
      <c r="W5" s="124" t="s">
        <v>8</v>
      </c>
      <c r="X5" s="140"/>
      <c r="Y5" s="140"/>
      <c r="Z5" s="140"/>
      <c r="AA5" s="140"/>
      <c r="AB5" s="140"/>
      <c r="AC5" s="140"/>
    </row>
    <row r="6" spans="1:29" ht="16" x14ac:dyDescent="0.2">
      <c r="A6" s="123" t="s">
        <v>21</v>
      </c>
      <c r="B6" s="3" t="s">
        <v>22</v>
      </c>
      <c r="C6" s="3" t="s">
        <v>23</v>
      </c>
      <c r="D6" s="3">
        <v>7905</v>
      </c>
      <c r="E6" s="3">
        <v>7905</v>
      </c>
      <c r="F6" s="3">
        <v>7905</v>
      </c>
      <c r="G6" s="5">
        <f t="shared" si="0"/>
        <v>100</v>
      </c>
      <c r="H6" s="5">
        <v>4696.8680581910185</v>
      </c>
      <c r="I6" s="3">
        <v>275660</v>
      </c>
      <c r="J6" s="3">
        <v>56</v>
      </c>
      <c r="K6" s="3">
        <v>50</v>
      </c>
      <c r="L6" s="3">
        <v>3</v>
      </c>
      <c r="M6" s="3">
        <v>3</v>
      </c>
      <c r="N6" s="142">
        <v>1</v>
      </c>
      <c r="O6" s="142">
        <v>1</v>
      </c>
      <c r="P6" s="142">
        <v>1</v>
      </c>
      <c r="Q6" s="142">
        <v>1</v>
      </c>
      <c r="R6" s="142">
        <v>1</v>
      </c>
      <c r="S6" s="142">
        <v>1</v>
      </c>
      <c r="T6" s="6" t="s">
        <v>8</v>
      </c>
      <c r="U6" s="6" t="s">
        <v>8</v>
      </c>
      <c r="V6" s="6" t="s">
        <v>8</v>
      </c>
      <c r="W6" s="124" t="s">
        <v>9</v>
      </c>
      <c r="X6" s="140"/>
      <c r="Y6" s="140"/>
      <c r="Z6" s="140"/>
      <c r="AA6" s="140"/>
      <c r="AB6" s="140"/>
      <c r="AC6" s="140"/>
    </row>
    <row r="7" spans="1:29" ht="16" x14ac:dyDescent="0.2">
      <c r="A7" s="123" t="s">
        <v>24</v>
      </c>
      <c r="B7" s="3" t="s">
        <v>19</v>
      </c>
      <c r="C7" s="3" t="s">
        <v>19</v>
      </c>
      <c r="D7" s="3">
        <v>7857</v>
      </c>
      <c r="E7" s="3">
        <v>7857</v>
      </c>
      <c r="F7" s="3">
        <v>7857</v>
      </c>
      <c r="G7" s="5">
        <f t="shared" si="0"/>
        <v>100</v>
      </c>
      <c r="H7" s="5">
        <v>2782.6655211912944</v>
      </c>
      <c r="I7" s="3">
        <v>177615</v>
      </c>
      <c r="J7" s="3">
        <v>20</v>
      </c>
      <c r="K7" s="3">
        <v>18</v>
      </c>
      <c r="L7" s="3">
        <v>1</v>
      </c>
      <c r="M7" s="3">
        <v>1</v>
      </c>
      <c r="N7" s="142">
        <v>1</v>
      </c>
      <c r="O7" s="142">
        <v>1</v>
      </c>
      <c r="P7" s="142">
        <v>1</v>
      </c>
      <c r="Q7" s="142">
        <v>1</v>
      </c>
      <c r="R7" s="142">
        <v>1</v>
      </c>
      <c r="S7" s="142">
        <v>0.99885452462772051</v>
      </c>
      <c r="T7" s="6" t="s">
        <v>8</v>
      </c>
      <c r="U7" s="6" t="s">
        <v>9</v>
      </c>
      <c r="V7" s="6" t="s">
        <v>8</v>
      </c>
      <c r="W7" s="124" t="s">
        <v>8</v>
      </c>
      <c r="X7" s="140"/>
      <c r="Y7" s="140"/>
      <c r="Z7" s="140"/>
      <c r="AA7" s="140"/>
      <c r="AB7" s="140"/>
      <c r="AC7" s="140"/>
    </row>
    <row r="8" spans="1:29" ht="16" x14ac:dyDescent="0.2">
      <c r="A8" s="123" t="s">
        <v>30</v>
      </c>
      <c r="B8" s="3" t="s">
        <v>22</v>
      </c>
      <c r="C8" s="3" t="s">
        <v>23</v>
      </c>
      <c r="D8" s="3">
        <v>7905</v>
      </c>
      <c r="E8" s="3">
        <v>7902</v>
      </c>
      <c r="F8" s="3">
        <v>6701</v>
      </c>
      <c r="G8" s="5">
        <f t="shared" si="0"/>
        <v>84.801316122500637</v>
      </c>
      <c r="H8" s="5">
        <v>1023.9119534397851</v>
      </c>
      <c r="I8" s="3">
        <v>51398</v>
      </c>
      <c r="J8" s="3">
        <v>48</v>
      </c>
      <c r="K8" s="3">
        <v>43</v>
      </c>
      <c r="L8" s="3">
        <v>2</v>
      </c>
      <c r="M8" s="3">
        <v>3</v>
      </c>
      <c r="N8" s="142">
        <v>1</v>
      </c>
      <c r="O8" s="142">
        <v>1</v>
      </c>
      <c r="P8" s="142">
        <v>1</v>
      </c>
      <c r="Q8" s="142">
        <v>1</v>
      </c>
      <c r="R8" s="142">
        <v>1</v>
      </c>
      <c r="S8" s="142">
        <v>1</v>
      </c>
      <c r="T8" s="6" t="s">
        <v>8</v>
      </c>
      <c r="U8" s="6" t="s">
        <v>8</v>
      </c>
      <c r="V8" s="6" t="s">
        <v>8</v>
      </c>
      <c r="W8" s="124" t="s">
        <v>9</v>
      </c>
      <c r="X8" s="140"/>
      <c r="Y8" s="140"/>
      <c r="Z8" s="140"/>
      <c r="AA8" s="140"/>
      <c r="AB8" s="140"/>
      <c r="AC8" s="140"/>
    </row>
    <row r="9" spans="1:29" ht="16" x14ac:dyDescent="0.2">
      <c r="A9" s="123" t="s">
        <v>33</v>
      </c>
      <c r="B9" s="3" t="s">
        <v>19</v>
      </c>
      <c r="C9" s="3" t="s">
        <v>19</v>
      </c>
      <c r="D9" s="3">
        <v>7857</v>
      </c>
      <c r="E9" s="3">
        <v>7857</v>
      </c>
      <c r="F9" s="3">
        <v>5831</v>
      </c>
      <c r="G9" s="5">
        <f t="shared" si="0"/>
        <v>74.214076619574897</v>
      </c>
      <c r="H9" s="5">
        <v>638.05333561996224</v>
      </c>
      <c r="I9" s="3">
        <v>27734</v>
      </c>
      <c r="J9" s="3">
        <v>14</v>
      </c>
      <c r="K9" s="3">
        <v>14</v>
      </c>
      <c r="L9" s="3">
        <v>0</v>
      </c>
      <c r="M9" s="3">
        <v>0</v>
      </c>
      <c r="N9" s="142">
        <v>1</v>
      </c>
      <c r="O9" s="142">
        <v>1</v>
      </c>
      <c r="P9" s="142">
        <v>1</v>
      </c>
      <c r="Q9" s="142">
        <v>1</v>
      </c>
      <c r="R9" s="142">
        <v>1</v>
      </c>
      <c r="S9" s="142">
        <v>1</v>
      </c>
      <c r="T9" s="6" t="s">
        <v>8</v>
      </c>
      <c r="U9" s="6" t="s">
        <v>9</v>
      </c>
      <c r="V9" s="6" t="s">
        <v>8</v>
      </c>
      <c r="W9" s="124" t="s">
        <v>8</v>
      </c>
      <c r="X9" s="140"/>
      <c r="Y9" s="140"/>
      <c r="Z9" s="140"/>
      <c r="AA9" s="140"/>
      <c r="AB9" s="140"/>
      <c r="AC9" s="140"/>
    </row>
    <row r="10" spans="1:29" ht="16" x14ac:dyDescent="0.2">
      <c r="A10" s="123" t="s">
        <v>41</v>
      </c>
      <c r="B10" s="3" t="s">
        <v>22</v>
      </c>
      <c r="C10" s="8" t="s">
        <v>58</v>
      </c>
      <c r="D10" s="4" t="s">
        <v>42</v>
      </c>
      <c r="E10" s="4" t="s">
        <v>42</v>
      </c>
      <c r="F10" s="4" t="s">
        <v>42</v>
      </c>
      <c r="G10" s="6" t="s">
        <v>42</v>
      </c>
      <c r="H10" s="6" t="s">
        <v>42</v>
      </c>
      <c r="I10" s="6" t="s">
        <v>42</v>
      </c>
      <c r="J10" s="4" t="s">
        <v>42</v>
      </c>
      <c r="K10" s="4" t="s">
        <v>42</v>
      </c>
      <c r="L10" s="4" t="s">
        <v>42</v>
      </c>
      <c r="M10" s="4" t="s">
        <v>42</v>
      </c>
      <c r="N10" s="4" t="s">
        <v>42</v>
      </c>
      <c r="O10" s="4" t="s">
        <v>42</v>
      </c>
      <c r="P10" s="4" t="s">
        <v>42</v>
      </c>
      <c r="Q10" s="4" t="s">
        <v>42</v>
      </c>
      <c r="R10" s="4" t="s">
        <v>42</v>
      </c>
      <c r="S10" s="4" t="s">
        <v>42</v>
      </c>
      <c r="T10" s="4" t="s">
        <v>42</v>
      </c>
      <c r="U10" s="4" t="s">
        <v>42</v>
      </c>
      <c r="V10" s="4" t="s">
        <v>42</v>
      </c>
      <c r="W10" s="125" t="s">
        <v>42</v>
      </c>
      <c r="X10" s="140"/>
      <c r="Y10" s="140"/>
      <c r="Z10" s="140"/>
      <c r="AA10" s="140"/>
      <c r="AB10" s="140"/>
      <c r="AC10" s="140"/>
    </row>
    <row r="11" spans="1:29" ht="16" x14ac:dyDescent="0.2">
      <c r="A11" s="123" t="s">
        <v>44</v>
      </c>
      <c r="B11" s="3" t="s">
        <v>22</v>
      </c>
      <c r="C11" s="8" t="s">
        <v>19</v>
      </c>
      <c r="D11" s="3">
        <v>7857</v>
      </c>
      <c r="E11" s="7">
        <v>7857</v>
      </c>
      <c r="F11" s="7">
        <v>2031</v>
      </c>
      <c r="G11" s="5">
        <f t="shared" ref="G11:G18" si="1">F11/E11*100</f>
        <v>25.849560901107292</v>
      </c>
      <c r="H11" s="5">
        <v>725.56819300837026</v>
      </c>
      <c r="I11" s="3">
        <v>11826</v>
      </c>
      <c r="J11" s="7">
        <v>2</v>
      </c>
      <c r="K11" s="7">
        <v>2</v>
      </c>
      <c r="L11" s="7">
        <v>0</v>
      </c>
      <c r="M11" s="7">
        <v>0</v>
      </c>
      <c r="N11" s="142">
        <v>1</v>
      </c>
      <c r="O11" s="142">
        <v>1</v>
      </c>
      <c r="P11" s="142">
        <v>1</v>
      </c>
      <c r="Q11" s="142">
        <v>1</v>
      </c>
      <c r="R11" s="142">
        <v>1</v>
      </c>
      <c r="S11" s="142">
        <v>1</v>
      </c>
      <c r="T11" s="6" t="s">
        <v>9</v>
      </c>
      <c r="U11" s="6" t="s">
        <v>9</v>
      </c>
      <c r="V11" s="6" t="s">
        <v>9</v>
      </c>
      <c r="W11" s="124" t="s">
        <v>9</v>
      </c>
      <c r="X11" s="140"/>
      <c r="Y11" s="140"/>
      <c r="Z11" s="140"/>
      <c r="AA11" s="140"/>
      <c r="AB11" s="140"/>
      <c r="AC11" s="140"/>
    </row>
    <row r="12" spans="1:29" ht="16" x14ac:dyDescent="0.2">
      <c r="A12" s="123" t="s">
        <v>40</v>
      </c>
      <c r="B12" s="3" t="s">
        <v>19</v>
      </c>
      <c r="C12" s="8" t="s">
        <v>19</v>
      </c>
      <c r="D12" s="3">
        <v>7857</v>
      </c>
      <c r="E12" s="7">
        <v>7856</v>
      </c>
      <c r="F12" s="7">
        <v>7719</v>
      </c>
      <c r="G12" s="5">
        <f t="shared" si="1"/>
        <v>98.256109979633393</v>
      </c>
      <c r="H12" s="5">
        <v>45.701515740380877</v>
      </c>
      <c r="I12" s="3">
        <v>2544</v>
      </c>
      <c r="J12" s="3">
        <v>18</v>
      </c>
      <c r="K12" s="3">
        <v>17</v>
      </c>
      <c r="L12" s="3">
        <v>0</v>
      </c>
      <c r="M12" s="3">
        <v>1</v>
      </c>
      <c r="N12" s="142">
        <v>1</v>
      </c>
      <c r="O12" s="142">
        <v>1</v>
      </c>
      <c r="P12" s="142">
        <v>1</v>
      </c>
      <c r="Q12" s="142">
        <v>0.29252493846353156</v>
      </c>
      <c r="R12" s="142">
        <v>3.2387614976033163E-3</v>
      </c>
      <c r="S12" s="142">
        <v>2.8501101178909187E-3</v>
      </c>
      <c r="T12" s="6" t="s">
        <v>8</v>
      </c>
      <c r="U12" s="6" t="s">
        <v>9</v>
      </c>
      <c r="V12" s="6" t="s">
        <v>8</v>
      </c>
      <c r="W12" s="124" t="s">
        <v>8</v>
      </c>
      <c r="X12" s="140"/>
      <c r="Y12" s="140"/>
      <c r="Z12" s="140"/>
      <c r="AA12" s="140"/>
      <c r="AB12" s="140"/>
      <c r="AC12" s="140"/>
    </row>
    <row r="13" spans="1:29" ht="16" x14ac:dyDescent="0.2">
      <c r="A13" s="123" t="s">
        <v>29</v>
      </c>
      <c r="B13" s="3" t="s">
        <v>19</v>
      </c>
      <c r="C13" s="8" t="s">
        <v>19</v>
      </c>
      <c r="D13" s="3">
        <v>7857</v>
      </c>
      <c r="E13" s="3">
        <v>7856</v>
      </c>
      <c r="F13" s="3">
        <v>7833</v>
      </c>
      <c r="G13" s="5">
        <f t="shared" si="1"/>
        <v>99.707230142566189</v>
      </c>
      <c r="H13" s="5">
        <v>637.87807991829436</v>
      </c>
      <c r="I13" s="3">
        <v>36518</v>
      </c>
      <c r="J13" s="3">
        <v>15</v>
      </c>
      <c r="K13" s="3">
        <v>14</v>
      </c>
      <c r="L13" s="3">
        <v>0</v>
      </c>
      <c r="M13" s="3">
        <v>1</v>
      </c>
      <c r="N13" s="142">
        <v>1</v>
      </c>
      <c r="O13" s="142">
        <v>1</v>
      </c>
      <c r="P13" s="142">
        <v>1</v>
      </c>
      <c r="Q13" s="142">
        <v>1</v>
      </c>
      <c r="R13" s="142">
        <v>1</v>
      </c>
      <c r="S13" s="142">
        <v>0.88280352355419378</v>
      </c>
      <c r="T13" s="6" t="s">
        <v>8</v>
      </c>
      <c r="U13" s="6" t="s">
        <v>9</v>
      </c>
      <c r="V13" s="6" t="s">
        <v>8</v>
      </c>
      <c r="W13" s="124" t="s">
        <v>8</v>
      </c>
      <c r="X13" s="140"/>
      <c r="Y13" s="140"/>
      <c r="Z13" s="140"/>
      <c r="AA13" s="140"/>
      <c r="AB13" s="140"/>
      <c r="AC13" s="140"/>
    </row>
    <row r="14" spans="1:29" ht="16" x14ac:dyDescent="0.2">
      <c r="A14" s="123" t="s">
        <v>31</v>
      </c>
      <c r="B14" s="3" t="s">
        <v>19</v>
      </c>
      <c r="C14" s="8" t="s">
        <v>19</v>
      </c>
      <c r="D14" s="3">
        <v>7857</v>
      </c>
      <c r="E14" s="3">
        <v>7856</v>
      </c>
      <c r="F14" s="3">
        <v>7856</v>
      </c>
      <c r="G14" s="5">
        <f t="shared" si="1"/>
        <v>100</v>
      </c>
      <c r="H14" s="5">
        <v>366.07255600814665</v>
      </c>
      <c r="I14" s="3">
        <v>21140</v>
      </c>
      <c r="J14" s="3">
        <v>17</v>
      </c>
      <c r="K14" s="3">
        <v>16</v>
      </c>
      <c r="L14" s="3">
        <v>0</v>
      </c>
      <c r="M14" s="3">
        <v>1</v>
      </c>
      <c r="N14" s="142">
        <v>1</v>
      </c>
      <c r="O14" s="142">
        <v>1</v>
      </c>
      <c r="P14" s="142">
        <v>1</v>
      </c>
      <c r="Q14" s="142">
        <v>1</v>
      </c>
      <c r="R14" s="142">
        <v>0.81822810590631367</v>
      </c>
      <c r="S14" s="142">
        <v>0.74490835030549907</v>
      </c>
      <c r="T14" s="6" t="s">
        <v>8</v>
      </c>
      <c r="U14" s="6" t="s">
        <v>9</v>
      </c>
      <c r="V14" s="6" t="s">
        <v>8</v>
      </c>
      <c r="W14" s="124" t="s">
        <v>8</v>
      </c>
      <c r="X14" s="140"/>
      <c r="Y14" s="140"/>
      <c r="Z14" s="140"/>
      <c r="AA14" s="140"/>
      <c r="AB14" s="140"/>
      <c r="AC14" s="140"/>
    </row>
    <row r="15" spans="1:29" ht="16" x14ac:dyDescent="0.2">
      <c r="A15" s="123" t="s">
        <v>51</v>
      </c>
      <c r="B15" s="3" t="s">
        <v>19</v>
      </c>
      <c r="C15" s="8" t="s">
        <v>19</v>
      </c>
      <c r="D15" s="3">
        <v>7857</v>
      </c>
      <c r="E15" s="3">
        <v>7857</v>
      </c>
      <c r="F15" s="3">
        <v>7857</v>
      </c>
      <c r="G15" s="5">
        <f t="shared" si="1"/>
        <v>100</v>
      </c>
      <c r="H15" s="5">
        <v>117.08120147639048</v>
      </c>
      <c r="I15" s="3">
        <v>7634</v>
      </c>
      <c r="J15" s="3">
        <v>18</v>
      </c>
      <c r="K15" s="3">
        <v>16</v>
      </c>
      <c r="L15" s="3">
        <v>1</v>
      </c>
      <c r="M15" s="3">
        <v>1</v>
      </c>
      <c r="N15" s="142">
        <v>1</v>
      </c>
      <c r="O15" s="142">
        <v>1</v>
      </c>
      <c r="P15" s="142">
        <v>0.99630902380043262</v>
      </c>
      <c r="Q15" s="142">
        <v>0.74850451826396847</v>
      </c>
      <c r="R15" s="142">
        <v>0.3535700649102711</v>
      </c>
      <c r="S15" s="142">
        <v>0.20631284205167366</v>
      </c>
      <c r="T15" s="6" t="s">
        <v>8</v>
      </c>
      <c r="U15" s="6" t="s">
        <v>9</v>
      </c>
      <c r="V15" s="6" t="s">
        <v>8</v>
      </c>
      <c r="W15" s="124" t="s">
        <v>8</v>
      </c>
      <c r="X15" s="140"/>
      <c r="Y15" s="140"/>
      <c r="Z15" s="140"/>
      <c r="AA15" s="140"/>
      <c r="AB15" s="140"/>
      <c r="AC15" s="140"/>
    </row>
    <row r="16" spans="1:29" ht="16" x14ac:dyDescent="0.2">
      <c r="A16" s="123" t="s">
        <v>54</v>
      </c>
      <c r="B16" s="3" t="s">
        <v>19</v>
      </c>
      <c r="C16" s="8" t="s">
        <v>19</v>
      </c>
      <c r="D16" s="3">
        <v>7857</v>
      </c>
      <c r="E16" s="3">
        <v>7856</v>
      </c>
      <c r="F16" s="3">
        <v>7732</v>
      </c>
      <c r="G16" s="5">
        <f t="shared" si="1"/>
        <v>98.421588594704687</v>
      </c>
      <c r="H16" s="5">
        <v>1281.6703310915675</v>
      </c>
      <c r="I16" s="3">
        <v>89791</v>
      </c>
      <c r="J16" s="3">
        <v>19</v>
      </c>
      <c r="K16" s="3">
        <v>18</v>
      </c>
      <c r="L16" s="3">
        <v>0</v>
      </c>
      <c r="M16" s="3">
        <v>1</v>
      </c>
      <c r="N16" s="142">
        <v>1</v>
      </c>
      <c r="O16" s="142">
        <v>1</v>
      </c>
      <c r="P16" s="142">
        <v>1</v>
      </c>
      <c r="Q16" s="142">
        <v>0.64420589756854629</v>
      </c>
      <c r="R16" s="142">
        <v>0.63062596999482667</v>
      </c>
      <c r="S16" s="142">
        <v>0.63062596999482667</v>
      </c>
      <c r="T16" s="6" t="s">
        <v>8</v>
      </c>
      <c r="U16" s="6" t="s">
        <v>9</v>
      </c>
      <c r="V16" s="6" t="s">
        <v>8</v>
      </c>
      <c r="W16" s="124" t="s">
        <v>8</v>
      </c>
      <c r="X16" s="140"/>
      <c r="Y16" s="140"/>
      <c r="Z16" s="140"/>
      <c r="AA16" s="140"/>
      <c r="AB16" s="140"/>
      <c r="AC16" s="140"/>
    </row>
    <row r="17" spans="1:29" ht="16" x14ac:dyDescent="0.2">
      <c r="A17" s="123" t="s">
        <v>56</v>
      </c>
      <c r="B17" s="3" t="s">
        <v>19</v>
      </c>
      <c r="C17" s="8" t="s">
        <v>19</v>
      </c>
      <c r="D17" s="3">
        <v>7857</v>
      </c>
      <c r="E17" s="3">
        <v>7856</v>
      </c>
      <c r="F17" s="3">
        <v>7856</v>
      </c>
      <c r="G17" s="5">
        <f t="shared" si="1"/>
        <v>100</v>
      </c>
      <c r="H17" s="5">
        <v>319.83375763747455</v>
      </c>
      <c r="I17" s="3">
        <v>19736</v>
      </c>
      <c r="J17" s="3">
        <v>13</v>
      </c>
      <c r="K17" s="3">
        <v>13</v>
      </c>
      <c r="L17" s="3">
        <v>0</v>
      </c>
      <c r="M17" s="3">
        <v>0</v>
      </c>
      <c r="N17" s="142">
        <v>1</v>
      </c>
      <c r="O17" s="142">
        <v>1</v>
      </c>
      <c r="P17" s="142">
        <v>1</v>
      </c>
      <c r="Q17" s="142">
        <v>1</v>
      </c>
      <c r="R17" s="142">
        <v>1</v>
      </c>
      <c r="S17" s="142">
        <v>0.96295824847250511</v>
      </c>
      <c r="T17" s="6" t="s">
        <v>8</v>
      </c>
      <c r="U17" s="6" t="s">
        <v>9</v>
      </c>
      <c r="V17" s="6" t="s">
        <v>8</v>
      </c>
      <c r="W17" s="124" t="s">
        <v>8</v>
      </c>
      <c r="X17" s="140"/>
      <c r="Y17" s="140"/>
      <c r="Z17" s="140"/>
      <c r="AA17" s="140"/>
      <c r="AB17" s="140"/>
      <c r="AC17" s="140"/>
    </row>
    <row r="18" spans="1:29" ht="16" x14ac:dyDescent="0.2">
      <c r="A18" s="123" t="s">
        <v>49</v>
      </c>
      <c r="B18" s="3" t="s">
        <v>23</v>
      </c>
      <c r="C18" s="8" t="s">
        <v>23</v>
      </c>
      <c r="D18" s="3">
        <v>7905</v>
      </c>
      <c r="E18" s="3">
        <v>7904</v>
      </c>
      <c r="F18" s="3">
        <v>7904</v>
      </c>
      <c r="G18" s="5">
        <f t="shared" si="1"/>
        <v>100</v>
      </c>
      <c r="H18" s="5">
        <v>1360.3996710526317</v>
      </c>
      <c r="I18" s="3">
        <v>85189</v>
      </c>
      <c r="J18" s="3">
        <v>54</v>
      </c>
      <c r="K18" s="3">
        <v>49</v>
      </c>
      <c r="L18" s="3">
        <v>2</v>
      </c>
      <c r="M18" s="3">
        <v>3</v>
      </c>
      <c r="N18" s="142">
        <v>1</v>
      </c>
      <c r="O18" s="142">
        <v>0.98671558704453444</v>
      </c>
      <c r="P18" s="142">
        <v>0.84058704453441291</v>
      </c>
      <c r="Q18" s="142">
        <v>0.84033400809716596</v>
      </c>
      <c r="R18" s="142">
        <v>0.84033400809716596</v>
      </c>
      <c r="S18" s="142">
        <v>0.84033400809716596</v>
      </c>
      <c r="T18" s="6" t="s">
        <v>8</v>
      </c>
      <c r="U18" s="6" t="s">
        <v>8</v>
      </c>
      <c r="V18" s="6" t="s">
        <v>8</v>
      </c>
      <c r="W18" s="124" t="s">
        <v>9</v>
      </c>
      <c r="X18" s="140"/>
      <c r="Y18" s="140"/>
      <c r="Z18" s="140"/>
      <c r="AA18" s="140"/>
      <c r="AB18" s="140"/>
      <c r="AC18" s="140"/>
    </row>
    <row r="19" spans="1:29" ht="17" thickBot="1" x14ac:dyDescent="0.25">
      <c r="A19" s="126" t="s">
        <v>57</v>
      </c>
      <c r="B19" s="127" t="s">
        <v>19</v>
      </c>
      <c r="C19" s="128" t="s">
        <v>58</v>
      </c>
      <c r="D19" s="129" t="s">
        <v>42</v>
      </c>
      <c r="E19" s="129" t="s">
        <v>42</v>
      </c>
      <c r="F19" s="129" t="s">
        <v>42</v>
      </c>
      <c r="G19" s="130" t="s">
        <v>42</v>
      </c>
      <c r="H19" s="129" t="s">
        <v>42</v>
      </c>
      <c r="I19" s="129" t="s">
        <v>42</v>
      </c>
      <c r="J19" s="129" t="s">
        <v>42</v>
      </c>
      <c r="K19" s="129" t="s">
        <v>42</v>
      </c>
      <c r="L19" s="129" t="s">
        <v>42</v>
      </c>
      <c r="M19" s="129" t="s">
        <v>42</v>
      </c>
      <c r="N19" s="129" t="s">
        <v>42</v>
      </c>
      <c r="O19" s="129" t="s">
        <v>42</v>
      </c>
      <c r="P19" s="129" t="s">
        <v>42</v>
      </c>
      <c r="Q19" s="129" t="s">
        <v>42</v>
      </c>
      <c r="R19" s="129" t="s">
        <v>42</v>
      </c>
      <c r="S19" s="129" t="s">
        <v>42</v>
      </c>
      <c r="T19" s="129" t="s">
        <v>42</v>
      </c>
      <c r="U19" s="129" t="s">
        <v>42</v>
      </c>
      <c r="V19" s="129" t="s">
        <v>42</v>
      </c>
      <c r="W19" s="131" t="s">
        <v>42</v>
      </c>
    </row>
  </sheetData>
  <mergeCells count="4">
    <mergeCell ref="T2:U2"/>
    <mergeCell ref="V2:W2"/>
    <mergeCell ref="J2:M2"/>
    <mergeCell ref="N2:S2"/>
  </mergeCells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9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XFD1"/>
    </sheetView>
  </sheetViews>
  <sheetFormatPr baseColWidth="10" defaultColWidth="14.5" defaultRowHeight="15.75" customHeight="1" x14ac:dyDescent="0.15"/>
  <cols>
    <col min="1" max="1" width="10.5" bestFit="1" customWidth="1"/>
    <col min="2" max="2" width="14.1640625" style="2" bestFit="1" customWidth="1"/>
    <col min="3" max="3" width="8.5" bestFit="1" customWidth="1"/>
    <col min="4" max="4" width="10" style="2" bestFit="1" customWidth="1"/>
    <col min="5" max="5" width="9.1640625" style="2" bestFit="1" customWidth="1"/>
    <col min="6" max="6" width="13.6640625" style="2" bestFit="1" customWidth="1"/>
    <col min="7" max="7" width="57.1640625" bestFit="1" customWidth="1"/>
  </cols>
  <sheetData>
    <row r="1" spans="1:26" s="139" customFormat="1" ht="19" thickBot="1" x14ac:dyDescent="0.25">
      <c r="A1" s="139" t="s">
        <v>992</v>
      </c>
    </row>
    <row r="2" spans="1:26" ht="17" thickBot="1" x14ac:dyDescent="0.2">
      <c r="A2" s="133" t="s">
        <v>0</v>
      </c>
      <c r="B2" s="134" t="s">
        <v>1</v>
      </c>
      <c r="C2" s="134" t="s">
        <v>2</v>
      </c>
      <c r="D2" s="134" t="s">
        <v>3</v>
      </c>
      <c r="E2" s="134" t="s">
        <v>4</v>
      </c>
      <c r="F2" s="134" t="s">
        <v>5</v>
      </c>
      <c r="G2" s="135" t="s">
        <v>6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6" x14ac:dyDescent="0.2">
      <c r="A3" s="121" t="s">
        <v>19</v>
      </c>
      <c r="B3" s="132" t="s">
        <v>13</v>
      </c>
      <c r="C3" s="115">
        <v>287</v>
      </c>
      <c r="D3" s="132" t="s">
        <v>25</v>
      </c>
      <c r="E3" s="132" t="s">
        <v>26</v>
      </c>
      <c r="F3" s="132">
        <v>11</v>
      </c>
      <c r="G3" s="136" t="s">
        <v>27</v>
      </c>
    </row>
    <row r="4" spans="1:26" ht="16" x14ac:dyDescent="0.2">
      <c r="A4" s="123" t="s">
        <v>19</v>
      </c>
      <c r="B4" s="4" t="s">
        <v>13</v>
      </c>
      <c r="C4" s="3">
        <v>323</v>
      </c>
      <c r="D4" s="4" t="s">
        <v>28</v>
      </c>
      <c r="E4" s="4" t="s">
        <v>25</v>
      </c>
      <c r="F4" s="4">
        <v>1</v>
      </c>
      <c r="G4" s="137" t="s">
        <v>29</v>
      </c>
    </row>
    <row r="5" spans="1:26" ht="16" x14ac:dyDescent="0.2">
      <c r="A5" s="123" t="s">
        <v>19</v>
      </c>
      <c r="B5" s="4" t="s">
        <v>13</v>
      </c>
      <c r="C5" s="3">
        <v>535</v>
      </c>
      <c r="D5" s="4" t="s">
        <v>26</v>
      </c>
      <c r="E5" s="4" t="s">
        <v>25</v>
      </c>
      <c r="F5" s="4">
        <v>1</v>
      </c>
      <c r="G5" s="137" t="s">
        <v>31</v>
      </c>
    </row>
    <row r="6" spans="1:26" ht="16" x14ac:dyDescent="0.2">
      <c r="A6" s="123" t="s">
        <v>19</v>
      </c>
      <c r="B6" s="4" t="s">
        <v>13</v>
      </c>
      <c r="C6" s="3">
        <v>1185</v>
      </c>
      <c r="D6" s="4" t="s">
        <v>26</v>
      </c>
      <c r="E6" s="4" t="s">
        <v>32</v>
      </c>
      <c r="F6" s="4">
        <v>1</v>
      </c>
      <c r="G6" s="137" t="s">
        <v>33</v>
      </c>
    </row>
    <row r="7" spans="1:26" ht="16" x14ac:dyDescent="0.2">
      <c r="A7" s="123" t="s">
        <v>19</v>
      </c>
      <c r="B7" s="4" t="s">
        <v>13</v>
      </c>
      <c r="C7" s="3">
        <v>1194</v>
      </c>
      <c r="D7" s="4" t="s">
        <v>25</v>
      </c>
      <c r="E7" s="4" t="s">
        <v>32</v>
      </c>
      <c r="F7" s="4">
        <v>2</v>
      </c>
      <c r="G7" s="137" t="s">
        <v>34</v>
      </c>
    </row>
    <row r="8" spans="1:26" ht="16" x14ac:dyDescent="0.2">
      <c r="A8" s="123" t="s">
        <v>19</v>
      </c>
      <c r="B8" s="4" t="s">
        <v>13</v>
      </c>
      <c r="C8" s="3">
        <v>1448</v>
      </c>
      <c r="D8" s="4" t="s">
        <v>32</v>
      </c>
      <c r="E8" s="4" t="s">
        <v>28</v>
      </c>
      <c r="F8" s="4">
        <v>2</v>
      </c>
      <c r="G8" s="137" t="s">
        <v>35</v>
      </c>
    </row>
    <row r="9" spans="1:26" ht="16" x14ac:dyDescent="0.2">
      <c r="A9" s="123" t="s">
        <v>19</v>
      </c>
      <c r="B9" s="4" t="s">
        <v>13</v>
      </c>
      <c r="C9" s="3">
        <v>2284</v>
      </c>
      <c r="D9" s="4" t="s">
        <v>32</v>
      </c>
      <c r="E9" s="4" t="s">
        <v>25</v>
      </c>
      <c r="F9" s="4">
        <v>3</v>
      </c>
      <c r="G9" s="137" t="s">
        <v>36</v>
      </c>
    </row>
    <row r="10" spans="1:26" ht="16" x14ac:dyDescent="0.2">
      <c r="A10" s="123" t="s">
        <v>19</v>
      </c>
      <c r="B10" s="4" t="s">
        <v>13</v>
      </c>
      <c r="C10" s="3">
        <v>2757</v>
      </c>
      <c r="D10" s="4" t="s">
        <v>32</v>
      </c>
      <c r="E10" s="4" t="s">
        <v>28</v>
      </c>
      <c r="F10" s="4">
        <v>1</v>
      </c>
      <c r="G10" s="137" t="s">
        <v>18</v>
      </c>
    </row>
    <row r="11" spans="1:26" ht="16" x14ac:dyDescent="0.2">
      <c r="A11" s="123" t="s">
        <v>19</v>
      </c>
      <c r="B11" s="4" t="s">
        <v>15</v>
      </c>
      <c r="C11" s="3">
        <v>2855</v>
      </c>
      <c r="D11" s="4" t="s">
        <v>28</v>
      </c>
      <c r="E11" s="4" t="s">
        <v>28</v>
      </c>
      <c r="F11" s="4">
        <v>4</v>
      </c>
      <c r="G11" s="137" t="s">
        <v>37</v>
      </c>
    </row>
    <row r="12" spans="1:26" ht="16" x14ac:dyDescent="0.2">
      <c r="A12" s="123" t="s">
        <v>19</v>
      </c>
      <c r="B12" s="4" t="s">
        <v>15</v>
      </c>
      <c r="C12" s="3">
        <v>2856</v>
      </c>
      <c r="D12" s="4" t="s">
        <v>28</v>
      </c>
      <c r="E12" s="4" t="s">
        <v>28</v>
      </c>
      <c r="F12" s="4">
        <v>3</v>
      </c>
      <c r="G12" s="137" t="s">
        <v>38</v>
      </c>
    </row>
    <row r="13" spans="1:26" ht="16" x14ac:dyDescent="0.2">
      <c r="A13" s="123" t="s">
        <v>19</v>
      </c>
      <c r="B13" s="4" t="s">
        <v>14</v>
      </c>
      <c r="C13" s="3">
        <v>2860</v>
      </c>
      <c r="D13" s="4" t="s">
        <v>28</v>
      </c>
      <c r="E13" s="4" t="s">
        <v>28</v>
      </c>
      <c r="F13" s="4">
        <v>2</v>
      </c>
      <c r="G13" s="137" t="s">
        <v>39</v>
      </c>
    </row>
    <row r="14" spans="1:26" ht="16" x14ac:dyDescent="0.2">
      <c r="A14" s="123" t="s">
        <v>19</v>
      </c>
      <c r="B14" s="4" t="s">
        <v>13</v>
      </c>
      <c r="C14" s="3">
        <v>2957</v>
      </c>
      <c r="D14" s="4" t="s">
        <v>25</v>
      </c>
      <c r="E14" s="4" t="s">
        <v>28</v>
      </c>
      <c r="F14" s="4">
        <v>1</v>
      </c>
      <c r="G14" s="137" t="s">
        <v>40</v>
      </c>
    </row>
    <row r="15" spans="1:26" ht="16" x14ac:dyDescent="0.2">
      <c r="A15" s="123" t="s">
        <v>19</v>
      </c>
      <c r="B15" s="4" t="s">
        <v>13</v>
      </c>
      <c r="C15" s="3">
        <v>3084</v>
      </c>
      <c r="D15" s="4" t="s">
        <v>25</v>
      </c>
      <c r="E15" s="4" t="s">
        <v>26</v>
      </c>
      <c r="F15" s="4">
        <v>8</v>
      </c>
      <c r="G15" s="137" t="s">
        <v>43</v>
      </c>
    </row>
    <row r="16" spans="1:26" ht="16" x14ac:dyDescent="0.2">
      <c r="A16" s="123" t="s">
        <v>19</v>
      </c>
      <c r="B16" s="4" t="s">
        <v>13</v>
      </c>
      <c r="C16" s="3">
        <v>3085</v>
      </c>
      <c r="D16" s="4" t="s">
        <v>26</v>
      </c>
      <c r="E16" s="4" t="s">
        <v>25</v>
      </c>
      <c r="F16" s="4">
        <v>8</v>
      </c>
      <c r="G16" s="137" t="s">
        <v>43</v>
      </c>
    </row>
    <row r="17" spans="1:7" ht="16" x14ac:dyDescent="0.2">
      <c r="A17" s="123" t="s">
        <v>19</v>
      </c>
      <c r="B17" s="4" t="s">
        <v>13</v>
      </c>
      <c r="C17" s="3">
        <v>3217</v>
      </c>
      <c r="D17" s="4" t="s">
        <v>25</v>
      </c>
      <c r="E17" s="4" t="s">
        <v>32</v>
      </c>
      <c r="F17" s="4">
        <v>2</v>
      </c>
      <c r="G17" s="137" t="s">
        <v>34</v>
      </c>
    </row>
    <row r="18" spans="1:7" ht="16" x14ac:dyDescent="0.2">
      <c r="A18" s="123" t="s">
        <v>19</v>
      </c>
      <c r="B18" s="4" t="s">
        <v>13</v>
      </c>
      <c r="C18" s="3">
        <v>3275</v>
      </c>
      <c r="D18" s="4" t="s">
        <v>25</v>
      </c>
      <c r="E18" s="4" t="s">
        <v>26</v>
      </c>
      <c r="F18" s="4">
        <v>8</v>
      </c>
      <c r="G18" s="137" t="s">
        <v>43</v>
      </c>
    </row>
    <row r="19" spans="1:7" ht="16" x14ac:dyDescent="0.2">
      <c r="A19" s="123" t="s">
        <v>19</v>
      </c>
      <c r="B19" s="4" t="s">
        <v>13</v>
      </c>
      <c r="C19" s="3">
        <v>3617</v>
      </c>
      <c r="D19" s="4" t="s">
        <v>25</v>
      </c>
      <c r="E19" s="4" t="s">
        <v>28</v>
      </c>
      <c r="F19" s="4">
        <v>2</v>
      </c>
      <c r="G19" s="137" t="s">
        <v>35</v>
      </c>
    </row>
    <row r="20" spans="1:7" ht="16" x14ac:dyDescent="0.2">
      <c r="A20" s="123" t="s">
        <v>19</v>
      </c>
      <c r="B20" s="4" t="s">
        <v>13</v>
      </c>
      <c r="C20" s="3">
        <v>4241</v>
      </c>
      <c r="D20" s="4" t="s">
        <v>32</v>
      </c>
      <c r="E20" s="4" t="s">
        <v>25</v>
      </c>
      <c r="F20" s="4">
        <v>1</v>
      </c>
      <c r="G20" s="137" t="s">
        <v>40</v>
      </c>
    </row>
    <row r="21" spans="1:7" ht="16" x14ac:dyDescent="0.2">
      <c r="A21" s="123" t="s">
        <v>19</v>
      </c>
      <c r="B21" s="4" t="s">
        <v>13</v>
      </c>
      <c r="C21" s="3">
        <v>4479</v>
      </c>
      <c r="D21" s="4" t="s">
        <v>32</v>
      </c>
      <c r="E21" s="4" t="s">
        <v>25</v>
      </c>
      <c r="F21" s="4">
        <v>1</v>
      </c>
      <c r="G21" s="137" t="s">
        <v>33</v>
      </c>
    </row>
    <row r="22" spans="1:7" ht="16" x14ac:dyDescent="0.2">
      <c r="A22" s="123" t="s">
        <v>19</v>
      </c>
      <c r="B22" s="4" t="s">
        <v>13</v>
      </c>
      <c r="C22" s="3">
        <v>4588</v>
      </c>
      <c r="D22" s="4" t="s">
        <v>32</v>
      </c>
      <c r="E22" s="4" t="s">
        <v>25</v>
      </c>
      <c r="F22" s="4">
        <v>2</v>
      </c>
      <c r="G22" s="137" t="s">
        <v>45</v>
      </c>
    </row>
    <row r="23" spans="1:7" ht="16" x14ac:dyDescent="0.2">
      <c r="A23" s="123" t="s">
        <v>19</v>
      </c>
      <c r="B23" s="4" t="s">
        <v>13</v>
      </c>
      <c r="C23" s="3">
        <v>4772</v>
      </c>
      <c r="D23" s="4" t="s">
        <v>26</v>
      </c>
      <c r="E23" s="4" t="s">
        <v>28</v>
      </c>
      <c r="F23" s="4">
        <v>10</v>
      </c>
      <c r="G23" s="137" t="s">
        <v>46</v>
      </c>
    </row>
    <row r="24" spans="1:7" ht="16" x14ac:dyDescent="0.2">
      <c r="A24" s="123" t="s">
        <v>19</v>
      </c>
      <c r="B24" s="4" t="s">
        <v>13</v>
      </c>
      <c r="C24" s="3">
        <v>4858</v>
      </c>
      <c r="D24" s="4" t="s">
        <v>26</v>
      </c>
      <c r="E24" s="4" t="s">
        <v>32</v>
      </c>
      <c r="F24" s="4">
        <v>2</v>
      </c>
      <c r="G24" s="137" t="s">
        <v>34</v>
      </c>
    </row>
    <row r="25" spans="1:7" ht="16" x14ac:dyDescent="0.2">
      <c r="A25" s="123" t="s">
        <v>19</v>
      </c>
      <c r="B25" s="4" t="s">
        <v>13</v>
      </c>
      <c r="C25" s="3">
        <v>4915</v>
      </c>
      <c r="D25" s="4" t="s">
        <v>25</v>
      </c>
      <c r="E25" s="4" t="s">
        <v>28</v>
      </c>
      <c r="F25" s="4">
        <v>1</v>
      </c>
      <c r="G25" s="137" t="s">
        <v>31</v>
      </c>
    </row>
    <row r="26" spans="1:7" ht="16" x14ac:dyDescent="0.2">
      <c r="A26" s="123" t="s">
        <v>19</v>
      </c>
      <c r="B26" s="4" t="s">
        <v>13</v>
      </c>
      <c r="C26" s="3">
        <v>5147</v>
      </c>
      <c r="D26" s="4" t="s">
        <v>25</v>
      </c>
      <c r="E26" s="4" t="s">
        <v>32</v>
      </c>
      <c r="F26" s="4">
        <v>10</v>
      </c>
      <c r="G26" s="137" t="s">
        <v>46</v>
      </c>
    </row>
    <row r="27" spans="1:7" ht="16" x14ac:dyDescent="0.2">
      <c r="A27" s="123" t="s">
        <v>19</v>
      </c>
      <c r="B27" s="4" t="s">
        <v>13</v>
      </c>
      <c r="C27" s="3">
        <v>5358</v>
      </c>
      <c r="D27" s="4" t="s">
        <v>28</v>
      </c>
      <c r="E27" s="4" t="s">
        <v>25</v>
      </c>
      <c r="F27" s="4">
        <v>10</v>
      </c>
      <c r="G27" s="137" t="s">
        <v>46</v>
      </c>
    </row>
    <row r="28" spans="1:7" ht="16" x14ac:dyDescent="0.2">
      <c r="A28" s="123" t="s">
        <v>19</v>
      </c>
      <c r="B28" s="4" t="s">
        <v>13</v>
      </c>
      <c r="C28" s="3">
        <v>5503</v>
      </c>
      <c r="D28" s="4" t="s">
        <v>26</v>
      </c>
      <c r="E28" s="4" t="s">
        <v>32</v>
      </c>
      <c r="F28" s="4">
        <v>10</v>
      </c>
      <c r="G28" s="137" t="s">
        <v>46</v>
      </c>
    </row>
    <row r="29" spans="1:7" ht="16" x14ac:dyDescent="0.2">
      <c r="A29" s="123" t="s">
        <v>19</v>
      </c>
      <c r="B29" s="4" t="s">
        <v>13</v>
      </c>
      <c r="C29" s="3">
        <v>5701</v>
      </c>
      <c r="D29" s="4" t="s">
        <v>25</v>
      </c>
      <c r="E29" s="4" t="s">
        <v>26</v>
      </c>
      <c r="F29" s="4">
        <v>10</v>
      </c>
      <c r="G29" s="137" t="s">
        <v>46</v>
      </c>
    </row>
    <row r="30" spans="1:7" ht="16" x14ac:dyDescent="0.2">
      <c r="A30" s="123" t="s">
        <v>19</v>
      </c>
      <c r="B30" s="4" t="s">
        <v>13</v>
      </c>
      <c r="C30" s="3">
        <v>5832</v>
      </c>
      <c r="D30" s="4" t="s">
        <v>32</v>
      </c>
      <c r="E30" s="4" t="s">
        <v>25</v>
      </c>
      <c r="F30" s="4">
        <v>2</v>
      </c>
      <c r="G30" s="137" t="s">
        <v>34</v>
      </c>
    </row>
    <row r="31" spans="1:7" ht="16" x14ac:dyDescent="0.2">
      <c r="A31" s="123" t="s">
        <v>19</v>
      </c>
      <c r="B31" s="4" t="s">
        <v>13</v>
      </c>
      <c r="C31" s="3">
        <v>5920</v>
      </c>
      <c r="D31" s="4" t="s">
        <v>25</v>
      </c>
      <c r="E31" s="4" t="s">
        <v>28</v>
      </c>
      <c r="F31" s="4">
        <v>1</v>
      </c>
      <c r="G31" s="137" t="s">
        <v>31</v>
      </c>
    </row>
    <row r="32" spans="1:7" ht="16" x14ac:dyDescent="0.2">
      <c r="A32" s="123" t="s">
        <v>19</v>
      </c>
      <c r="B32" s="4" t="s">
        <v>13</v>
      </c>
      <c r="C32" s="3">
        <v>5924</v>
      </c>
      <c r="D32" s="4" t="s">
        <v>32</v>
      </c>
      <c r="E32" s="4" t="s">
        <v>25</v>
      </c>
      <c r="F32" s="4">
        <v>2</v>
      </c>
      <c r="G32" s="137" t="s">
        <v>34</v>
      </c>
    </row>
    <row r="33" spans="1:7" ht="16" x14ac:dyDescent="0.2">
      <c r="A33" s="123" t="s">
        <v>19</v>
      </c>
      <c r="B33" s="4" t="s">
        <v>13</v>
      </c>
      <c r="C33" s="3">
        <v>6071</v>
      </c>
      <c r="D33" s="4" t="s">
        <v>26</v>
      </c>
      <c r="E33" s="4" t="s">
        <v>32</v>
      </c>
      <c r="F33" s="4">
        <v>1</v>
      </c>
      <c r="G33" s="137" t="s">
        <v>33</v>
      </c>
    </row>
    <row r="34" spans="1:7" ht="16" x14ac:dyDescent="0.2">
      <c r="A34" s="123" t="s">
        <v>19</v>
      </c>
      <c r="B34" s="4" t="s">
        <v>13</v>
      </c>
      <c r="C34" s="3">
        <v>6460</v>
      </c>
      <c r="D34" s="4" t="s">
        <v>25</v>
      </c>
      <c r="E34" s="4" t="s">
        <v>26</v>
      </c>
      <c r="F34" s="4">
        <v>10</v>
      </c>
      <c r="G34" s="137" t="s">
        <v>46</v>
      </c>
    </row>
    <row r="35" spans="1:7" ht="16" x14ac:dyDescent="0.2">
      <c r="A35" s="123" t="s">
        <v>19</v>
      </c>
      <c r="B35" s="4" t="s">
        <v>13</v>
      </c>
      <c r="C35" s="3">
        <v>6625</v>
      </c>
      <c r="D35" s="4" t="s">
        <v>25</v>
      </c>
      <c r="E35" s="4" t="s">
        <v>26</v>
      </c>
      <c r="F35" s="4">
        <v>10</v>
      </c>
      <c r="G35" s="137" t="s">
        <v>46</v>
      </c>
    </row>
    <row r="36" spans="1:7" ht="16" x14ac:dyDescent="0.2">
      <c r="A36" s="123" t="s">
        <v>19</v>
      </c>
      <c r="B36" s="4" t="s">
        <v>13</v>
      </c>
      <c r="C36" s="3">
        <v>6842</v>
      </c>
      <c r="D36" s="4" t="s">
        <v>25</v>
      </c>
      <c r="E36" s="4" t="s">
        <v>26</v>
      </c>
      <c r="F36" s="4">
        <v>10</v>
      </c>
      <c r="G36" s="137" t="s">
        <v>46</v>
      </c>
    </row>
    <row r="37" spans="1:7" ht="16" x14ac:dyDescent="0.2">
      <c r="A37" s="123" t="s">
        <v>19</v>
      </c>
      <c r="B37" s="4" t="s">
        <v>13</v>
      </c>
      <c r="C37" s="3">
        <v>7592</v>
      </c>
      <c r="D37" s="4" t="s">
        <v>28</v>
      </c>
      <c r="E37" s="4" t="s">
        <v>25</v>
      </c>
      <c r="F37" s="4">
        <v>11</v>
      </c>
      <c r="G37" s="137" t="s">
        <v>27</v>
      </c>
    </row>
    <row r="38" spans="1:7" ht="16" x14ac:dyDescent="0.2">
      <c r="A38" s="123" t="s">
        <v>19</v>
      </c>
      <c r="B38" s="4" t="s">
        <v>13</v>
      </c>
      <c r="C38" s="3">
        <v>7714</v>
      </c>
      <c r="D38" s="4" t="s">
        <v>28</v>
      </c>
      <c r="E38" s="4" t="s">
        <v>26</v>
      </c>
      <c r="F38" s="4">
        <v>1</v>
      </c>
      <c r="G38" s="137" t="s">
        <v>40</v>
      </c>
    </row>
    <row r="39" spans="1:7" ht="16" x14ac:dyDescent="0.2">
      <c r="A39" s="123" t="s">
        <v>23</v>
      </c>
      <c r="B39" s="4" t="s">
        <v>13</v>
      </c>
      <c r="C39" s="3">
        <v>24</v>
      </c>
      <c r="D39" s="4" t="s">
        <v>25</v>
      </c>
      <c r="E39" s="4" t="s">
        <v>28</v>
      </c>
      <c r="F39" s="4">
        <v>3</v>
      </c>
      <c r="G39" s="137" t="s">
        <v>47</v>
      </c>
    </row>
    <row r="40" spans="1:7" ht="16" x14ac:dyDescent="0.2">
      <c r="A40" s="123" t="s">
        <v>23</v>
      </c>
      <c r="B40" s="4" t="s">
        <v>13</v>
      </c>
      <c r="C40" s="3">
        <v>178</v>
      </c>
      <c r="D40" s="4" t="s">
        <v>28</v>
      </c>
      <c r="E40" s="4" t="s">
        <v>26</v>
      </c>
      <c r="F40" s="4">
        <v>3</v>
      </c>
      <c r="G40" s="137" t="s">
        <v>47</v>
      </c>
    </row>
    <row r="41" spans="1:7" ht="16" x14ac:dyDescent="0.2">
      <c r="A41" s="123" t="s">
        <v>23</v>
      </c>
      <c r="B41" s="4" t="s">
        <v>13</v>
      </c>
      <c r="C41" s="3">
        <v>647</v>
      </c>
      <c r="D41" s="4" t="s">
        <v>32</v>
      </c>
      <c r="E41" s="4" t="s">
        <v>26</v>
      </c>
      <c r="F41" s="4">
        <v>3</v>
      </c>
      <c r="G41" s="137" t="s">
        <v>47</v>
      </c>
    </row>
    <row r="42" spans="1:7" ht="16" x14ac:dyDescent="0.2">
      <c r="A42" s="123" t="s">
        <v>23</v>
      </c>
      <c r="B42" s="4" t="s">
        <v>13</v>
      </c>
      <c r="C42" s="3">
        <v>846</v>
      </c>
      <c r="D42" s="4" t="s">
        <v>28</v>
      </c>
      <c r="E42" s="4" t="s">
        <v>25</v>
      </c>
      <c r="F42" s="4">
        <v>3</v>
      </c>
      <c r="G42" s="137" t="s">
        <v>47</v>
      </c>
    </row>
    <row r="43" spans="1:7" ht="16" x14ac:dyDescent="0.2">
      <c r="A43" s="123" t="s">
        <v>23</v>
      </c>
      <c r="B43" s="4" t="s">
        <v>13</v>
      </c>
      <c r="C43" s="3">
        <v>1120</v>
      </c>
      <c r="D43" s="4" t="s">
        <v>25</v>
      </c>
      <c r="E43" s="4" t="s">
        <v>28</v>
      </c>
      <c r="F43" s="4">
        <v>1</v>
      </c>
      <c r="G43" s="137" t="s">
        <v>30</v>
      </c>
    </row>
    <row r="44" spans="1:7" ht="16" x14ac:dyDescent="0.2">
      <c r="A44" s="123" t="s">
        <v>23</v>
      </c>
      <c r="B44" s="4" t="s">
        <v>14</v>
      </c>
      <c r="C44" s="3">
        <v>1138</v>
      </c>
      <c r="D44" s="4" t="s">
        <v>26</v>
      </c>
      <c r="E44" s="4" t="s">
        <v>26</v>
      </c>
      <c r="F44" s="4">
        <v>2</v>
      </c>
      <c r="G44" s="137" t="s">
        <v>48</v>
      </c>
    </row>
    <row r="45" spans="1:7" ht="16" x14ac:dyDescent="0.2">
      <c r="A45" s="123" t="s">
        <v>23</v>
      </c>
      <c r="B45" s="4" t="s">
        <v>13</v>
      </c>
      <c r="C45" s="3">
        <v>1514</v>
      </c>
      <c r="D45" s="4" t="s">
        <v>26</v>
      </c>
      <c r="E45" s="4" t="s">
        <v>32</v>
      </c>
      <c r="F45" s="4">
        <v>3</v>
      </c>
      <c r="G45" s="137" t="s">
        <v>47</v>
      </c>
    </row>
    <row r="46" spans="1:7" ht="16" x14ac:dyDescent="0.2">
      <c r="A46" s="123" t="s">
        <v>23</v>
      </c>
      <c r="B46" s="4" t="s">
        <v>13</v>
      </c>
      <c r="C46" s="3">
        <v>1642</v>
      </c>
      <c r="D46" s="4" t="s">
        <v>28</v>
      </c>
      <c r="E46" s="4" t="s">
        <v>25</v>
      </c>
      <c r="F46" s="4">
        <v>1</v>
      </c>
      <c r="G46" s="137" t="s">
        <v>30</v>
      </c>
    </row>
    <row r="47" spans="1:7" ht="16" x14ac:dyDescent="0.2">
      <c r="A47" s="123" t="s">
        <v>23</v>
      </c>
      <c r="B47" s="4" t="s">
        <v>13</v>
      </c>
      <c r="C47" s="3">
        <v>1841</v>
      </c>
      <c r="D47" s="4" t="s">
        <v>32</v>
      </c>
      <c r="E47" s="4" t="s">
        <v>26</v>
      </c>
      <c r="F47" s="4">
        <v>3</v>
      </c>
      <c r="G47" s="137" t="s">
        <v>47</v>
      </c>
    </row>
    <row r="48" spans="1:7" ht="16" x14ac:dyDescent="0.2">
      <c r="A48" s="123" t="s">
        <v>23</v>
      </c>
      <c r="B48" s="4" t="s">
        <v>13</v>
      </c>
      <c r="C48" s="3">
        <v>2199</v>
      </c>
      <c r="D48" s="4" t="s">
        <v>28</v>
      </c>
      <c r="E48" s="4" t="s">
        <v>25</v>
      </c>
      <c r="F48" s="4">
        <v>1</v>
      </c>
      <c r="G48" s="137" t="s">
        <v>30</v>
      </c>
    </row>
    <row r="49" spans="1:7" ht="16" x14ac:dyDescent="0.2">
      <c r="A49" s="123" t="s">
        <v>23</v>
      </c>
      <c r="B49" s="4" t="s">
        <v>13</v>
      </c>
      <c r="C49" s="3">
        <v>2253</v>
      </c>
      <c r="D49" s="4" t="s">
        <v>28</v>
      </c>
      <c r="E49" s="4" t="s">
        <v>25</v>
      </c>
      <c r="F49" s="4">
        <v>1</v>
      </c>
      <c r="G49" s="137" t="s">
        <v>49</v>
      </c>
    </row>
    <row r="50" spans="1:7" ht="16" x14ac:dyDescent="0.2">
      <c r="A50" s="123" t="s">
        <v>23</v>
      </c>
      <c r="B50" s="4" t="s">
        <v>13</v>
      </c>
      <c r="C50" s="3">
        <v>2336</v>
      </c>
      <c r="D50" s="4" t="s">
        <v>26</v>
      </c>
      <c r="E50" s="4" t="s">
        <v>32</v>
      </c>
      <c r="F50" s="4">
        <v>3</v>
      </c>
      <c r="G50" s="137" t="s">
        <v>47</v>
      </c>
    </row>
    <row r="51" spans="1:7" ht="16" x14ac:dyDescent="0.2">
      <c r="A51" s="123" t="s">
        <v>23</v>
      </c>
      <c r="B51" s="4" t="s">
        <v>13</v>
      </c>
      <c r="C51" s="3">
        <v>2827</v>
      </c>
      <c r="D51" s="4" t="s">
        <v>26</v>
      </c>
      <c r="E51" s="4" t="s">
        <v>32</v>
      </c>
      <c r="F51" s="4">
        <v>2</v>
      </c>
      <c r="G51" s="137" t="s">
        <v>50</v>
      </c>
    </row>
    <row r="52" spans="1:7" ht="16" x14ac:dyDescent="0.2">
      <c r="A52" s="123" t="s">
        <v>23</v>
      </c>
      <c r="B52" s="4" t="s">
        <v>13</v>
      </c>
      <c r="C52" s="3">
        <v>2925</v>
      </c>
      <c r="D52" s="4" t="s">
        <v>32</v>
      </c>
      <c r="E52" s="4" t="s">
        <v>26</v>
      </c>
      <c r="F52" s="4">
        <v>2</v>
      </c>
      <c r="G52" s="137" t="s">
        <v>50</v>
      </c>
    </row>
    <row r="53" spans="1:7" ht="16" x14ac:dyDescent="0.2">
      <c r="A53" s="123" t="s">
        <v>23</v>
      </c>
      <c r="B53" s="4" t="s">
        <v>13</v>
      </c>
      <c r="C53" s="3">
        <v>3158</v>
      </c>
      <c r="D53" s="4" t="s">
        <v>25</v>
      </c>
      <c r="E53" s="4" t="s">
        <v>32</v>
      </c>
      <c r="F53" s="4">
        <v>2</v>
      </c>
      <c r="G53" s="137" t="s">
        <v>50</v>
      </c>
    </row>
    <row r="54" spans="1:7" ht="16" x14ac:dyDescent="0.2">
      <c r="A54" s="123" t="s">
        <v>23</v>
      </c>
      <c r="B54" s="4" t="s">
        <v>13</v>
      </c>
      <c r="C54" s="3">
        <v>3248</v>
      </c>
      <c r="D54" s="4" t="s">
        <v>26</v>
      </c>
      <c r="E54" s="4" t="s">
        <v>32</v>
      </c>
      <c r="F54" s="4">
        <v>2</v>
      </c>
      <c r="G54" s="137" t="s">
        <v>50</v>
      </c>
    </row>
    <row r="55" spans="1:7" ht="16" x14ac:dyDescent="0.2">
      <c r="A55" s="123" t="s">
        <v>23</v>
      </c>
      <c r="B55" s="4" t="s">
        <v>13</v>
      </c>
      <c r="C55" s="3">
        <v>3273</v>
      </c>
      <c r="D55" s="4" t="s">
        <v>28</v>
      </c>
      <c r="E55" s="4" t="s">
        <v>26</v>
      </c>
      <c r="F55" s="4">
        <v>1</v>
      </c>
      <c r="G55" s="137" t="s">
        <v>49</v>
      </c>
    </row>
    <row r="56" spans="1:7" ht="16" x14ac:dyDescent="0.2">
      <c r="A56" s="123" t="s">
        <v>23</v>
      </c>
      <c r="B56" s="4" t="s">
        <v>13</v>
      </c>
      <c r="C56" s="3">
        <v>3383</v>
      </c>
      <c r="D56" s="4" t="s">
        <v>28</v>
      </c>
      <c r="E56" s="4" t="s">
        <v>25</v>
      </c>
      <c r="F56" s="4">
        <v>2</v>
      </c>
      <c r="G56" s="137" t="s">
        <v>50</v>
      </c>
    </row>
    <row r="57" spans="1:7" ht="16" x14ac:dyDescent="0.2">
      <c r="A57" s="123" t="s">
        <v>23</v>
      </c>
      <c r="B57" s="4" t="s">
        <v>13</v>
      </c>
      <c r="C57" s="3">
        <v>3409</v>
      </c>
      <c r="D57" s="4" t="s">
        <v>25</v>
      </c>
      <c r="E57" s="4" t="s">
        <v>28</v>
      </c>
      <c r="F57" s="4">
        <v>2</v>
      </c>
      <c r="G57" s="137" t="s">
        <v>50</v>
      </c>
    </row>
    <row r="58" spans="1:7" ht="16" x14ac:dyDescent="0.2">
      <c r="A58" s="123" t="s">
        <v>23</v>
      </c>
      <c r="B58" s="4" t="s">
        <v>13</v>
      </c>
      <c r="C58" s="3">
        <v>3448</v>
      </c>
      <c r="D58" s="4" t="s">
        <v>26</v>
      </c>
      <c r="E58" s="4" t="s">
        <v>32</v>
      </c>
      <c r="F58" s="4">
        <v>2</v>
      </c>
      <c r="G58" s="137" t="s">
        <v>50</v>
      </c>
    </row>
    <row r="59" spans="1:7" ht="16" x14ac:dyDescent="0.2">
      <c r="A59" s="123" t="s">
        <v>23</v>
      </c>
      <c r="B59" s="4" t="s">
        <v>13</v>
      </c>
      <c r="C59" s="3">
        <v>3523</v>
      </c>
      <c r="D59" s="4" t="s">
        <v>28</v>
      </c>
      <c r="E59" s="4" t="s">
        <v>25</v>
      </c>
      <c r="F59" s="4">
        <v>2</v>
      </c>
      <c r="G59" s="137" t="s">
        <v>50</v>
      </c>
    </row>
    <row r="60" spans="1:7" ht="16" x14ac:dyDescent="0.2">
      <c r="A60" s="123" t="s">
        <v>23</v>
      </c>
      <c r="B60" s="4" t="s">
        <v>13</v>
      </c>
      <c r="C60" s="3">
        <v>3547</v>
      </c>
      <c r="D60" s="4" t="s">
        <v>26</v>
      </c>
      <c r="E60" s="4" t="s">
        <v>28</v>
      </c>
      <c r="F60" s="4">
        <v>1</v>
      </c>
      <c r="G60" s="137" t="s">
        <v>30</v>
      </c>
    </row>
    <row r="61" spans="1:7" ht="16" x14ac:dyDescent="0.2">
      <c r="A61" s="123" t="s">
        <v>23</v>
      </c>
      <c r="B61" s="4" t="s">
        <v>13</v>
      </c>
      <c r="C61" s="3">
        <v>3683</v>
      </c>
      <c r="D61" s="4" t="s">
        <v>25</v>
      </c>
      <c r="E61" s="4" t="s">
        <v>32</v>
      </c>
      <c r="F61" s="4">
        <v>3</v>
      </c>
      <c r="G61" s="137" t="s">
        <v>47</v>
      </c>
    </row>
    <row r="62" spans="1:7" ht="16" x14ac:dyDescent="0.2">
      <c r="A62" s="123" t="s">
        <v>23</v>
      </c>
      <c r="B62" s="4" t="s">
        <v>13</v>
      </c>
      <c r="C62" s="3">
        <v>3786</v>
      </c>
      <c r="D62" s="4" t="s">
        <v>25</v>
      </c>
      <c r="E62" s="4" t="s">
        <v>32</v>
      </c>
      <c r="F62" s="4">
        <v>3</v>
      </c>
      <c r="G62" s="137" t="s">
        <v>47</v>
      </c>
    </row>
    <row r="63" spans="1:7" ht="16" x14ac:dyDescent="0.2">
      <c r="A63" s="123" t="s">
        <v>23</v>
      </c>
      <c r="B63" s="4" t="s">
        <v>13</v>
      </c>
      <c r="C63" s="3">
        <v>3978</v>
      </c>
      <c r="D63" s="4" t="s">
        <v>32</v>
      </c>
      <c r="E63" s="4" t="s">
        <v>25</v>
      </c>
      <c r="F63" s="4">
        <v>3</v>
      </c>
      <c r="G63" s="137" t="s">
        <v>47</v>
      </c>
    </row>
    <row r="64" spans="1:7" ht="16" x14ac:dyDescent="0.2">
      <c r="A64" s="123" t="s">
        <v>23</v>
      </c>
      <c r="B64" s="4" t="s">
        <v>13</v>
      </c>
      <c r="C64" s="3">
        <v>4041</v>
      </c>
      <c r="D64" s="4" t="s">
        <v>32</v>
      </c>
      <c r="E64" s="4" t="s">
        <v>26</v>
      </c>
      <c r="F64" s="4">
        <v>3</v>
      </c>
      <c r="G64" s="137" t="s">
        <v>47</v>
      </c>
    </row>
    <row r="65" spans="1:7" ht="16" x14ac:dyDescent="0.2">
      <c r="A65" s="123" t="s">
        <v>23</v>
      </c>
      <c r="B65" s="4" t="s">
        <v>13</v>
      </c>
      <c r="C65" s="3">
        <v>4076</v>
      </c>
      <c r="D65" s="4" t="s">
        <v>32</v>
      </c>
      <c r="E65" s="4" t="s">
        <v>28</v>
      </c>
      <c r="F65" s="4">
        <v>3</v>
      </c>
      <c r="G65" s="137" t="s">
        <v>47</v>
      </c>
    </row>
    <row r="66" spans="1:7" ht="16" x14ac:dyDescent="0.2">
      <c r="A66" s="123" t="s">
        <v>23</v>
      </c>
      <c r="B66" s="4" t="s">
        <v>13</v>
      </c>
      <c r="C66" s="3">
        <v>4175</v>
      </c>
      <c r="D66" s="4" t="s">
        <v>25</v>
      </c>
      <c r="E66" s="4" t="s">
        <v>28</v>
      </c>
      <c r="F66" s="4">
        <v>3</v>
      </c>
      <c r="G66" s="137" t="s">
        <v>47</v>
      </c>
    </row>
    <row r="67" spans="1:7" ht="16" x14ac:dyDescent="0.2">
      <c r="A67" s="123" t="s">
        <v>23</v>
      </c>
      <c r="B67" s="4" t="s">
        <v>15</v>
      </c>
      <c r="C67" s="3">
        <v>4182</v>
      </c>
      <c r="D67" s="4" t="s">
        <v>32</v>
      </c>
      <c r="E67" s="4" t="s">
        <v>32</v>
      </c>
      <c r="F67" s="4">
        <v>1</v>
      </c>
      <c r="G67" s="137" t="s">
        <v>21</v>
      </c>
    </row>
    <row r="68" spans="1:7" ht="16" x14ac:dyDescent="0.2">
      <c r="A68" s="123" t="s">
        <v>23</v>
      </c>
      <c r="B68" s="4" t="s">
        <v>15</v>
      </c>
      <c r="C68" s="3">
        <v>4184</v>
      </c>
      <c r="D68" s="4" t="s">
        <v>28</v>
      </c>
      <c r="E68" s="4" t="s">
        <v>28</v>
      </c>
      <c r="F68" s="4">
        <v>1</v>
      </c>
      <c r="G68" s="137" t="s">
        <v>30</v>
      </c>
    </row>
    <row r="69" spans="1:7" ht="16" x14ac:dyDescent="0.2">
      <c r="A69" s="123" t="s">
        <v>23</v>
      </c>
      <c r="B69" s="4" t="s">
        <v>13</v>
      </c>
      <c r="C69" s="3">
        <v>4184</v>
      </c>
      <c r="D69" s="4" t="s">
        <v>28</v>
      </c>
      <c r="E69" s="4" t="s">
        <v>25</v>
      </c>
      <c r="F69" s="4">
        <v>1</v>
      </c>
      <c r="G69" s="137" t="s">
        <v>21</v>
      </c>
    </row>
    <row r="70" spans="1:7" ht="16" x14ac:dyDescent="0.2">
      <c r="A70" s="123" t="s">
        <v>23</v>
      </c>
      <c r="B70" s="4" t="s">
        <v>13</v>
      </c>
      <c r="C70" s="3">
        <v>4190</v>
      </c>
      <c r="D70" s="4" t="s">
        <v>28</v>
      </c>
      <c r="E70" s="4" t="s">
        <v>26</v>
      </c>
      <c r="F70" s="4">
        <v>1</v>
      </c>
      <c r="G70" s="137" t="s">
        <v>49</v>
      </c>
    </row>
    <row r="71" spans="1:7" ht="16" x14ac:dyDescent="0.2">
      <c r="A71" s="123" t="s">
        <v>23</v>
      </c>
      <c r="B71" s="4" t="s">
        <v>13</v>
      </c>
      <c r="C71" s="3">
        <v>4191</v>
      </c>
      <c r="D71" s="4" t="s">
        <v>28</v>
      </c>
      <c r="E71" s="4" t="s">
        <v>26</v>
      </c>
      <c r="F71" s="4">
        <v>1</v>
      </c>
      <c r="G71" s="137" t="s">
        <v>21</v>
      </c>
    </row>
    <row r="72" spans="1:7" ht="16" x14ac:dyDescent="0.2">
      <c r="A72" s="123" t="s">
        <v>23</v>
      </c>
      <c r="B72" s="4" t="s">
        <v>15</v>
      </c>
      <c r="C72" s="3">
        <v>4194</v>
      </c>
      <c r="D72" s="4" t="s">
        <v>28</v>
      </c>
      <c r="E72" s="4" t="s">
        <v>28</v>
      </c>
      <c r="F72" s="4">
        <v>1</v>
      </c>
      <c r="G72" s="137" t="s">
        <v>49</v>
      </c>
    </row>
    <row r="73" spans="1:7" ht="16" x14ac:dyDescent="0.2">
      <c r="A73" s="123" t="s">
        <v>23</v>
      </c>
      <c r="B73" s="4" t="s">
        <v>13</v>
      </c>
      <c r="C73" s="3">
        <v>4201</v>
      </c>
      <c r="D73" s="4" t="s">
        <v>28</v>
      </c>
      <c r="E73" s="4" t="s">
        <v>26</v>
      </c>
      <c r="F73" s="4">
        <v>2</v>
      </c>
      <c r="G73" s="137" t="s">
        <v>50</v>
      </c>
    </row>
    <row r="74" spans="1:7" ht="16" x14ac:dyDescent="0.2">
      <c r="A74" s="123" t="s">
        <v>23</v>
      </c>
      <c r="B74" s="4" t="s">
        <v>13</v>
      </c>
      <c r="C74" s="3">
        <v>4227</v>
      </c>
      <c r="D74" s="4" t="s">
        <v>28</v>
      </c>
      <c r="E74" s="4" t="s">
        <v>25</v>
      </c>
      <c r="F74" s="4">
        <v>3</v>
      </c>
      <c r="G74" s="137" t="s">
        <v>47</v>
      </c>
    </row>
    <row r="75" spans="1:7" ht="16" x14ac:dyDescent="0.2">
      <c r="A75" s="123" t="s">
        <v>23</v>
      </c>
      <c r="B75" s="4" t="s">
        <v>13</v>
      </c>
      <c r="C75" s="3">
        <v>4364</v>
      </c>
      <c r="D75" s="4" t="s">
        <v>32</v>
      </c>
      <c r="E75" s="4" t="s">
        <v>28</v>
      </c>
      <c r="F75" s="4">
        <v>3</v>
      </c>
      <c r="G75" s="137" t="s">
        <v>47</v>
      </c>
    </row>
    <row r="76" spans="1:7" ht="16" x14ac:dyDescent="0.2">
      <c r="A76" s="123" t="s">
        <v>23</v>
      </c>
      <c r="B76" s="4" t="s">
        <v>13</v>
      </c>
      <c r="C76" s="3">
        <v>4460</v>
      </c>
      <c r="D76" s="4" t="s">
        <v>26</v>
      </c>
      <c r="E76" s="4" t="s">
        <v>32</v>
      </c>
      <c r="F76" s="4">
        <v>1</v>
      </c>
      <c r="G76" s="137" t="s">
        <v>49</v>
      </c>
    </row>
    <row r="77" spans="1:7" ht="16" x14ac:dyDescent="0.2">
      <c r="A77" s="123" t="s">
        <v>23</v>
      </c>
      <c r="B77" s="4" t="s">
        <v>13</v>
      </c>
      <c r="C77" s="3">
        <v>4724</v>
      </c>
      <c r="D77" s="4" t="s">
        <v>25</v>
      </c>
      <c r="E77" s="4" t="s">
        <v>28</v>
      </c>
      <c r="F77" s="4">
        <v>2</v>
      </c>
      <c r="G77" s="137" t="s">
        <v>48</v>
      </c>
    </row>
    <row r="78" spans="1:7" ht="16" x14ac:dyDescent="0.2">
      <c r="A78" s="123" t="s">
        <v>23</v>
      </c>
      <c r="B78" s="4" t="s">
        <v>13</v>
      </c>
      <c r="C78" s="3">
        <v>4937</v>
      </c>
      <c r="D78" s="4" t="s">
        <v>26</v>
      </c>
      <c r="E78" s="4" t="s">
        <v>32</v>
      </c>
      <c r="F78" s="4">
        <v>3</v>
      </c>
      <c r="G78" s="137" t="s">
        <v>47</v>
      </c>
    </row>
    <row r="79" spans="1:7" ht="16" x14ac:dyDescent="0.2">
      <c r="A79" s="123" t="s">
        <v>23</v>
      </c>
      <c r="B79" s="4" t="s">
        <v>13</v>
      </c>
      <c r="C79" s="3">
        <v>4982</v>
      </c>
      <c r="D79" s="4" t="s">
        <v>28</v>
      </c>
      <c r="E79" s="4" t="s">
        <v>25</v>
      </c>
      <c r="F79" s="4">
        <v>1</v>
      </c>
      <c r="G79" s="137" t="s">
        <v>30</v>
      </c>
    </row>
    <row r="80" spans="1:7" ht="16" x14ac:dyDescent="0.2">
      <c r="A80" s="123" t="s">
        <v>23</v>
      </c>
      <c r="B80" s="4" t="s">
        <v>13</v>
      </c>
      <c r="C80" s="3">
        <v>5040</v>
      </c>
      <c r="D80" s="4" t="s">
        <v>28</v>
      </c>
      <c r="E80" s="4" t="s">
        <v>25</v>
      </c>
      <c r="F80" s="4">
        <v>3</v>
      </c>
      <c r="G80" s="137" t="s">
        <v>47</v>
      </c>
    </row>
    <row r="81" spans="1:7" ht="16" x14ac:dyDescent="0.2">
      <c r="A81" s="123" t="s">
        <v>23</v>
      </c>
      <c r="B81" s="4" t="s">
        <v>13</v>
      </c>
      <c r="C81" s="3">
        <v>5044</v>
      </c>
      <c r="D81" s="4" t="s">
        <v>26</v>
      </c>
      <c r="E81" s="4" t="s">
        <v>32</v>
      </c>
      <c r="F81" s="4">
        <v>2</v>
      </c>
      <c r="G81" s="137" t="s">
        <v>48</v>
      </c>
    </row>
    <row r="82" spans="1:7" ht="16" x14ac:dyDescent="0.2">
      <c r="A82" s="123" t="s">
        <v>23</v>
      </c>
      <c r="B82" s="4" t="s">
        <v>13</v>
      </c>
      <c r="C82" s="3">
        <v>5225</v>
      </c>
      <c r="D82" s="4" t="s">
        <v>32</v>
      </c>
      <c r="E82" s="4" t="s">
        <v>25</v>
      </c>
      <c r="F82" s="4">
        <v>3</v>
      </c>
      <c r="G82" s="137" t="s">
        <v>47</v>
      </c>
    </row>
    <row r="83" spans="1:7" ht="16" x14ac:dyDescent="0.2">
      <c r="A83" s="123" t="s">
        <v>23</v>
      </c>
      <c r="B83" s="4" t="s">
        <v>13</v>
      </c>
      <c r="C83" s="3">
        <v>5368</v>
      </c>
      <c r="D83" s="4" t="s">
        <v>25</v>
      </c>
      <c r="E83" s="4" t="s">
        <v>28</v>
      </c>
      <c r="F83" s="4">
        <v>2</v>
      </c>
      <c r="G83" s="137" t="s">
        <v>48</v>
      </c>
    </row>
    <row r="84" spans="1:7" ht="16" x14ac:dyDescent="0.2">
      <c r="A84" s="123" t="s">
        <v>23</v>
      </c>
      <c r="B84" s="4" t="s">
        <v>13</v>
      </c>
      <c r="C84" s="3">
        <v>5465</v>
      </c>
      <c r="D84" s="4" t="s">
        <v>32</v>
      </c>
      <c r="E84" s="4" t="s">
        <v>26</v>
      </c>
      <c r="F84" s="4">
        <v>1</v>
      </c>
      <c r="G84" s="137" t="s">
        <v>49</v>
      </c>
    </row>
    <row r="85" spans="1:7" ht="16" x14ac:dyDescent="0.2">
      <c r="A85" s="123" t="s">
        <v>23</v>
      </c>
      <c r="B85" s="4" t="s">
        <v>13</v>
      </c>
      <c r="C85" s="3">
        <v>5517</v>
      </c>
      <c r="D85" s="4" t="s">
        <v>32</v>
      </c>
      <c r="E85" s="4" t="s">
        <v>25</v>
      </c>
      <c r="F85" s="4">
        <v>3</v>
      </c>
      <c r="G85" s="137" t="s">
        <v>47</v>
      </c>
    </row>
    <row r="86" spans="1:7" ht="16" x14ac:dyDescent="0.2">
      <c r="A86" s="123" t="s">
        <v>23</v>
      </c>
      <c r="B86" s="4" t="s">
        <v>13</v>
      </c>
      <c r="C86" s="3">
        <v>6179</v>
      </c>
      <c r="D86" s="4" t="s">
        <v>32</v>
      </c>
      <c r="E86" s="4" t="s">
        <v>25</v>
      </c>
      <c r="F86" s="4">
        <v>2</v>
      </c>
      <c r="G86" s="137" t="s">
        <v>48</v>
      </c>
    </row>
    <row r="87" spans="1:7" ht="16" x14ac:dyDescent="0.2">
      <c r="A87" s="123" t="s">
        <v>23</v>
      </c>
      <c r="B87" s="4" t="s">
        <v>13</v>
      </c>
      <c r="C87" s="3">
        <v>6241</v>
      </c>
      <c r="D87" s="4" t="s">
        <v>25</v>
      </c>
      <c r="E87" s="4" t="s">
        <v>26</v>
      </c>
      <c r="F87" s="4">
        <v>3</v>
      </c>
      <c r="G87" s="137" t="s">
        <v>47</v>
      </c>
    </row>
    <row r="88" spans="1:7" ht="16" x14ac:dyDescent="0.2">
      <c r="A88" s="123" t="s">
        <v>23</v>
      </c>
      <c r="B88" s="4" t="s">
        <v>13</v>
      </c>
      <c r="C88" s="3">
        <v>6433</v>
      </c>
      <c r="D88" s="4" t="s">
        <v>32</v>
      </c>
      <c r="E88" s="4" t="s">
        <v>26</v>
      </c>
      <c r="F88" s="4">
        <v>3</v>
      </c>
      <c r="G88" s="137" t="s">
        <v>47</v>
      </c>
    </row>
    <row r="89" spans="1:7" ht="16" x14ac:dyDescent="0.2">
      <c r="A89" s="123" t="s">
        <v>23</v>
      </c>
      <c r="B89" s="4" t="s">
        <v>13</v>
      </c>
      <c r="C89" s="3">
        <v>6504</v>
      </c>
      <c r="D89" s="4" t="s">
        <v>32</v>
      </c>
      <c r="E89" s="4" t="s">
        <v>26</v>
      </c>
      <c r="F89" s="4">
        <v>1</v>
      </c>
      <c r="G89" s="137" t="s">
        <v>49</v>
      </c>
    </row>
    <row r="90" spans="1:7" ht="16" x14ac:dyDescent="0.2">
      <c r="A90" s="123" t="s">
        <v>23</v>
      </c>
      <c r="B90" s="4" t="s">
        <v>14</v>
      </c>
      <c r="C90" s="3">
        <v>6901</v>
      </c>
      <c r="D90" s="4" t="s">
        <v>32</v>
      </c>
      <c r="E90" s="4" t="s">
        <v>52</v>
      </c>
      <c r="F90" s="4">
        <v>2</v>
      </c>
      <c r="G90" s="137" t="s">
        <v>50</v>
      </c>
    </row>
    <row r="91" spans="1:7" ht="16" x14ac:dyDescent="0.2">
      <c r="A91" s="123" t="s">
        <v>23</v>
      </c>
      <c r="B91" s="4" t="s">
        <v>15</v>
      </c>
      <c r="C91" s="3">
        <v>6949</v>
      </c>
      <c r="D91" s="4" t="s">
        <v>26</v>
      </c>
      <c r="E91" s="4" t="s">
        <v>53</v>
      </c>
      <c r="F91" s="4">
        <v>3</v>
      </c>
      <c r="G91" s="137" t="s">
        <v>47</v>
      </c>
    </row>
    <row r="92" spans="1:7" ht="16" x14ac:dyDescent="0.2">
      <c r="A92" s="123" t="s">
        <v>23</v>
      </c>
      <c r="B92" s="4" t="s">
        <v>13</v>
      </c>
      <c r="C92" s="3">
        <v>7059</v>
      </c>
      <c r="D92" s="4" t="s">
        <v>26</v>
      </c>
      <c r="E92" s="4" t="s">
        <v>32</v>
      </c>
      <c r="F92" s="4">
        <v>3</v>
      </c>
      <c r="G92" s="137" t="s">
        <v>47</v>
      </c>
    </row>
    <row r="93" spans="1:7" ht="16" x14ac:dyDescent="0.2">
      <c r="A93" s="123" t="s">
        <v>23</v>
      </c>
      <c r="B93" s="4" t="s">
        <v>13</v>
      </c>
      <c r="C93" s="3">
        <v>7174</v>
      </c>
      <c r="D93" s="4" t="s">
        <v>32</v>
      </c>
      <c r="E93" s="4" t="s">
        <v>25</v>
      </c>
      <c r="F93" s="4">
        <v>3</v>
      </c>
      <c r="G93" s="137" t="s">
        <v>47</v>
      </c>
    </row>
    <row r="94" spans="1:7" ht="16" x14ac:dyDescent="0.2">
      <c r="A94" s="123" t="s">
        <v>23</v>
      </c>
      <c r="B94" s="4" t="s">
        <v>13</v>
      </c>
      <c r="C94" s="3">
        <v>7176</v>
      </c>
      <c r="D94" s="4" t="s">
        <v>28</v>
      </c>
      <c r="E94" s="4" t="s">
        <v>25</v>
      </c>
      <c r="F94" s="4">
        <v>3</v>
      </c>
      <c r="G94" s="137" t="s">
        <v>47</v>
      </c>
    </row>
    <row r="95" spans="1:7" ht="16" x14ac:dyDescent="0.2">
      <c r="A95" s="123" t="s">
        <v>23</v>
      </c>
      <c r="B95" s="4" t="s">
        <v>13</v>
      </c>
      <c r="C95" s="3">
        <v>7192</v>
      </c>
      <c r="D95" s="4" t="s">
        <v>26</v>
      </c>
      <c r="E95" s="4" t="s">
        <v>28</v>
      </c>
      <c r="F95" s="4">
        <v>3</v>
      </c>
      <c r="G95" s="137" t="s">
        <v>47</v>
      </c>
    </row>
    <row r="96" spans="1:7" ht="16" x14ac:dyDescent="0.2">
      <c r="A96" s="123" t="s">
        <v>23</v>
      </c>
      <c r="B96" s="4" t="s">
        <v>13</v>
      </c>
      <c r="C96" s="3">
        <v>7200</v>
      </c>
      <c r="D96" s="4" t="s">
        <v>28</v>
      </c>
      <c r="E96" s="4" t="s">
        <v>25</v>
      </c>
      <c r="F96" s="4">
        <v>3</v>
      </c>
      <c r="G96" s="137" t="s">
        <v>47</v>
      </c>
    </row>
    <row r="97" spans="1:7" ht="16" x14ac:dyDescent="0.2">
      <c r="A97" s="123" t="s">
        <v>23</v>
      </c>
      <c r="B97" s="4" t="s">
        <v>13</v>
      </c>
      <c r="C97" s="3">
        <v>7269</v>
      </c>
      <c r="D97" s="4" t="s">
        <v>25</v>
      </c>
      <c r="E97" s="4" t="s">
        <v>28</v>
      </c>
      <c r="F97" s="4">
        <v>3</v>
      </c>
      <c r="G97" s="137" t="s">
        <v>47</v>
      </c>
    </row>
    <row r="98" spans="1:7" ht="16" x14ac:dyDescent="0.2">
      <c r="A98" s="123" t="s">
        <v>23</v>
      </c>
      <c r="B98" s="4" t="s">
        <v>13</v>
      </c>
      <c r="C98" s="3">
        <v>7286</v>
      </c>
      <c r="D98" s="4" t="s">
        <v>32</v>
      </c>
      <c r="E98" s="4" t="s">
        <v>25</v>
      </c>
      <c r="F98" s="4">
        <v>3</v>
      </c>
      <c r="G98" s="137" t="s">
        <v>47</v>
      </c>
    </row>
    <row r="99" spans="1:7" ht="16" x14ac:dyDescent="0.2">
      <c r="A99" s="123" t="s">
        <v>23</v>
      </c>
      <c r="B99" s="4" t="s">
        <v>13</v>
      </c>
      <c r="C99" s="3">
        <v>7288</v>
      </c>
      <c r="D99" s="4" t="s">
        <v>32</v>
      </c>
      <c r="E99" s="4" t="s">
        <v>25</v>
      </c>
      <c r="F99" s="4">
        <v>3</v>
      </c>
      <c r="G99" s="137" t="s">
        <v>47</v>
      </c>
    </row>
    <row r="100" spans="1:7" ht="16" x14ac:dyDescent="0.2">
      <c r="A100" s="123" t="s">
        <v>23</v>
      </c>
      <c r="B100" s="4" t="s">
        <v>13</v>
      </c>
      <c r="C100" s="3">
        <v>7418</v>
      </c>
      <c r="D100" s="4" t="s">
        <v>32</v>
      </c>
      <c r="E100" s="4" t="s">
        <v>26</v>
      </c>
      <c r="F100" s="4">
        <v>1</v>
      </c>
      <c r="G100" s="137" t="s">
        <v>49</v>
      </c>
    </row>
    <row r="101" spans="1:7" ht="16" x14ac:dyDescent="0.2">
      <c r="A101" s="123" t="s">
        <v>23</v>
      </c>
      <c r="B101" s="4" t="s">
        <v>14</v>
      </c>
      <c r="C101" s="3">
        <v>7432</v>
      </c>
      <c r="D101" s="4" t="s">
        <v>26</v>
      </c>
      <c r="E101" s="4" t="s">
        <v>25</v>
      </c>
      <c r="F101" s="4">
        <v>3</v>
      </c>
      <c r="G101" s="137" t="s">
        <v>47</v>
      </c>
    </row>
    <row r="102" spans="1:7" ht="16" x14ac:dyDescent="0.2">
      <c r="A102" s="123" t="s">
        <v>23</v>
      </c>
      <c r="B102" s="4" t="s">
        <v>13</v>
      </c>
      <c r="C102" s="3">
        <v>7434</v>
      </c>
      <c r="D102" s="4" t="s">
        <v>25</v>
      </c>
      <c r="E102" s="4" t="s">
        <v>26</v>
      </c>
      <c r="F102" s="4">
        <v>3</v>
      </c>
      <c r="G102" s="137" t="s">
        <v>47</v>
      </c>
    </row>
    <row r="103" spans="1:7" ht="16" x14ac:dyDescent="0.2">
      <c r="A103" s="123" t="s">
        <v>23</v>
      </c>
      <c r="B103" s="4" t="s">
        <v>13</v>
      </c>
      <c r="C103" s="3">
        <v>7519</v>
      </c>
      <c r="D103" s="4" t="s">
        <v>26</v>
      </c>
      <c r="E103" s="4" t="s">
        <v>32</v>
      </c>
      <c r="F103" s="4">
        <v>3</v>
      </c>
      <c r="G103" s="137" t="s">
        <v>47</v>
      </c>
    </row>
    <row r="104" spans="1:7" ht="16" x14ac:dyDescent="0.2">
      <c r="A104" s="123" t="s">
        <v>23</v>
      </c>
      <c r="B104" s="4" t="s">
        <v>13</v>
      </c>
      <c r="C104" s="3">
        <v>7728</v>
      </c>
      <c r="D104" s="4" t="s">
        <v>32</v>
      </c>
      <c r="E104" s="4" t="s">
        <v>25</v>
      </c>
      <c r="F104" s="4">
        <v>3</v>
      </c>
      <c r="G104" s="137" t="s">
        <v>47</v>
      </c>
    </row>
    <row r="105" spans="1:7" ht="16" x14ac:dyDescent="0.2">
      <c r="A105" s="123" t="s">
        <v>23</v>
      </c>
      <c r="B105" s="4" t="s">
        <v>13</v>
      </c>
      <c r="C105" s="3">
        <v>7779</v>
      </c>
      <c r="D105" s="4" t="s">
        <v>28</v>
      </c>
      <c r="E105" s="4" t="s">
        <v>25</v>
      </c>
      <c r="F105" s="4">
        <v>2</v>
      </c>
      <c r="G105" s="137" t="s">
        <v>48</v>
      </c>
    </row>
    <row r="106" spans="1:7" ht="16" x14ac:dyDescent="0.2">
      <c r="A106" s="123" t="s">
        <v>23</v>
      </c>
      <c r="B106" s="4" t="s">
        <v>13</v>
      </c>
      <c r="C106" s="3">
        <v>7840</v>
      </c>
      <c r="D106" s="4" t="s">
        <v>26</v>
      </c>
      <c r="E106" s="4" t="s">
        <v>32</v>
      </c>
      <c r="F106" s="4">
        <v>2</v>
      </c>
      <c r="G106" s="137" t="s">
        <v>55</v>
      </c>
    </row>
    <row r="107" spans="1:7" ht="16" x14ac:dyDescent="0.2">
      <c r="A107" s="123" t="s">
        <v>23</v>
      </c>
      <c r="B107" s="4" t="s">
        <v>13</v>
      </c>
      <c r="C107" s="3">
        <v>7840</v>
      </c>
      <c r="D107" s="4" t="s">
        <v>26</v>
      </c>
      <c r="E107" s="4" t="s">
        <v>28</v>
      </c>
      <c r="F107" s="4">
        <v>1</v>
      </c>
      <c r="G107" s="137" t="s">
        <v>21</v>
      </c>
    </row>
    <row r="108" spans="1:7" ht="16" x14ac:dyDescent="0.2">
      <c r="A108" s="123" t="s">
        <v>23</v>
      </c>
      <c r="B108" s="4" t="s">
        <v>13</v>
      </c>
      <c r="C108" s="3">
        <v>7842</v>
      </c>
      <c r="D108" s="4" t="s">
        <v>32</v>
      </c>
      <c r="E108" s="4" t="s">
        <v>25</v>
      </c>
      <c r="F108" s="4">
        <v>1</v>
      </c>
      <c r="G108" s="137" t="s">
        <v>21</v>
      </c>
    </row>
    <row r="109" spans="1:7" ht="17" thickBot="1" x14ac:dyDescent="0.25">
      <c r="A109" s="126" t="s">
        <v>23</v>
      </c>
      <c r="B109" s="129" t="s">
        <v>15</v>
      </c>
      <c r="C109" s="127">
        <v>7862</v>
      </c>
      <c r="D109" s="129" t="s">
        <v>32</v>
      </c>
      <c r="E109" s="129" t="s">
        <v>32</v>
      </c>
      <c r="F109" s="129">
        <v>3</v>
      </c>
      <c r="G109" s="138" t="s">
        <v>4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1078"/>
  <sheetViews>
    <sheetView workbookViewId="0">
      <pane xSplit="2" ySplit="3" topLeftCell="C4" activePane="bottomRight" state="frozen"/>
      <selection pane="topRight" activeCell="C1" sqref="C1"/>
      <selection pane="bottomLeft" activeCell="A3" sqref="A3"/>
      <selection pane="bottomRight" activeCell="W12" sqref="W12"/>
    </sheetView>
  </sheetViews>
  <sheetFormatPr baseColWidth="10" defaultColWidth="14.5" defaultRowHeight="16" x14ac:dyDescent="0.2"/>
  <cols>
    <col min="1" max="1" width="7.6640625" style="9" bestFit="1" customWidth="1"/>
    <col min="2" max="3" width="9.5" style="9" bestFit="1" customWidth="1"/>
    <col min="4" max="4" width="7.83203125" style="9" customWidth="1"/>
    <col min="5" max="5" width="12.5" style="9" customWidth="1"/>
    <col min="6" max="6" width="8.5" style="63" hidden="1" customWidth="1"/>
    <col min="7" max="7" width="11.83203125" style="67" customWidth="1"/>
    <col min="8" max="8" width="6.83203125" style="9" bestFit="1" customWidth="1"/>
    <col min="9" max="9" width="13.5" style="9" bestFit="1" customWidth="1"/>
    <col min="10" max="10" width="14.83203125" style="9" bestFit="1" customWidth="1"/>
    <col min="11" max="11" width="12.33203125" style="9" customWidth="1"/>
    <col min="12" max="12" width="6.1640625" style="9" bestFit="1" customWidth="1"/>
    <col min="13" max="13" width="4.5" style="9" bestFit="1" customWidth="1"/>
    <col min="14" max="14" width="6.1640625" style="9" bestFit="1" customWidth="1"/>
    <col min="15" max="15" width="10.5" style="69" hidden="1" customWidth="1"/>
    <col min="16" max="16" width="8.1640625" style="70" hidden="1" customWidth="1"/>
    <col min="17" max="17" width="11.83203125" style="67" customWidth="1"/>
    <col min="18" max="18" width="8.5" style="70" hidden="1" customWidth="1"/>
    <col min="19" max="19" width="12.6640625" style="67" customWidth="1"/>
    <col min="20" max="20" width="13.83203125" style="68" bestFit="1" customWidth="1"/>
    <col min="21" max="21" width="44.33203125" style="59" customWidth="1"/>
  </cols>
  <sheetData>
    <row r="1" spans="1:21" s="139" customFormat="1" ht="19" thickBot="1" x14ac:dyDescent="0.25">
      <c r="A1" s="139" t="s">
        <v>992</v>
      </c>
    </row>
    <row r="2" spans="1:21" ht="15.75" customHeight="1" x14ac:dyDescent="0.15">
      <c r="A2" s="10" t="s">
        <v>59</v>
      </c>
      <c r="B2" s="11" t="s">
        <v>60</v>
      </c>
      <c r="C2" s="12" t="s">
        <v>60</v>
      </c>
      <c r="D2" s="250" t="s">
        <v>61</v>
      </c>
      <c r="E2" s="251"/>
      <c r="F2" s="252" t="s">
        <v>62</v>
      </c>
      <c r="G2" s="254" t="s">
        <v>63</v>
      </c>
      <c r="H2" s="255"/>
      <c r="I2" s="259" t="s">
        <v>571</v>
      </c>
      <c r="J2" s="260"/>
      <c r="K2" s="260"/>
      <c r="L2" s="260"/>
      <c r="M2" s="260"/>
      <c r="N2" s="261"/>
      <c r="O2" s="241" t="s">
        <v>64</v>
      </c>
      <c r="P2" s="243" t="s">
        <v>572</v>
      </c>
      <c r="Q2" s="244"/>
      <c r="R2" s="244"/>
      <c r="S2" s="245"/>
      <c r="T2" s="13" t="s">
        <v>65</v>
      </c>
      <c r="U2" s="14" t="s">
        <v>66</v>
      </c>
    </row>
    <row r="3" spans="1:21" ht="15.75" customHeight="1" thickBot="1" x14ac:dyDescent="0.2">
      <c r="A3" s="99" t="s">
        <v>67</v>
      </c>
      <c r="B3" s="100" t="s">
        <v>68</v>
      </c>
      <c r="C3" s="101" t="s">
        <v>67</v>
      </c>
      <c r="D3" s="102" t="s">
        <v>573</v>
      </c>
      <c r="E3" s="103" t="s">
        <v>574</v>
      </c>
      <c r="F3" s="253"/>
      <c r="G3" s="104" t="s">
        <v>575</v>
      </c>
      <c r="H3" s="104" t="s">
        <v>573</v>
      </c>
      <c r="I3" s="104" t="s">
        <v>971</v>
      </c>
      <c r="J3" s="104" t="s">
        <v>972</v>
      </c>
      <c r="K3" s="104" t="s">
        <v>576</v>
      </c>
      <c r="L3" s="104" t="s">
        <v>577</v>
      </c>
      <c r="M3" s="104" t="s">
        <v>69</v>
      </c>
      <c r="N3" s="104" t="s">
        <v>70</v>
      </c>
      <c r="O3" s="242"/>
      <c r="P3" s="28" t="s">
        <v>578</v>
      </c>
      <c r="Q3" s="28" t="s">
        <v>579</v>
      </c>
      <c r="R3" s="28" t="s">
        <v>580</v>
      </c>
      <c r="S3" s="28" t="s">
        <v>581</v>
      </c>
      <c r="T3" s="105" t="s">
        <v>582</v>
      </c>
      <c r="U3" s="106"/>
    </row>
    <row r="4" spans="1:21" ht="15.75" customHeight="1" x14ac:dyDescent="0.15">
      <c r="A4" s="246" t="s">
        <v>18</v>
      </c>
      <c r="B4" s="248" t="s">
        <v>71</v>
      </c>
      <c r="C4" s="235" t="s">
        <v>72</v>
      </c>
      <c r="D4" s="235">
        <v>800</v>
      </c>
      <c r="E4" s="235" t="s">
        <v>73</v>
      </c>
      <c r="F4" s="16" t="s">
        <v>74</v>
      </c>
      <c r="G4" s="249" t="s">
        <v>75</v>
      </c>
      <c r="H4" s="235">
        <f t="shared" ref="H4:H67" si="0">IF(G4="wait",G4,LEN(G4))</f>
        <v>961</v>
      </c>
      <c r="I4" s="93" t="s">
        <v>804</v>
      </c>
      <c r="J4" s="93" t="s">
        <v>805</v>
      </c>
      <c r="K4" s="93">
        <v>97.100999999999999</v>
      </c>
      <c r="L4" s="93">
        <v>69</v>
      </c>
      <c r="M4" s="93">
        <v>2</v>
      </c>
      <c r="N4" s="93">
        <v>0</v>
      </c>
      <c r="O4" s="17" t="str">
        <f t="shared" ref="O4:O16" si="1">IF(K4="-","-",IF(K4&gt;=99,"Y","N"))</f>
        <v>N</v>
      </c>
      <c r="P4" s="17" t="s">
        <v>76</v>
      </c>
      <c r="Q4" s="234" t="s">
        <v>417</v>
      </c>
      <c r="R4" s="16" t="s">
        <v>77</v>
      </c>
      <c r="S4" s="234" t="s">
        <v>418</v>
      </c>
      <c r="T4" s="235" t="s">
        <v>78</v>
      </c>
      <c r="U4" s="236" t="s">
        <v>156</v>
      </c>
    </row>
    <row r="5" spans="1:21" ht="15.75" customHeight="1" x14ac:dyDescent="0.15">
      <c r="A5" s="161"/>
      <c r="B5" s="164"/>
      <c r="C5" s="188"/>
      <c r="D5" s="188"/>
      <c r="E5" s="188"/>
      <c r="F5" s="39"/>
      <c r="G5" s="196"/>
      <c r="H5" s="188"/>
      <c r="I5" s="91" t="s">
        <v>806</v>
      </c>
      <c r="J5" s="91" t="s">
        <v>807</v>
      </c>
      <c r="K5" s="91">
        <v>99.325000000000003</v>
      </c>
      <c r="L5" s="91">
        <v>889</v>
      </c>
      <c r="M5" s="91">
        <v>1</v>
      </c>
      <c r="N5" s="91">
        <v>5</v>
      </c>
      <c r="O5" s="40"/>
      <c r="P5" s="40"/>
      <c r="Q5" s="174"/>
      <c r="R5" s="39"/>
      <c r="S5" s="174"/>
      <c r="T5" s="188"/>
      <c r="U5" s="190"/>
    </row>
    <row r="6" spans="1:21" ht="15.75" customHeight="1" x14ac:dyDescent="0.15">
      <c r="A6" s="161"/>
      <c r="B6" s="165"/>
      <c r="C6" s="80" t="s">
        <v>79</v>
      </c>
      <c r="D6" s="80">
        <v>800</v>
      </c>
      <c r="E6" s="80" t="s">
        <v>80</v>
      </c>
      <c r="F6" s="20" t="s">
        <v>81</v>
      </c>
      <c r="G6" s="79" t="s">
        <v>82</v>
      </c>
      <c r="H6" s="80">
        <f t="shared" si="0"/>
        <v>956</v>
      </c>
      <c r="I6" s="91" t="s">
        <v>808</v>
      </c>
      <c r="J6" s="80" t="s">
        <v>83</v>
      </c>
      <c r="K6" s="80">
        <v>99.58</v>
      </c>
      <c r="L6" s="80">
        <v>953</v>
      </c>
      <c r="M6" s="80">
        <v>2</v>
      </c>
      <c r="N6" s="80">
        <v>2</v>
      </c>
      <c r="O6" s="21" t="str">
        <f t="shared" si="1"/>
        <v>Y</v>
      </c>
      <c r="P6" s="22" t="s">
        <v>84</v>
      </c>
      <c r="Q6" s="92" t="s">
        <v>85</v>
      </c>
      <c r="R6" s="22" t="s">
        <v>86</v>
      </c>
      <c r="S6" s="92" t="s">
        <v>87</v>
      </c>
      <c r="T6" s="80" t="s">
        <v>583</v>
      </c>
      <c r="U6" s="23"/>
    </row>
    <row r="7" spans="1:21" ht="15.75" customHeight="1" x14ac:dyDescent="0.15">
      <c r="A7" s="161"/>
      <c r="B7" s="165"/>
      <c r="C7" s="80" t="s">
        <v>88</v>
      </c>
      <c r="D7" s="80">
        <v>800</v>
      </c>
      <c r="E7" s="80" t="s">
        <v>89</v>
      </c>
      <c r="F7" s="20" t="s">
        <v>90</v>
      </c>
      <c r="G7" s="79" t="s">
        <v>91</v>
      </c>
      <c r="H7" s="80">
        <f t="shared" si="0"/>
        <v>946</v>
      </c>
      <c r="I7" s="91" t="s">
        <v>809</v>
      </c>
      <c r="J7" s="80" t="s">
        <v>92</v>
      </c>
      <c r="K7" s="80">
        <v>99.787000000000006</v>
      </c>
      <c r="L7" s="80">
        <v>938</v>
      </c>
      <c r="M7" s="80">
        <v>1</v>
      </c>
      <c r="N7" s="80">
        <v>1</v>
      </c>
      <c r="O7" s="21" t="str">
        <f t="shared" si="1"/>
        <v>Y</v>
      </c>
      <c r="P7" s="22" t="s">
        <v>93</v>
      </c>
      <c r="Q7" s="92" t="s">
        <v>94</v>
      </c>
      <c r="R7" s="22" t="s">
        <v>95</v>
      </c>
      <c r="S7" s="92" t="s">
        <v>96</v>
      </c>
      <c r="T7" s="80" t="s">
        <v>78</v>
      </c>
      <c r="U7" s="23"/>
    </row>
    <row r="8" spans="1:21" ht="15.75" customHeight="1" x14ac:dyDescent="0.15">
      <c r="A8" s="161"/>
      <c r="B8" s="165"/>
      <c r="C8" s="24" t="s">
        <v>97</v>
      </c>
      <c r="D8" s="80">
        <v>275</v>
      </c>
      <c r="E8" s="80" t="s">
        <v>98</v>
      </c>
      <c r="F8" s="25" t="s">
        <v>99</v>
      </c>
      <c r="G8" s="79" t="s">
        <v>100</v>
      </c>
      <c r="H8" s="80">
        <f t="shared" si="0"/>
        <v>354</v>
      </c>
      <c r="I8" s="91" t="s">
        <v>810</v>
      </c>
      <c r="J8" s="80" t="s">
        <v>811</v>
      </c>
      <c r="K8" s="80">
        <v>99.71</v>
      </c>
      <c r="L8" s="80">
        <v>345</v>
      </c>
      <c r="M8" s="86">
        <v>0</v>
      </c>
      <c r="N8" s="80">
        <v>1</v>
      </c>
      <c r="O8" s="21" t="str">
        <f t="shared" si="1"/>
        <v>Y</v>
      </c>
      <c r="P8" s="22" t="s">
        <v>101</v>
      </c>
      <c r="Q8" s="92" t="s">
        <v>102</v>
      </c>
      <c r="R8" s="22" t="s">
        <v>95</v>
      </c>
      <c r="S8" s="92" t="s">
        <v>103</v>
      </c>
      <c r="T8" s="80" t="s">
        <v>78</v>
      </c>
      <c r="U8" s="26" t="s">
        <v>104</v>
      </c>
    </row>
    <row r="9" spans="1:21" ht="15.75" customHeight="1" x14ac:dyDescent="0.15">
      <c r="A9" s="161"/>
      <c r="B9" s="165"/>
      <c r="C9" s="24" t="s">
        <v>105</v>
      </c>
      <c r="D9" s="80">
        <v>449</v>
      </c>
      <c r="E9" s="80" t="s">
        <v>106</v>
      </c>
      <c r="F9" s="25" t="s">
        <v>99</v>
      </c>
      <c r="G9" s="79" t="s">
        <v>107</v>
      </c>
      <c r="H9" s="80">
        <f t="shared" si="0"/>
        <v>458</v>
      </c>
      <c r="I9" s="91" t="s">
        <v>812</v>
      </c>
      <c r="J9" s="80" t="s">
        <v>813</v>
      </c>
      <c r="K9" s="80">
        <v>99.563999999999993</v>
      </c>
      <c r="L9" s="80">
        <v>459</v>
      </c>
      <c r="M9" s="86">
        <v>0</v>
      </c>
      <c r="N9" s="86">
        <v>2</v>
      </c>
      <c r="O9" s="21" t="str">
        <f t="shared" si="1"/>
        <v>Y</v>
      </c>
      <c r="P9" s="22" t="s">
        <v>101</v>
      </c>
      <c r="Q9" s="92" t="s">
        <v>108</v>
      </c>
      <c r="R9" s="22" t="s">
        <v>95</v>
      </c>
      <c r="S9" s="92" t="s">
        <v>109</v>
      </c>
      <c r="T9" s="80" t="s">
        <v>78</v>
      </c>
      <c r="U9" s="26" t="s">
        <v>584</v>
      </c>
    </row>
    <row r="10" spans="1:21" ht="15.75" customHeight="1" x14ac:dyDescent="0.15">
      <c r="A10" s="161"/>
      <c r="B10" s="165"/>
      <c r="C10" s="80" t="s">
        <v>110</v>
      </c>
      <c r="D10" s="80">
        <v>800</v>
      </c>
      <c r="E10" s="27" t="s">
        <v>111</v>
      </c>
      <c r="F10" s="20" t="s">
        <v>112</v>
      </c>
      <c r="G10" s="79" t="s">
        <v>113</v>
      </c>
      <c r="H10" s="80">
        <f t="shared" si="0"/>
        <v>960</v>
      </c>
      <c r="I10" s="91" t="s">
        <v>814</v>
      </c>
      <c r="J10" s="80" t="s">
        <v>815</v>
      </c>
      <c r="K10" s="80">
        <v>99.894999999999996</v>
      </c>
      <c r="L10" s="80">
        <v>956</v>
      </c>
      <c r="M10" s="80">
        <v>0</v>
      </c>
      <c r="N10" s="80">
        <v>1</v>
      </c>
      <c r="O10" s="21" t="str">
        <f t="shared" si="1"/>
        <v>Y</v>
      </c>
      <c r="P10" s="22" t="s">
        <v>114</v>
      </c>
      <c r="Q10" s="92" t="s">
        <v>115</v>
      </c>
      <c r="R10" s="22" t="s">
        <v>116</v>
      </c>
      <c r="S10" s="92" t="s">
        <v>117</v>
      </c>
      <c r="T10" s="80" t="s">
        <v>78</v>
      </c>
      <c r="U10" s="23"/>
    </row>
    <row r="11" spans="1:21" ht="15.75" customHeight="1" x14ac:dyDescent="0.15">
      <c r="A11" s="161"/>
      <c r="B11" s="165"/>
      <c r="C11" s="80" t="s">
        <v>118</v>
      </c>
      <c r="D11" s="80">
        <v>800</v>
      </c>
      <c r="E11" s="80" t="s">
        <v>119</v>
      </c>
      <c r="F11" s="20" t="s">
        <v>120</v>
      </c>
      <c r="G11" s="79" t="s">
        <v>121</v>
      </c>
      <c r="H11" s="80">
        <f t="shared" si="0"/>
        <v>908</v>
      </c>
      <c r="I11" s="91" t="s">
        <v>816</v>
      </c>
      <c r="J11" s="80" t="s">
        <v>122</v>
      </c>
      <c r="K11" s="80">
        <v>99.888000000000005</v>
      </c>
      <c r="L11" s="80">
        <v>893</v>
      </c>
      <c r="M11" s="80">
        <v>0</v>
      </c>
      <c r="N11" s="80">
        <v>1</v>
      </c>
      <c r="O11" s="21" t="str">
        <f t="shared" si="1"/>
        <v>Y</v>
      </c>
      <c r="P11" s="22" t="s">
        <v>123</v>
      </c>
      <c r="Q11" s="92" t="s">
        <v>124</v>
      </c>
      <c r="R11" s="22" t="s">
        <v>125</v>
      </c>
      <c r="S11" s="92" t="s">
        <v>126</v>
      </c>
      <c r="T11" s="80" t="s">
        <v>78</v>
      </c>
      <c r="U11" s="23"/>
    </row>
    <row r="12" spans="1:21" ht="15.75" customHeight="1" x14ac:dyDescent="0.15">
      <c r="A12" s="161"/>
      <c r="B12" s="165"/>
      <c r="C12" s="80" t="s">
        <v>127</v>
      </c>
      <c r="D12" s="80">
        <v>800</v>
      </c>
      <c r="E12" s="80" t="s">
        <v>128</v>
      </c>
      <c r="F12" s="20" t="s">
        <v>129</v>
      </c>
      <c r="G12" s="79" t="s">
        <v>130</v>
      </c>
      <c r="H12" s="80">
        <f t="shared" si="0"/>
        <v>952</v>
      </c>
      <c r="I12" s="91" t="s">
        <v>817</v>
      </c>
      <c r="J12" s="80" t="s">
        <v>131</v>
      </c>
      <c r="K12" s="80">
        <v>99.683999999999997</v>
      </c>
      <c r="L12" s="80">
        <v>949</v>
      </c>
      <c r="M12" s="80">
        <v>1</v>
      </c>
      <c r="N12" s="80">
        <v>2</v>
      </c>
      <c r="O12" s="21" t="str">
        <f t="shared" si="1"/>
        <v>Y</v>
      </c>
      <c r="P12" s="22" t="s">
        <v>132</v>
      </c>
      <c r="Q12" s="92" t="s">
        <v>133</v>
      </c>
      <c r="R12" s="22" t="s">
        <v>134</v>
      </c>
      <c r="S12" s="92" t="s">
        <v>135</v>
      </c>
      <c r="T12" s="80" t="s">
        <v>585</v>
      </c>
      <c r="U12" s="23"/>
    </row>
    <row r="13" spans="1:21" ht="15.75" customHeight="1" x14ac:dyDescent="0.15">
      <c r="A13" s="161"/>
      <c r="B13" s="165"/>
      <c r="C13" s="80" t="s">
        <v>136</v>
      </c>
      <c r="D13" s="80">
        <v>800</v>
      </c>
      <c r="E13" s="80" t="s">
        <v>137</v>
      </c>
      <c r="F13" s="20" t="s">
        <v>138</v>
      </c>
      <c r="G13" s="79" t="s">
        <v>139</v>
      </c>
      <c r="H13" s="80">
        <f t="shared" si="0"/>
        <v>976</v>
      </c>
      <c r="I13" s="91" t="s">
        <v>818</v>
      </c>
      <c r="J13" s="80" t="s">
        <v>140</v>
      </c>
      <c r="K13" s="80">
        <v>99.793999999999997</v>
      </c>
      <c r="L13" s="80">
        <v>972</v>
      </c>
      <c r="M13" s="80">
        <v>0</v>
      </c>
      <c r="N13" s="80">
        <v>2</v>
      </c>
      <c r="O13" s="21" t="str">
        <f t="shared" si="1"/>
        <v>Y</v>
      </c>
      <c r="P13" s="22" t="s">
        <v>141</v>
      </c>
      <c r="Q13" s="92" t="s">
        <v>142</v>
      </c>
      <c r="R13" s="22" t="s">
        <v>143</v>
      </c>
      <c r="S13" s="92" t="s">
        <v>144</v>
      </c>
      <c r="T13" s="80" t="s">
        <v>78</v>
      </c>
      <c r="U13" s="23"/>
    </row>
    <row r="14" spans="1:21" ht="15.75" customHeight="1" x14ac:dyDescent="0.15">
      <c r="A14" s="161"/>
      <c r="B14" s="165"/>
      <c r="C14" s="80" t="s">
        <v>145</v>
      </c>
      <c r="D14" s="80">
        <v>800</v>
      </c>
      <c r="E14" s="80" t="s">
        <v>146</v>
      </c>
      <c r="F14" s="20" t="s">
        <v>147</v>
      </c>
      <c r="G14" s="79" t="s">
        <v>148</v>
      </c>
      <c r="H14" s="80">
        <f t="shared" si="0"/>
        <v>981</v>
      </c>
      <c r="I14" s="91" t="s">
        <v>819</v>
      </c>
      <c r="J14" s="80" t="s">
        <v>149</v>
      </c>
      <c r="K14" s="80">
        <v>99.897999999999996</v>
      </c>
      <c r="L14" s="80">
        <v>982</v>
      </c>
      <c r="M14" s="80">
        <v>0</v>
      </c>
      <c r="N14" s="80">
        <v>1</v>
      </c>
      <c r="O14" s="21" t="str">
        <f t="shared" si="1"/>
        <v>Y</v>
      </c>
      <c r="P14" s="22" t="s">
        <v>150</v>
      </c>
      <c r="Q14" s="92" t="s">
        <v>151</v>
      </c>
      <c r="R14" s="22" t="s">
        <v>152</v>
      </c>
      <c r="S14" s="92" t="s">
        <v>153</v>
      </c>
      <c r="T14" s="80" t="s">
        <v>78</v>
      </c>
      <c r="U14" s="23"/>
    </row>
    <row r="15" spans="1:21" ht="15.75" customHeight="1" x14ac:dyDescent="0.15">
      <c r="A15" s="161"/>
      <c r="B15" s="165"/>
      <c r="C15" s="188" t="s">
        <v>154</v>
      </c>
      <c r="D15" s="188">
        <v>656</v>
      </c>
      <c r="E15" s="188" t="s">
        <v>155</v>
      </c>
      <c r="F15" s="39"/>
      <c r="G15" s="196" t="s">
        <v>586</v>
      </c>
      <c r="H15" s="188">
        <f>IF(G15="wait",G15,LEN(G15))</f>
        <v>792</v>
      </c>
      <c r="I15" s="91" t="s">
        <v>820</v>
      </c>
      <c r="J15" s="80" t="s">
        <v>821</v>
      </c>
      <c r="K15" s="80">
        <v>99.858999999999995</v>
      </c>
      <c r="L15" s="80">
        <v>708</v>
      </c>
      <c r="M15" s="80">
        <v>0</v>
      </c>
      <c r="N15" s="80">
        <v>1</v>
      </c>
      <c r="O15" s="21"/>
      <c r="P15" s="22"/>
      <c r="Q15" s="174" t="s">
        <v>350</v>
      </c>
      <c r="R15" s="39"/>
      <c r="S15" s="174" t="s">
        <v>440</v>
      </c>
      <c r="T15" s="171" t="s">
        <v>78</v>
      </c>
      <c r="U15" s="182" t="s">
        <v>156</v>
      </c>
    </row>
    <row r="16" spans="1:21" ht="15.75" customHeight="1" thickBot="1" x14ac:dyDescent="0.2">
      <c r="A16" s="161"/>
      <c r="B16" s="166"/>
      <c r="C16" s="213"/>
      <c r="D16" s="213"/>
      <c r="E16" s="213"/>
      <c r="F16" s="109" t="s">
        <v>157</v>
      </c>
      <c r="G16" s="212"/>
      <c r="H16" s="213"/>
      <c r="I16" s="98" t="s">
        <v>822</v>
      </c>
      <c r="J16" s="98" t="s">
        <v>660</v>
      </c>
      <c r="K16" s="98">
        <v>98.484999999999999</v>
      </c>
      <c r="L16" s="98">
        <v>66</v>
      </c>
      <c r="M16" s="98">
        <v>0</v>
      </c>
      <c r="N16" s="98">
        <v>1</v>
      </c>
      <c r="O16" s="15" t="str">
        <f t="shared" si="1"/>
        <v>N</v>
      </c>
      <c r="P16" s="15" t="s">
        <v>158</v>
      </c>
      <c r="Q16" s="214"/>
      <c r="R16" s="109" t="s">
        <v>159</v>
      </c>
      <c r="S16" s="214"/>
      <c r="T16" s="185"/>
      <c r="U16" s="240"/>
    </row>
    <row r="17" spans="1:21" ht="15.75" customHeight="1" x14ac:dyDescent="0.15">
      <c r="A17" s="161"/>
      <c r="B17" s="229" t="s">
        <v>65</v>
      </c>
      <c r="C17" s="209" t="s">
        <v>160</v>
      </c>
      <c r="D17" s="178" t="s">
        <v>78</v>
      </c>
      <c r="E17" s="178" t="s">
        <v>78</v>
      </c>
      <c r="F17" s="52" t="s">
        <v>78</v>
      </c>
      <c r="G17" s="172" t="s">
        <v>161</v>
      </c>
      <c r="H17" s="170">
        <f t="shared" si="0"/>
        <v>2738</v>
      </c>
      <c r="I17" s="71" t="s">
        <v>804</v>
      </c>
      <c r="J17" s="71" t="s">
        <v>805</v>
      </c>
      <c r="K17" s="71">
        <v>97.100999999999999</v>
      </c>
      <c r="L17" s="71">
        <v>69</v>
      </c>
      <c r="M17" s="71">
        <v>2</v>
      </c>
      <c r="N17" s="71">
        <v>0</v>
      </c>
      <c r="O17" s="47"/>
      <c r="P17" s="85" t="s">
        <v>78</v>
      </c>
      <c r="Q17" s="191" t="s">
        <v>78</v>
      </c>
      <c r="R17" s="85" t="s">
        <v>78</v>
      </c>
      <c r="S17" s="191" t="s">
        <v>78</v>
      </c>
      <c r="T17" s="237" t="s">
        <v>162</v>
      </c>
      <c r="U17" s="239" t="s">
        <v>163</v>
      </c>
    </row>
    <row r="18" spans="1:21" ht="15.75" customHeight="1" x14ac:dyDescent="0.15">
      <c r="A18" s="161"/>
      <c r="B18" s="230"/>
      <c r="C18" s="216"/>
      <c r="D18" s="179"/>
      <c r="E18" s="179"/>
      <c r="F18" s="20"/>
      <c r="G18" s="168"/>
      <c r="H18" s="171"/>
      <c r="I18" s="80" t="s">
        <v>823</v>
      </c>
      <c r="J18" s="80" t="s">
        <v>824</v>
      </c>
      <c r="K18" s="80">
        <v>99.962000000000003</v>
      </c>
      <c r="L18" s="80">
        <v>2659</v>
      </c>
      <c r="M18" s="80">
        <v>0</v>
      </c>
      <c r="N18" s="80">
        <v>1</v>
      </c>
      <c r="O18" s="21"/>
      <c r="P18" s="81"/>
      <c r="Q18" s="211"/>
      <c r="R18" s="81"/>
      <c r="S18" s="211"/>
      <c r="T18" s="238"/>
      <c r="U18" s="232"/>
    </row>
    <row r="19" spans="1:21" ht="15.75" customHeight="1" x14ac:dyDescent="0.15">
      <c r="A19" s="161"/>
      <c r="B19" s="230"/>
      <c r="C19" s="216" t="s">
        <v>164</v>
      </c>
      <c r="D19" s="179" t="s">
        <v>78</v>
      </c>
      <c r="E19" s="179" t="s">
        <v>78</v>
      </c>
      <c r="F19" s="20"/>
      <c r="G19" s="168" t="s">
        <v>165</v>
      </c>
      <c r="H19" s="171">
        <f>IF(G19="wait",G19,LEN(G19))</f>
        <v>5122</v>
      </c>
      <c r="I19" s="80" t="s">
        <v>825</v>
      </c>
      <c r="J19" s="80" t="s">
        <v>826</v>
      </c>
      <c r="K19" s="80">
        <v>99.941000000000003</v>
      </c>
      <c r="L19" s="80">
        <v>5044</v>
      </c>
      <c r="M19" s="80">
        <v>0</v>
      </c>
      <c r="N19" s="80">
        <v>3</v>
      </c>
      <c r="O19" s="21"/>
      <c r="P19" s="81"/>
      <c r="Q19" s="211" t="s">
        <v>78</v>
      </c>
      <c r="R19" s="81"/>
      <c r="S19" s="211" t="s">
        <v>78</v>
      </c>
      <c r="T19" s="171" t="s">
        <v>166</v>
      </c>
      <c r="U19" s="232" t="s">
        <v>167</v>
      </c>
    </row>
    <row r="20" spans="1:21" ht="15.75" customHeight="1" thickBot="1" x14ac:dyDescent="0.2">
      <c r="A20" s="247"/>
      <c r="B20" s="231"/>
      <c r="C20" s="210"/>
      <c r="D20" s="180"/>
      <c r="E20" s="180"/>
      <c r="F20" s="29" t="s">
        <v>78</v>
      </c>
      <c r="G20" s="186"/>
      <c r="H20" s="185"/>
      <c r="I20" s="75" t="s">
        <v>827</v>
      </c>
      <c r="J20" s="75" t="s">
        <v>660</v>
      </c>
      <c r="K20" s="75">
        <v>98.484999999999999</v>
      </c>
      <c r="L20" s="75">
        <v>66</v>
      </c>
      <c r="M20" s="75">
        <v>0</v>
      </c>
      <c r="N20" s="75">
        <v>1</v>
      </c>
      <c r="O20" s="15"/>
      <c r="P20" s="76" t="s">
        <v>78</v>
      </c>
      <c r="Q20" s="192"/>
      <c r="R20" s="76" t="s">
        <v>78</v>
      </c>
      <c r="S20" s="192"/>
      <c r="T20" s="185"/>
      <c r="U20" s="233"/>
    </row>
    <row r="21" spans="1:21" ht="15.75" customHeight="1" x14ac:dyDescent="0.15">
      <c r="A21" s="227" t="s">
        <v>20</v>
      </c>
      <c r="B21" s="154" t="s">
        <v>71</v>
      </c>
      <c r="C21" s="187" t="s">
        <v>72</v>
      </c>
      <c r="D21" s="187">
        <v>800</v>
      </c>
      <c r="E21" s="187" t="s">
        <v>73</v>
      </c>
      <c r="F21" s="18" t="s">
        <v>74</v>
      </c>
      <c r="G21" s="173" t="s">
        <v>168</v>
      </c>
      <c r="H21" s="187">
        <f t="shared" si="0"/>
        <v>939</v>
      </c>
      <c r="I21" s="82" t="s">
        <v>828</v>
      </c>
      <c r="J21" s="82" t="s">
        <v>829</v>
      </c>
      <c r="K21" s="82">
        <v>97.183000000000007</v>
      </c>
      <c r="L21" s="82">
        <v>71</v>
      </c>
      <c r="M21" s="82">
        <v>2</v>
      </c>
      <c r="N21" s="82">
        <v>0</v>
      </c>
      <c r="O21" s="19" t="s">
        <v>169</v>
      </c>
      <c r="P21" s="19" t="s">
        <v>170</v>
      </c>
      <c r="Q21" s="224" t="s">
        <v>171</v>
      </c>
      <c r="R21" s="19" t="s">
        <v>172</v>
      </c>
      <c r="S21" s="224" t="s">
        <v>173</v>
      </c>
      <c r="T21" s="187" t="s">
        <v>42</v>
      </c>
      <c r="U21" s="189" t="s">
        <v>156</v>
      </c>
    </row>
    <row r="22" spans="1:21" ht="15.75" customHeight="1" x14ac:dyDescent="0.15">
      <c r="A22" s="228"/>
      <c r="B22" s="155"/>
      <c r="C22" s="188"/>
      <c r="D22" s="188"/>
      <c r="E22" s="188"/>
      <c r="F22" s="39"/>
      <c r="G22" s="196"/>
      <c r="H22" s="188"/>
      <c r="I22" s="91" t="s">
        <v>830</v>
      </c>
      <c r="J22" s="91" t="s">
        <v>831</v>
      </c>
      <c r="K22" s="91">
        <v>100</v>
      </c>
      <c r="L22" s="91">
        <v>868</v>
      </c>
      <c r="M22" s="91">
        <v>0</v>
      </c>
      <c r="N22" s="91">
        <v>0</v>
      </c>
      <c r="O22" s="40"/>
      <c r="P22" s="40"/>
      <c r="Q22" s="174"/>
      <c r="R22" s="40"/>
      <c r="S22" s="174"/>
      <c r="T22" s="188"/>
      <c r="U22" s="190"/>
    </row>
    <row r="23" spans="1:21" ht="15.75" customHeight="1" x14ac:dyDescent="0.15">
      <c r="A23" s="228"/>
      <c r="B23" s="156"/>
      <c r="C23" s="80" t="s">
        <v>79</v>
      </c>
      <c r="D23" s="80">
        <v>800</v>
      </c>
      <c r="E23" s="80" t="s">
        <v>80</v>
      </c>
      <c r="F23" s="20" t="s">
        <v>174</v>
      </c>
      <c r="G23" s="79" t="s">
        <v>175</v>
      </c>
      <c r="H23" s="80">
        <f t="shared" si="0"/>
        <v>958</v>
      </c>
      <c r="I23" s="80" t="s">
        <v>832</v>
      </c>
      <c r="J23" s="80" t="s">
        <v>176</v>
      </c>
      <c r="K23" s="80">
        <v>99.581000000000003</v>
      </c>
      <c r="L23" s="80">
        <v>955</v>
      </c>
      <c r="M23" s="80">
        <v>2</v>
      </c>
      <c r="N23" s="80">
        <v>2</v>
      </c>
      <c r="O23" s="21" t="s">
        <v>8</v>
      </c>
      <c r="P23" s="22" t="s">
        <v>177</v>
      </c>
      <c r="Q23" s="92" t="s">
        <v>178</v>
      </c>
      <c r="R23" s="22" t="s">
        <v>179</v>
      </c>
      <c r="S23" s="92" t="s">
        <v>180</v>
      </c>
      <c r="T23" s="80" t="s">
        <v>42</v>
      </c>
      <c r="U23" s="23"/>
    </row>
    <row r="24" spans="1:21" ht="15.75" customHeight="1" x14ac:dyDescent="0.15">
      <c r="A24" s="228"/>
      <c r="B24" s="156"/>
      <c r="C24" s="80" t="s">
        <v>88</v>
      </c>
      <c r="D24" s="80">
        <v>854</v>
      </c>
      <c r="E24" s="80" t="s">
        <v>181</v>
      </c>
      <c r="F24" s="20" t="s">
        <v>182</v>
      </c>
      <c r="G24" s="79" t="s">
        <v>183</v>
      </c>
      <c r="H24" s="80">
        <f t="shared" si="0"/>
        <v>953</v>
      </c>
      <c r="I24" s="80" t="s">
        <v>833</v>
      </c>
      <c r="J24" s="80" t="s">
        <v>184</v>
      </c>
      <c r="K24" s="80">
        <v>99.79</v>
      </c>
      <c r="L24" s="80">
        <v>953</v>
      </c>
      <c r="M24" s="80">
        <v>0</v>
      </c>
      <c r="N24" s="80">
        <v>2</v>
      </c>
      <c r="O24" s="21" t="s">
        <v>8</v>
      </c>
      <c r="P24" s="22" t="s">
        <v>185</v>
      </c>
      <c r="Q24" s="92" t="s">
        <v>186</v>
      </c>
      <c r="R24" s="22" t="s">
        <v>187</v>
      </c>
      <c r="S24" s="92" t="s">
        <v>188</v>
      </c>
      <c r="T24" s="80" t="s">
        <v>42</v>
      </c>
      <c r="U24" s="182" t="s">
        <v>189</v>
      </c>
    </row>
    <row r="25" spans="1:21" ht="15" customHeight="1" x14ac:dyDescent="0.15">
      <c r="A25" s="228"/>
      <c r="B25" s="156"/>
      <c r="C25" s="80" t="s">
        <v>190</v>
      </c>
      <c r="D25" s="80">
        <v>800</v>
      </c>
      <c r="E25" s="80" t="s">
        <v>191</v>
      </c>
      <c r="F25" s="20" t="s">
        <v>192</v>
      </c>
      <c r="G25" s="79" t="s">
        <v>193</v>
      </c>
      <c r="H25" s="80">
        <f t="shared" si="0"/>
        <v>881</v>
      </c>
      <c r="I25" s="80" t="s">
        <v>834</v>
      </c>
      <c r="J25" s="80" t="s">
        <v>194</v>
      </c>
      <c r="K25" s="80">
        <v>99.316999999999993</v>
      </c>
      <c r="L25" s="80">
        <v>879</v>
      </c>
      <c r="M25" s="80">
        <v>2</v>
      </c>
      <c r="N25" s="80">
        <v>4</v>
      </c>
      <c r="O25" s="21" t="s">
        <v>169</v>
      </c>
      <c r="P25" s="22" t="s">
        <v>195</v>
      </c>
      <c r="Q25" s="92" t="s">
        <v>196</v>
      </c>
      <c r="R25" s="22" t="s">
        <v>197</v>
      </c>
      <c r="S25" s="92" t="s">
        <v>198</v>
      </c>
      <c r="T25" s="80" t="s">
        <v>42</v>
      </c>
      <c r="U25" s="182"/>
    </row>
    <row r="26" spans="1:21" ht="15.75" customHeight="1" x14ac:dyDescent="0.15">
      <c r="A26" s="228"/>
      <c r="B26" s="156"/>
      <c r="C26" s="24" t="s">
        <v>110</v>
      </c>
      <c r="D26" s="30">
        <v>800</v>
      </c>
      <c r="E26" s="30" t="s">
        <v>199</v>
      </c>
      <c r="F26" s="31" t="s">
        <v>200</v>
      </c>
      <c r="G26" s="79" t="s">
        <v>201</v>
      </c>
      <c r="H26" s="80">
        <f t="shared" si="0"/>
        <v>908</v>
      </c>
      <c r="I26" s="80" t="s">
        <v>835</v>
      </c>
      <c r="J26" s="80" t="s">
        <v>836</v>
      </c>
      <c r="K26" s="80">
        <v>99.429000000000002</v>
      </c>
      <c r="L26" s="80">
        <v>876</v>
      </c>
      <c r="M26" s="80">
        <v>0</v>
      </c>
      <c r="N26" s="80">
        <v>5</v>
      </c>
      <c r="O26" s="21"/>
      <c r="P26" s="22" t="s">
        <v>202</v>
      </c>
      <c r="Q26" s="92" t="s">
        <v>203</v>
      </c>
      <c r="R26" s="22" t="s">
        <v>197</v>
      </c>
      <c r="S26" s="92" t="s">
        <v>204</v>
      </c>
      <c r="T26" s="80" t="s">
        <v>42</v>
      </c>
      <c r="U26" s="26"/>
    </row>
    <row r="27" spans="1:21" ht="15.75" customHeight="1" x14ac:dyDescent="0.15">
      <c r="A27" s="228"/>
      <c r="B27" s="156"/>
      <c r="C27" s="80" t="s">
        <v>118</v>
      </c>
      <c r="D27" s="80">
        <v>800</v>
      </c>
      <c r="E27" s="80" t="s">
        <v>205</v>
      </c>
      <c r="F27" s="20" t="s">
        <v>206</v>
      </c>
      <c r="G27" s="79" t="s">
        <v>207</v>
      </c>
      <c r="H27" s="80">
        <f t="shared" si="0"/>
        <v>932</v>
      </c>
      <c r="I27" s="80" t="s">
        <v>837</v>
      </c>
      <c r="J27" s="80" t="s">
        <v>208</v>
      </c>
      <c r="K27" s="80">
        <v>99.891000000000005</v>
      </c>
      <c r="L27" s="80">
        <v>919</v>
      </c>
      <c r="M27" s="80">
        <v>0</v>
      </c>
      <c r="N27" s="80">
        <v>1</v>
      </c>
      <c r="O27" s="21" t="s">
        <v>8</v>
      </c>
      <c r="P27" s="22" t="s">
        <v>209</v>
      </c>
      <c r="Q27" s="92" t="s">
        <v>210</v>
      </c>
      <c r="R27" s="22" t="s">
        <v>211</v>
      </c>
      <c r="S27" s="92" t="s">
        <v>212</v>
      </c>
      <c r="T27" s="80" t="s">
        <v>42</v>
      </c>
      <c r="U27" s="23"/>
    </row>
    <row r="28" spans="1:21" ht="15.75" customHeight="1" x14ac:dyDescent="0.15">
      <c r="A28" s="228"/>
      <c r="B28" s="156"/>
      <c r="C28" s="80" t="s">
        <v>127</v>
      </c>
      <c r="D28" s="80">
        <v>800</v>
      </c>
      <c r="E28" s="83" t="s">
        <v>213</v>
      </c>
      <c r="F28" s="20" t="s">
        <v>214</v>
      </c>
      <c r="G28" s="79" t="s">
        <v>215</v>
      </c>
      <c r="H28" s="80">
        <f t="shared" si="0"/>
        <v>937</v>
      </c>
      <c r="I28" s="80" t="s">
        <v>838</v>
      </c>
      <c r="J28" s="80" t="s">
        <v>216</v>
      </c>
      <c r="K28" s="80">
        <v>100</v>
      </c>
      <c r="L28" s="80">
        <v>937</v>
      </c>
      <c r="M28" s="80">
        <v>0</v>
      </c>
      <c r="N28" s="80">
        <v>0</v>
      </c>
      <c r="O28" s="21" t="s">
        <v>8</v>
      </c>
      <c r="P28" s="22" t="s">
        <v>217</v>
      </c>
      <c r="Q28" s="92" t="s">
        <v>218</v>
      </c>
      <c r="R28" s="22" t="s">
        <v>219</v>
      </c>
      <c r="S28" s="92" t="s">
        <v>220</v>
      </c>
      <c r="T28" s="80" t="s">
        <v>42</v>
      </c>
      <c r="U28" s="23"/>
    </row>
    <row r="29" spans="1:21" ht="15.75" customHeight="1" x14ac:dyDescent="0.15">
      <c r="A29" s="228"/>
      <c r="B29" s="156"/>
      <c r="C29" s="188" t="s">
        <v>136</v>
      </c>
      <c r="D29" s="188">
        <v>877</v>
      </c>
      <c r="E29" s="188" t="s">
        <v>221</v>
      </c>
      <c r="F29" s="39" t="s">
        <v>222</v>
      </c>
      <c r="G29" s="196" t="s">
        <v>223</v>
      </c>
      <c r="H29" s="188">
        <f t="shared" si="0"/>
        <v>948</v>
      </c>
      <c r="I29" s="91" t="s">
        <v>404</v>
      </c>
      <c r="J29" s="91" t="s">
        <v>839</v>
      </c>
      <c r="K29" s="91">
        <v>100</v>
      </c>
      <c r="L29" s="91">
        <v>900</v>
      </c>
      <c r="M29" s="91">
        <v>0</v>
      </c>
      <c r="N29" s="91">
        <v>0</v>
      </c>
      <c r="O29" s="40" t="s">
        <v>169</v>
      </c>
      <c r="P29" s="40" t="s">
        <v>224</v>
      </c>
      <c r="Q29" s="174" t="s">
        <v>225</v>
      </c>
      <c r="R29" s="40" t="s">
        <v>226</v>
      </c>
      <c r="S29" s="174" t="s">
        <v>227</v>
      </c>
      <c r="T29" s="188" t="s">
        <v>42</v>
      </c>
      <c r="U29" s="190" t="s">
        <v>156</v>
      </c>
    </row>
    <row r="30" spans="1:21" ht="15.75" customHeight="1" thickBot="1" x14ac:dyDescent="0.2">
      <c r="A30" s="228"/>
      <c r="B30" s="157"/>
      <c r="C30" s="213"/>
      <c r="D30" s="213"/>
      <c r="E30" s="213"/>
      <c r="F30" s="109"/>
      <c r="G30" s="212"/>
      <c r="H30" s="213"/>
      <c r="I30" s="98" t="s">
        <v>840</v>
      </c>
      <c r="J30" s="98" t="s">
        <v>841</v>
      </c>
      <c r="K30" s="98">
        <v>100</v>
      </c>
      <c r="L30" s="112">
        <v>34</v>
      </c>
      <c r="M30" s="98">
        <v>0</v>
      </c>
      <c r="N30" s="98">
        <v>0</v>
      </c>
      <c r="O30" s="97"/>
      <c r="P30" s="97"/>
      <c r="Q30" s="214"/>
      <c r="R30" s="97"/>
      <c r="S30" s="214"/>
      <c r="T30" s="213"/>
      <c r="U30" s="215"/>
    </row>
    <row r="31" spans="1:21" s="60" customFormat="1" ht="15.75" customHeight="1" x14ac:dyDescent="0.15">
      <c r="A31" s="228"/>
      <c r="B31" s="220" t="s">
        <v>65</v>
      </c>
      <c r="C31" s="175" t="s">
        <v>160</v>
      </c>
      <c r="D31" s="175" t="s">
        <v>78</v>
      </c>
      <c r="E31" s="175" t="s">
        <v>78</v>
      </c>
      <c r="F31" s="110" t="s">
        <v>78</v>
      </c>
      <c r="G31" s="256" t="s">
        <v>228</v>
      </c>
      <c r="H31" s="175">
        <f t="shared" si="0"/>
        <v>2473</v>
      </c>
      <c r="I31" s="73" t="s">
        <v>828</v>
      </c>
      <c r="J31" s="71" t="s">
        <v>829</v>
      </c>
      <c r="K31" s="73">
        <v>97.183000000000007</v>
      </c>
      <c r="L31" s="73">
        <v>71</v>
      </c>
      <c r="M31" s="73">
        <v>2</v>
      </c>
      <c r="N31" s="73">
        <v>0</v>
      </c>
      <c r="O31" s="111"/>
      <c r="P31" s="85" t="s">
        <v>78</v>
      </c>
      <c r="Q31" s="191" t="s">
        <v>78</v>
      </c>
      <c r="R31" s="85" t="s">
        <v>78</v>
      </c>
      <c r="S31" s="191" t="s">
        <v>78</v>
      </c>
      <c r="T31" s="175" t="s">
        <v>229</v>
      </c>
      <c r="U31" s="239" t="s">
        <v>163</v>
      </c>
    </row>
    <row r="32" spans="1:21" s="60" customFormat="1" ht="15.75" customHeight="1" x14ac:dyDescent="0.15">
      <c r="A32" s="228"/>
      <c r="B32" s="221"/>
      <c r="C32" s="176"/>
      <c r="D32" s="176"/>
      <c r="E32" s="176"/>
      <c r="F32" s="25"/>
      <c r="G32" s="225"/>
      <c r="H32" s="176"/>
      <c r="I32" s="83" t="s">
        <v>842</v>
      </c>
      <c r="J32" s="80" t="s">
        <v>843</v>
      </c>
      <c r="K32" s="83">
        <v>100</v>
      </c>
      <c r="L32" s="83">
        <v>2402</v>
      </c>
      <c r="M32" s="83">
        <v>0</v>
      </c>
      <c r="N32" s="83">
        <v>0</v>
      </c>
      <c r="O32" s="32"/>
      <c r="P32" s="81"/>
      <c r="Q32" s="211"/>
      <c r="R32" s="81"/>
      <c r="S32" s="211"/>
      <c r="T32" s="176"/>
      <c r="U32" s="232"/>
    </row>
    <row r="33" spans="1:21" s="60" customFormat="1" ht="15.75" customHeight="1" x14ac:dyDescent="0.15">
      <c r="A33" s="228"/>
      <c r="B33" s="221"/>
      <c r="C33" s="176" t="s">
        <v>164</v>
      </c>
      <c r="D33" s="176" t="s">
        <v>78</v>
      </c>
      <c r="E33" s="176" t="s">
        <v>78</v>
      </c>
      <c r="F33" s="25" t="s">
        <v>78</v>
      </c>
      <c r="G33" s="225" t="s">
        <v>230</v>
      </c>
      <c r="H33" s="176">
        <f t="shared" ref="H33" si="2">IF(G33="wait",G33,LEN(G33))</f>
        <v>4126</v>
      </c>
      <c r="I33" s="83" t="s">
        <v>844</v>
      </c>
      <c r="J33" s="80" t="s">
        <v>845</v>
      </c>
      <c r="K33" s="83">
        <v>99.950999999999993</v>
      </c>
      <c r="L33" s="83">
        <v>4077</v>
      </c>
      <c r="M33" s="83">
        <v>0</v>
      </c>
      <c r="N33" s="83">
        <v>2</v>
      </c>
      <c r="O33" s="32"/>
      <c r="P33" s="81" t="s">
        <v>78</v>
      </c>
      <c r="Q33" s="211" t="s">
        <v>78</v>
      </c>
      <c r="R33" s="81" t="s">
        <v>78</v>
      </c>
      <c r="S33" s="211" t="s">
        <v>78</v>
      </c>
      <c r="T33" s="176" t="s">
        <v>231</v>
      </c>
      <c r="U33" s="232" t="s">
        <v>167</v>
      </c>
    </row>
    <row r="34" spans="1:21" s="60" customFormat="1" ht="15.75" customHeight="1" thickBot="1" x14ac:dyDescent="0.2">
      <c r="A34" s="228"/>
      <c r="B34" s="222"/>
      <c r="C34" s="177"/>
      <c r="D34" s="177"/>
      <c r="E34" s="177"/>
      <c r="F34" s="33"/>
      <c r="G34" s="226"/>
      <c r="H34" s="177"/>
      <c r="I34" s="84" t="s">
        <v>846</v>
      </c>
      <c r="J34" s="75" t="s">
        <v>841</v>
      </c>
      <c r="K34" s="84">
        <v>100</v>
      </c>
      <c r="L34" s="34">
        <v>34</v>
      </c>
      <c r="M34" s="34">
        <v>0</v>
      </c>
      <c r="N34" s="84">
        <v>0</v>
      </c>
      <c r="O34" s="35"/>
      <c r="P34" s="76"/>
      <c r="Q34" s="192"/>
      <c r="R34" s="76"/>
      <c r="S34" s="192"/>
      <c r="T34" s="177"/>
      <c r="U34" s="233"/>
    </row>
    <row r="35" spans="1:21" ht="15.75" customHeight="1" x14ac:dyDescent="0.15">
      <c r="A35" s="161" t="s">
        <v>21</v>
      </c>
      <c r="B35" s="163" t="s">
        <v>71</v>
      </c>
      <c r="C35" s="187" t="s">
        <v>72</v>
      </c>
      <c r="D35" s="187">
        <v>800</v>
      </c>
      <c r="E35" s="187" t="s">
        <v>73</v>
      </c>
      <c r="F35" s="77" t="s">
        <v>232</v>
      </c>
      <c r="G35" s="173" t="s">
        <v>233</v>
      </c>
      <c r="H35" s="187">
        <f t="shared" si="0"/>
        <v>890</v>
      </c>
      <c r="I35" s="82" t="s">
        <v>863</v>
      </c>
      <c r="J35" s="82" t="s">
        <v>864</v>
      </c>
      <c r="K35" s="36">
        <v>96.774000000000001</v>
      </c>
      <c r="L35" s="82">
        <v>31</v>
      </c>
      <c r="M35" s="36">
        <v>0</v>
      </c>
      <c r="N35" s="36">
        <v>1</v>
      </c>
      <c r="O35" s="19" t="s">
        <v>169</v>
      </c>
      <c r="P35" s="19" t="s">
        <v>234</v>
      </c>
      <c r="Q35" s="224" t="s">
        <v>235</v>
      </c>
      <c r="R35" s="19" t="s">
        <v>236</v>
      </c>
      <c r="S35" s="224" t="s">
        <v>237</v>
      </c>
      <c r="T35" s="187" t="s">
        <v>42</v>
      </c>
      <c r="U35" s="189" t="s">
        <v>156</v>
      </c>
    </row>
    <row r="36" spans="1:21" ht="15.75" customHeight="1" x14ac:dyDescent="0.15">
      <c r="A36" s="161"/>
      <c r="B36" s="164"/>
      <c r="C36" s="188"/>
      <c r="D36" s="188"/>
      <c r="E36" s="188"/>
      <c r="F36" s="107"/>
      <c r="G36" s="196"/>
      <c r="H36" s="188"/>
      <c r="I36" s="91" t="s">
        <v>847</v>
      </c>
      <c r="J36" s="91" t="s">
        <v>848</v>
      </c>
      <c r="K36" s="108">
        <v>99.881</v>
      </c>
      <c r="L36" s="91">
        <v>843</v>
      </c>
      <c r="M36" s="108">
        <v>0</v>
      </c>
      <c r="N36" s="108">
        <v>1</v>
      </c>
      <c r="O36" s="40"/>
      <c r="P36" s="40"/>
      <c r="Q36" s="174"/>
      <c r="R36" s="40"/>
      <c r="S36" s="174"/>
      <c r="T36" s="188"/>
      <c r="U36" s="190"/>
    </row>
    <row r="37" spans="1:21" ht="15.75" customHeight="1" x14ac:dyDescent="0.15">
      <c r="A37" s="161"/>
      <c r="B37" s="165"/>
      <c r="C37" s="80" t="s">
        <v>79</v>
      </c>
      <c r="D37" s="80">
        <v>800</v>
      </c>
      <c r="E37" s="80" t="s">
        <v>80</v>
      </c>
      <c r="F37" s="20" t="s">
        <v>238</v>
      </c>
      <c r="G37" s="79" t="s">
        <v>239</v>
      </c>
      <c r="H37" s="80">
        <f t="shared" si="0"/>
        <v>861</v>
      </c>
      <c r="I37" s="80" t="s">
        <v>849</v>
      </c>
      <c r="J37" s="80" t="s">
        <v>240</v>
      </c>
      <c r="K37" s="80">
        <v>99.421999999999997</v>
      </c>
      <c r="L37" s="80">
        <v>865</v>
      </c>
      <c r="M37" s="80">
        <v>0</v>
      </c>
      <c r="N37" s="80">
        <v>5</v>
      </c>
      <c r="O37" s="21" t="s">
        <v>8</v>
      </c>
      <c r="P37" s="22" t="s">
        <v>241</v>
      </c>
      <c r="Q37" s="92" t="s">
        <v>242</v>
      </c>
      <c r="R37" s="22" t="s">
        <v>243</v>
      </c>
      <c r="S37" s="92" t="s">
        <v>244</v>
      </c>
      <c r="T37" s="80" t="s">
        <v>42</v>
      </c>
      <c r="U37" s="23"/>
    </row>
    <row r="38" spans="1:21" ht="15.75" customHeight="1" x14ac:dyDescent="0.15">
      <c r="A38" s="161"/>
      <c r="B38" s="165"/>
      <c r="C38" s="80" t="s">
        <v>88</v>
      </c>
      <c r="D38" s="80">
        <v>800</v>
      </c>
      <c r="E38" s="83" t="s">
        <v>89</v>
      </c>
      <c r="F38" s="37" t="s">
        <v>245</v>
      </c>
      <c r="G38" s="79" t="s">
        <v>246</v>
      </c>
      <c r="H38" s="80">
        <f t="shared" si="0"/>
        <v>881</v>
      </c>
      <c r="I38" s="80" t="s">
        <v>850</v>
      </c>
      <c r="J38" s="80" t="s">
        <v>247</v>
      </c>
      <c r="K38" s="38">
        <v>99.546000000000006</v>
      </c>
      <c r="L38" s="80">
        <v>881</v>
      </c>
      <c r="M38" s="38">
        <v>0</v>
      </c>
      <c r="N38" s="38">
        <v>4</v>
      </c>
      <c r="O38" s="21" t="s">
        <v>169</v>
      </c>
      <c r="P38" s="22" t="s">
        <v>248</v>
      </c>
      <c r="Q38" s="92" t="s">
        <v>249</v>
      </c>
      <c r="R38" s="22" t="s">
        <v>250</v>
      </c>
      <c r="S38" s="92" t="s">
        <v>251</v>
      </c>
      <c r="T38" s="80" t="s">
        <v>42</v>
      </c>
      <c r="U38" s="23"/>
    </row>
    <row r="39" spans="1:21" ht="15.75" customHeight="1" x14ac:dyDescent="0.15">
      <c r="A39" s="161"/>
      <c r="B39" s="165"/>
      <c r="C39" s="80" t="s">
        <v>190</v>
      </c>
      <c r="D39" s="80">
        <v>800</v>
      </c>
      <c r="E39" s="80" t="s">
        <v>252</v>
      </c>
      <c r="F39" s="20" t="s">
        <v>253</v>
      </c>
      <c r="G39" s="79" t="s">
        <v>254</v>
      </c>
      <c r="H39" s="80">
        <f t="shared" si="0"/>
        <v>869</v>
      </c>
      <c r="I39" s="80" t="s">
        <v>707</v>
      </c>
      <c r="J39" s="80" t="s">
        <v>255</v>
      </c>
      <c r="K39" s="80">
        <v>99.424000000000007</v>
      </c>
      <c r="L39" s="80">
        <v>868</v>
      </c>
      <c r="M39" s="80">
        <v>1</v>
      </c>
      <c r="N39" s="80">
        <v>4</v>
      </c>
      <c r="O39" s="21" t="s">
        <v>8</v>
      </c>
      <c r="P39" s="22" t="s">
        <v>256</v>
      </c>
      <c r="Q39" s="92" t="s">
        <v>257</v>
      </c>
      <c r="R39" s="22" t="s">
        <v>258</v>
      </c>
      <c r="S39" s="92" t="s">
        <v>259</v>
      </c>
      <c r="T39" s="80" t="s">
        <v>42</v>
      </c>
      <c r="U39" s="23"/>
    </row>
    <row r="40" spans="1:21" ht="15.75" customHeight="1" x14ac:dyDescent="0.15">
      <c r="A40" s="161"/>
      <c r="B40" s="165"/>
      <c r="C40" s="80" t="s">
        <v>110</v>
      </c>
      <c r="D40" s="80">
        <v>800</v>
      </c>
      <c r="E40" s="83" t="s">
        <v>111</v>
      </c>
      <c r="F40" s="37" t="s">
        <v>260</v>
      </c>
      <c r="G40" s="79" t="s">
        <v>261</v>
      </c>
      <c r="H40" s="80">
        <f t="shared" si="0"/>
        <v>912</v>
      </c>
      <c r="I40" s="80" t="s">
        <v>851</v>
      </c>
      <c r="J40" s="80" t="s">
        <v>262</v>
      </c>
      <c r="K40" s="38">
        <v>99.671999999999997</v>
      </c>
      <c r="L40" s="80">
        <v>914</v>
      </c>
      <c r="M40" s="38">
        <v>0</v>
      </c>
      <c r="N40" s="38">
        <v>3</v>
      </c>
      <c r="O40" s="21" t="s">
        <v>8</v>
      </c>
      <c r="P40" s="22" t="s">
        <v>263</v>
      </c>
      <c r="Q40" s="92" t="s">
        <v>264</v>
      </c>
      <c r="R40" s="22" t="s">
        <v>265</v>
      </c>
      <c r="S40" s="92" t="s">
        <v>266</v>
      </c>
      <c r="T40" s="80" t="s">
        <v>42</v>
      </c>
      <c r="U40" s="23"/>
    </row>
    <row r="41" spans="1:21" ht="15.75" customHeight="1" x14ac:dyDescent="0.15">
      <c r="A41" s="161"/>
      <c r="B41" s="165"/>
      <c r="C41" s="80" t="s">
        <v>118</v>
      </c>
      <c r="D41" s="80">
        <v>800</v>
      </c>
      <c r="E41" s="80" t="s">
        <v>119</v>
      </c>
      <c r="F41" s="20" t="s">
        <v>267</v>
      </c>
      <c r="G41" s="79" t="s">
        <v>268</v>
      </c>
      <c r="H41" s="80">
        <f t="shared" si="0"/>
        <v>876</v>
      </c>
      <c r="I41" s="80" t="s">
        <v>852</v>
      </c>
      <c r="J41" s="80" t="s">
        <v>269</v>
      </c>
      <c r="K41" s="80">
        <v>99.432000000000002</v>
      </c>
      <c r="L41" s="80">
        <v>880</v>
      </c>
      <c r="M41" s="80">
        <v>0</v>
      </c>
      <c r="N41" s="80">
        <v>5</v>
      </c>
      <c r="O41" s="21" t="s">
        <v>169</v>
      </c>
      <c r="P41" s="22" t="s">
        <v>270</v>
      </c>
      <c r="Q41" s="92" t="s">
        <v>271</v>
      </c>
      <c r="R41" s="22" t="s">
        <v>272</v>
      </c>
      <c r="S41" s="92" t="s">
        <v>273</v>
      </c>
      <c r="T41" s="80" t="s">
        <v>42</v>
      </c>
      <c r="U41" s="23"/>
    </row>
    <row r="42" spans="1:21" ht="15.75" customHeight="1" x14ac:dyDescent="0.15">
      <c r="A42" s="161"/>
      <c r="B42" s="165"/>
      <c r="C42" s="80" t="s">
        <v>127</v>
      </c>
      <c r="D42" s="80">
        <v>800</v>
      </c>
      <c r="E42" s="80" t="s">
        <v>128</v>
      </c>
      <c r="F42" s="20" t="s">
        <v>274</v>
      </c>
      <c r="G42" s="79" t="s">
        <v>275</v>
      </c>
      <c r="H42" s="80">
        <f t="shared" si="0"/>
        <v>961</v>
      </c>
      <c r="I42" s="80" t="s">
        <v>853</v>
      </c>
      <c r="J42" s="80" t="s">
        <v>276</v>
      </c>
      <c r="K42" s="80">
        <v>99.688000000000002</v>
      </c>
      <c r="L42" s="80">
        <v>960</v>
      </c>
      <c r="M42" s="80">
        <v>0</v>
      </c>
      <c r="N42" s="80">
        <v>3</v>
      </c>
      <c r="O42" s="21" t="s">
        <v>169</v>
      </c>
      <c r="P42" s="22" t="s">
        <v>277</v>
      </c>
      <c r="Q42" s="92" t="s">
        <v>278</v>
      </c>
      <c r="R42" s="22" t="s">
        <v>279</v>
      </c>
      <c r="S42" s="92" t="s">
        <v>280</v>
      </c>
      <c r="T42" s="80" t="s">
        <v>42</v>
      </c>
      <c r="U42" s="23"/>
    </row>
    <row r="43" spans="1:21" ht="15.75" customHeight="1" x14ac:dyDescent="0.15">
      <c r="A43" s="161"/>
      <c r="B43" s="165"/>
      <c r="C43" s="80" t="s">
        <v>136</v>
      </c>
      <c r="D43" s="80">
        <v>800</v>
      </c>
      <c r="E43" s="80" t="s">
        <v>137</v>
      </c>
      <c r="F43" s="20" t="s">
        <v>281</v>
      </c>
      <c r="G43" s="79" t="s">
        <v>282</v>
      </c>
      <c r="H43" s="80">
        <f t="shared" si="0"/>
        <v>899</v>
      </c>
      <c r="I43" s="80" t="s">
        <v>854</v>
      </c>
      <c r="J43" s="80" t="s">
        <v>283</v>
      </c>
      <c r="K43" s="80">
        <v>99.664000000000001</v>
      </c>
      <c r="L43" s="80">
        <v>892</v>
      </c>
      <c r="M43" s="80">
        <v>1</v>
      </c>
      <c r="N43" s="80">
        <v>2</v>
      </c>
      <c r="O43" s="21" t="s">
        <v>8</v>
      </c>
      <c r="P43" s="22" t="s">
        <v>284</v>
      </c>
      <c r="Q43" s="92" t="s">
        <v>285</v>
      </c>
      <c r="R43" s="22" t="s">
        <v>286</v>
      </c>
      <c r="S43" s="92" t="s">
        <v>287</v>
      </c>
      <c r="T43" s="80" t="s">
        <v>42</v>
      </c>
      <c r="U43" s="23"/>
    </row>
    <row r="44" spans="1:21" ht="15.75" customHeight="1" x14ac:dyDescent="0.15">
      <c r="A44" s="161"/>
      <c r="B44" s="165"/>
      <c r="C44" s="80" t="s">
        <v>145</v>
      </c>
      <c r="D44" s="80">
        <v>800</v>
      </c>
      <c r="E44" s="80" t="s">
        <v>146</v>
      </c>
      <c r="F44" s="20" t="s">
        <v>288</v>
      </c>
      <c r="G44" s="79" t="s">
        <v>289</v>
      </c>
      <c r="H44" s="80">
        <f t="shared" si="0"/>
        <v>995</v>
      </c>
      <c r="I44" s="80" t="s">
        <v>855</v>
      </c>
      <c r="J44" s="80" t="s">
        <v>290</v>
      </c>
      <c r="K44" s="80">
        <v>99.697999999999993</v>
      </c>
      <c r="L44" s="80">
        <v>992</v>
      </c>
      <c r="M44" s="80">
        <v>0</v>
      </c>
      <c r="N44" s="80">
        <v>3</v>
      </c>
      <c r="O44" s="21" t="s">
        <v>8</v>
      </c>
      <c r="P44" s="22" t="s">
        <v>291</v>
      </c>
      <c r="Q44" s="92" t="s">
        <v>292</v>
      </c>
      <c r="R44" s="22" t="s">
        <v>293</v>
      </c>
      <c r="S44" s="92" t="s">
        <v>294</v>
      </c>
      <c r="T44" s="80" t="s">
        <v>42</v>
      </c>
      <c r="U44" s="23"/>
    </row>
    <row r="45" spans="1:21" ht="15.75" customHeight="1" x14ac:dyDescent="0.15">
      <c r="A45" s="161"/>
      <c r="B45" s="165"/>
      <c r="C45" s="188" t="s">
        <v>154</v>
      </c>
      <c r="D45" s="188">
        <v>705</v>
      </c>
      <c r="E45" s="188" t="s">
        <v>295</v>
      </c>
      <c r="F45" s="39" t="s">
        <v>296</v>
      </c>
      <c r="G45" s="196" t="s">
        <v>297</v>
      </c>
      <c r="H45" s="188">
        <f t="shared" si="0"/>
        <v>831</v>
      </c>
      <c r="I45" s="91" t="s">
        <v>856</v>
      </c>
      <c r="J45" s="91" t="s">
        <v>857</v>
      </c>
      <c r="K45" s="91">
        <v>99.867000000000004</v>
      </c>
      <c r="L45" s="91">
        <v>751</v>
      </c>
      <c r="M45" s="91">
        <v>0</v>
      </c>
      <c r="N45" s="91">
        <v>1</v>
      </c>
      <c r="O45" s="40" t="s">
        <v>169</v>
      </c>
      <c r="P45" s="40" t="s">
        <v>298</v>
      </c>
      <c r="Q45" s="174" t="s">
        <v>299</v>
      </c>
      <c r="R45" s="40" t="s">
        <v>300</v>
      </c>
      <c r="S45" s="174" t="s">
        <v>301</v>
      </c>
      <c r="T45" s="188" t="s">
        <v>42</v>
      </c>
      <c r="U45" s="190" t="s">
        <v>156</v>
      </c>
    </row>
    <row r="46" spans="1:21" ht="15.75" customHeight="1" thickBot="1" x14ac:dyDescent="0.2">
      <c r="A46" s="161"/>
      <c r="B46" s="166"/>
      <c r="C46" s="213"/>
      <c r="D46" s="213"/>
      <c r="E46" s="213"/>
      <c r="F46" s="109"/>
      <c r="G46" s="212"/>
      <c r="H46" s="213"/>
      <c r="I46" s="98" t="s">
        <v>858</v>
      </c>
      <c r="J46" s="98" t="s">
        <v>859</v>
      </c>
      <c r="K46" s="98">
        <v>94.366</v>
      </c>
      <c r="L46" s="98">
        <v>71</v>
      </c>
      <c r="M46" s="98">
        <v>2</v>
      </c>
      <c r="N46" s="98">
        <v>2</v>
      </c>
      <c r="O46" s="97"/>
      <c r="P46" s="97"/>
      <c r="Q46" s="214"/>
      <c r="R46" s="97"/>
      <c r="S46" s="214"/>
      <c r="T46" s="213"/>
      <c r="U46" s="215"/>
    </row>
    <row r="47" spans="1:21" ht="15.75" customHeight="1" x14ac:dyDescent="0.15">
      <c r="A47" s="161"/>
      <c r="B47" s="229" t="s">
        <v>65</v>
      </c>
      <c r="C47" s="170" t="s">
        <v>160</v>
      </c>
      <c r="D47" s="170" t="s">
        <v>78</v>
      </c>
      <c r="E47" s="170" t="s">
        <v>78</v>
      </c>
      <c r="F47" s="18"/>
      <c r="G47" s="172" t="s">
        <v>302</v>
      </c>
      <c r="H47" s="170">
        <f>IF(G47="wait",G47,LEN(G47))</f>
        <v>8008</v>
      </c>
      <c r="I47" s="71" t="s">
        <v>863</v>
      </c>
      <c r="J47" s="82" t="s">
        <v>864</v>
      </c>
      <c r="K47" s="36">
        <v>96.774000000000001</v>
      </c>
      <c r="L47" s="82">
        <v>31</v>
      </c>
      <c r="M47" s="36">
        <v>0</v>
      </c>
      <c r="N47" s="36">
        <v>1</v>
      </c>
      <c r="O47" s="19"/>
      <c r="P47" s="19"/>
      <c r="Q47" s="191" t="s">
        <v>78</v>
      </c>
      <c r="R47" s="19"/>
      <c r="S47" s="191" t="s">
        <v>78</v>
      </c>
      <c r="T47" s="170" t="s">
        <v>303</v>
      </c>
      <c r="U47" s="206" t="s">
        <v>684</v>
      </c>
    </row>
    <row r="48" spans="1:21" ht="15.75" customHeight="1" x14ac:dyDescent="0.15">
      <c r="A48" s="161"/>
      <c r="B48" s="230"/>
      <c r="C48" s="171"/>
      <c r="D48" s="171"/>
      <c r="E48" s="171"/>
      <c r="F48" s="39"/>
      <c r="G48" s="168"/>
      <c r="H48" s="171"/>
      <c r="I48" s="80" t="s">
        <v>860</v>
      </c>
      <c r="J48" s="91" t="s">
        <v>861</v>
      </c>
      <c r="K48" s="91">
        <v>99.924000000000007</v>
      </c>
      <c r="L48" s="91">
        <v>7907</v>
      </c>
      <c r="M48" s="91">
        <v>0</v>
      </c>
      <c r="N48" s="91">
        <v>6</v>
      </c>
      <c r="O48" s="40"/>
      <c r="P48" s="40"/>
      <c r="Q48" s="211"/>
      <c r="R48" s="40"/>
      <c r="S48" s="211"/>
      <c r="T48" s="171"/>
      <c r="U48" s="202"/>
    </row>
    <row r="49" spans="1:21" ht="15.75" customHeight="1" thickBot="1" x14ac:dyDescent="0.2">
      <c r="A49" s="161"/>
      <c r="B49" s="231"/>
      <c r="C49" s="185"/>
      <c r="D49" s="185"/>
      <c r="E49" s="185"/>
      <c r="F49" s="29" t="s">
        <v>78</v>
      </c>
      <c r="G49" s="186"/>
      <c r="H49" s="185"/>
      <c r="I49" s="75" t="s">
        <v>862</v>
      </c>
      <c r="J49" s="98" t="s">
        <v>859</v>
      </c>
      <c r="K49" s="98">
        <v>94.366</v>
      </c>
      <c r="L49" s="98">
        <v>71</v>
      </c>
      <c r="M49" s="98">
        <v>2</v>
      </c>
      <c r="N49" s="98">
        <v>2</v>
      </c>
      <c r="O49" s="15"/>
      <c r="P49" s="41" t="s">
        <v>78</v>
      </c>
      <c r="Q49" s="192"/>
      <c r="R49" s="41" t="s">
        <v>78</v>
      </c>
      <c r="S49" s="192"/>
      <c r="T49" s="185"/>
      <c r="U49" s="203"/>
    </row>
    <row r="50" spans="1:21" ht="15.75" customHeight="1" x14ac:dyDescent="0.15">
      <c r="A50" s="153" t="s">
        <v>24</v>
      </c>
      <c r="B50" s="154" t="s">
        <v>71</v>
      </c>
      <c r="C50" s="187" t="s">
        <v>72</v>
      </c>
      <c r="D50" s="187">
        <v>800</v>
      </c>
      <c r="E50" s="187" t="s">
        <v>73</v>
      </c>
      <c r="F50" s="77" t="s">
        <v>74</v>
      </c>
      <c r="G50" s="173" t="s">
        <v>305</v>
      </c>
      <c r="H50" s="187">
        <f t="shared" si="0"/>
        <v>924</v>
      </c>
      <c r="I50" s="82" t="s">
        <v>865</v>
      </c>
      <c r="J50" s="82" t="s">
        <v>866</v>
      </c>
      <c r="K50" s="36">
        <v>100</v>
      </c>
      <c r="L50" s="82">
        <v>59</v>
      </c>
      <c r="M50" s="36">
        <v>0</v>
      </c>
      <c r="N50" s="36">
        <v>0</v>
      </c>
      <c r="O50" s="19" t="s">
        <v>169</v>
      </c>
      <c r="P50" s="19" t="s">
        <v>76</v>
      </c>
      <c r="Q50" s="224" t="s">
        <v>171</v>
      </c>
      <c r="R50" s="19" t="s">
        <v>77</v>
      </c>
      <c r="S50" s="224" t="s">
        <v>173</v>
      </c>
      <c r="T50" s="187" t="s">
        <v>42</v>
      </c>
      <c r="U50" s="189" t="s">
        <v>587</v>
      </c>
    </row>
    <row r="51" spans="1:21" ht="15.75" customHeight="1" x14ac:dyDescent="0.15">
      <c r="A51" s="153"/>
      <c r="B51" s="155"/>
      <c r="C51" s="188"/>
      <c r="D51" s="188"/>
      <c r="E51" s="188"/>
      <c r="F51" s="107"/>
      <c r="G51" s="196"/>
      <c r="H51" s="188"/>
      <c r="I51" s="91" t="s">
        <v>867</v>
      </c>
      <c r="J51" s="91" t="s">
        <v>868</v>
      </c>
      <c r="K51" s="108">
        <v>100</v>
      </c>
      <c r="L51" s="91">
        <v>865</v>
      </c>
      <c r="M51" s="108">
        <v>0</v>
      </c>
      <c r="N51" s="108">
        <v>0</v>
      </c>
      <c r="O51" s="40"/>
      <c r="P51" s="40"/>
      <c r="Q51" s="174"/>
      <c r="R51" s="40"/>
      <c r="S51" s="174"/>
      <c r="T51" s="188"/>
      <c r="U51" s="190"/>
    </row>
    <row r="52" spans="1:21" ht="15.75" customHeight="1" x14ac:dyDescent="0.15">
      <c r="A52" s="153"/>
      <c r="B52" s="155"/>
      <c r="C52" s="80" t="s">
        <v>79</v>
      </c>
      <c r="D52" s="80">
        <v>800</v>
      </c>
      <c r="E52" s="83" t="s">
        <v>80</v>
      </c>
      <c r="F52" s="37" t="s">
        <v>306</v>
      </c>
      <c r="G52" s="79" t="s">
        <v>307</v>
      </c>
      <c r="H52" s="80">
        <f t="shared" si="0"/>
        <v>876</v>
      </c>
      <c r="I52" s="80" t="s">
        <v>869</v>
      </c>
      <c r="J52" s="80" t="s">
        <v>308</v>
      </c>
      <c r="K52" s="38">
        <v>100</v>
      </c>
      <c r="L52" s="80">
        <v>867</v>
      </c>
      <c r="M52" s="38">
        <v>0</v>
      </c>
      <c r="N52" s="38">
        <v>0</v>
      </c>
      <c r="O52" s="21" t="s">
        <v>8</v>
      </c>
      <c r="P52" s="22" t="s">
        <v>84</v>
      </c>
      <c r="Q52" s="92" t="s">
        <v>85</v>
      </c>
      <c r="R52" s="22" t="s">
        <v>86</v>
      </c>
      <c r="S52" s="92" t="s">
        <v>87</v>
      </c>
      <c r="T52" s="80" t="s">
        <v>42</v>
      </c>
      <c r="U52" s="23"/>
    </row>
    <row r="53" spans="1:21" ht="15.75" customHeight="1" x14ac:dyDescent="0.15">
      <c r="A53" s="153"/>
      <c r="B53" s="155"/>
      <c r="C53" s="80" t="s">
        <v>88</v>
      </c>
      <c r="D53" s="80">
        <v>800</v>
      </c>
      <c r="E53" s="80" t="s">
        <v>89</v>
      </c>
      <c r="F53" s="20" t="s">
        <v>309</v>
      </c>
      <c r="G53" s="79" t="s">
        <v>310</v>
      </c>
      <c r="H53" s="80">
        <f t="shared" si="0"/>
        <v>929</v>
      </c>
      <c r="I53" s="80" t="s">
        <v>870</v>
      </c>
      <c r="J53" s="80" t="s">
        <v>311</v>
      </c>
      <c r="K53" s="80">
        <v>99.784000000000006</v>
      </c>
      <c r="L53" s="80">
        <v>926</v>
      </c>
      <c r="M53" s="80">
        <v>0</v>
      </c>
      <c r="N53" s="80">
        <v>2</v>
      </c>
      <c r="O53" s="21" t="s">
        <v>8</v>
      </c>
      <c r="P53" s="22" t="s">
        <v>312</v>
      </c>
      <c r="Q53" s="92" t="s">
        <v>313</v>
      </c>
      <c r="R53" s="22" t="s">
        <v>314</v>
      </c>
      <c r="S53" s="92" t="s">
        <v>315</v>
      </c>
      <c r="T53" s="80" t="s">
        <v>42</v>
      </c>
      <c r="U53" s="23"/>
    </row>
    <row r="54" spans="1:21" ht="15.75" customHeight="1" x14ac:dyDescent="0.15">
      <c r="A54" s="153"/>
      <c r="B54" s="155"/>
      <c r="C54" s="80" t="s">
        <v>190</v>
      </c>
      <c r="D54" s="80">
        <v>800</v>
      </c>
      <c r="E54" s="80" t="s">
        <v>252</v>
      </c>
      <c r="F54" s="20" t="s">
        <v>316</v>
      </c>
      <c r="G54" s="79" t="s">
        <v>317</v>
      </c>
      <c r="H54" s="80">
        <f t="shared" si="0"/>
        <v>847</v>
      </c>
      <c r="I54" s="80" t="s">
        <v>671</v>
      </c>
      <c r="J54" s="80" t="s">
        <v>318</v>
      </c>
      <c r="K54" s="80">
        <v>99.763999999999996</v>
      </c>
      <c r="L54" s="80">
        <v>846</v>
      </c>
      <c r="M54" s="80">
        <v>0</v>
      </c>
      <c r="N54" s="80">
        <v>2</v>
      </c>
      <c r="O54" s="21" t="s">
        <v>8</v>
      </c>
      <c r="P54" s="22" t="s">
        <v>319</v>
      </c>
      <c r="Q54" s="92" t="s">
        <v>320</v>
      </c>
      <c r="R54" s="22" t="s">
        <v>321</v>
      </c>
      <c r="S54" s="92" t="s">
        <v>322</v>
      </c>
      <c r="T54" s="80" t="s">
        <v>42</v>
      </c>
      <c r="U54" s="23"/>
    </row>
    <row r="55" spans="1:21" ht="15.75" customHeight="1" x14ac:dyDescent="0.15">
      <c r="A55" s="153"/>
      <c r="B55" s="155"/>
      <c r="C55" s="80" t="s">
        <v>110</v>
      </c>
      <c r="D55" s="80">
        <v>800</v>
      </c>
      <c r="E55" s="80" t="s">
        <v>111</v>
      </c>
      <c r="F55" s="20" t="s">
        <v>323</v>
      </c>
      <c r="G55" s="79" t="s">
        <v>324</v>
      </c>
      <c r="H55" s="80">
        <f t="shared" si="0"/>
        <v>955</v>
      </c>
      <c r="I55" s="80" t="s">
        <v>871</v>
      </c>
      <c r="J55" s="80" t="s">
        <v>325</v>
      </c>
      <c r="K55" s="80">
        <v>99.894000000000005</v>
      </c>
      <c r="L55" s="80">
        <v>945</v>
      </c>
      <c r="M55" s="80">
        <v>0</v>
      </c>
      <c r="N55" s="80">
        <v>1</v>
      </c>
      <c r="O55" s="21" t="s">
        <v>8</v>
      </c>
      <c r="P55" s="22" t="s">
        <v>326</v>
      </c>
      <c r="Q55" s="92" t="s">
        <v>115</v>
      </c>
      <c r="R55" s="22" t="s">
        <v>327</v>
      </c>
      <c r="S55" s="92" t="s">
        <v>117</v>
      </c>
      <c r="T55" s="80" t="s">
        <v>42</v>
      </c>
      <c r="U55" s="23"/>
    </row>
    <row r="56" spans="1:21" ht="15.75" customHeight="1" x14ac:dyDescent="0.15">
      <c r="A56" s="153"/>
      <c r="B56" s="155"/>
      <c r="C56" s="80" t="s">
        <v>118</v>
      </c>
      <c r="D56" s="80">
        <v>800</v>
      </c>
      <c r="E56" s="80" t="s">
        <v>119</v>
      </c>
      <c r="F56" s="20" t="s">
        <v>328</v>
      </c>
      <c r="G56" s="79" t="s">
        <v>329</v>
      </c>
      <c r="H56" s="80">
        <f t="shared" si="0"/>
        <v>952</v>
      </c>
      <c r="I56" s="80" t="s">
        <v>872</v>
      </c>
      <c r="J56" s="80" t="s">
        <v>330</v>
      </c>
      <c r="K56" s="80">
        <v>99.789000000000001</v>
      </c>
      <c r="L56" s="80">
        <v>950</v>
      </c>
      <c r="M56" s="80">
        <v>1</v>
      </c>
      <c r="N56" s="80">
        <v>1</v>
      </c>
      <c r="O56" s="21" t="s">
        <v>8</v>
      </c>
      <c r="P56" s="22" t="s">
        <v>331</v>
      </c>
      <c r="Q56" s="92" t="s">
        <v>332</v>
      </c>
      <c r="R56" s="22" t="s">
        <v>333</v>
      </c>
      <c r="S56" s="92" t="s">
        <v>334</v>
      </c>
      <c r="T56" s="80" t="s">
        <v>42</v>
      </c>
      <c r="U56" s="23"/>
    </row>
    <row r="57" spans="1:21" ht="15.75" customHeight="1" x14ac:dyDescent="0.15">
      <c r="A57" s="153"/>
      <c r="B57" s="155"/>
      <c r="C57" s="80" t="s">
        <v>127</v>
      </c>
      <c r="D57" s="80">
        <v>800</v>
      </c>
      <c r="E57" s="80" t="s">
        <v>128</v>
      </c>
      <c r="F57" s="20" t="s">
        <v>335</v>
      </c>
      <c r="G57" s="79" t="s">
        <v>336</v>
      </c>
      <c r="H57" s="80">
        <f t="shared" si="0"/>
        <v>920</v>
      </c>
      <c r="I57" s="80" t="s">
        <v>755</v>
      </c>
      <c r="J57" s="80" t="s">
        <v>337</v>
      </c>
      <c r="K57" s="80">
        <v>99.566000000000003</v>
      </c>
      <c r="L57" s="80">
        <v>922</v>
      </c>
      <c r="M57" s="80">
        <v>1</v>
      </c>
      <c r="N57" s="80">
        <v>3</v>
      </c>
      <c r="O57" s="21" t="s">
        <v>169</v>
      </c>
      <c r="P57" s="22" t="s">
        <v>338</v>
      </c>
      <c r="Q57" s="92" t="s">
        <v>133</v>
      </c>
      <c r="R57" s="22" t="s">
        <v>339</v>
      </c>
      <c r="S57" s="92" t="s">
        <v>135</v>
      </c>
      <c r="T57" s="80" t="s">
        <v>42</v>
      </c>
      <c r="U57" s="23"/>
    </row>
    <row r="58" spans="1:21" ht="15.75" customHeight="1" x14ac:dyDescent="0.15">
      <c r="A58" s="153"/>
      <c r="B58" s="155"/>
      <c r="C58" s="80" t="s">
        <v>136</v>
      </c>
      <c r="D58" s="80">
        <v>800</v>
      </c>
      <c r="E58" s="80" t="s">
        <v>137</v>
      </c>
      <c r="F58" s="20" t="s">
        <v>340</v>
      </c>
      <c r="G58" s="79" t="s">
        <v>341</v>
      </c>
      <c r="H58" s="80">
        <f t="shared" si="0"/>
        <v>915</v>
      </c>
      <c r="I58" s="80" t="s">
        <v>873</v>
      </c>
      <c r="J58" s="80" t="s">
        <v>342</v>
      </c>
      <c r="K58" s="80">
        <v>99.888999999999996</v>
      </c>
      <c r="L58" s="80">
        <v>904</v>
      </c>
      <c r="M58" s="80">
        <v>0</v>
      </c>
      <c r="N58" s="80">
        <v>1</v>
      </c>
      <c r="O58" s="21" t="s">
        <v>8</v>
      </c>
      <c r="P58" s="22" t="s">
        <v>343</v>
      </c>
      <c r="Q58" s="92" t="s">
        <v>142</v>
      </c>
      <c r="R58" s="22" t="s">
        <v>344</v>
      </c>
      <c r="S58" s="92" t="s">
        <v>144</v>
      </c>
      <c r="T58" s="80" t="s">
        <v>42</v>
      </c>
      <c r="U58" s="23"/>
    </row>
    <row r="59" spans="1:21" ht="15.75" customHeight="1" x14ac:dyDescent="0.15">
      <c r="A59" s="153"/>
      <c r="B59" s="155"/>
      <c r="C59" s="80" t="s">
        <v>145</v>
      </c>
      <c r="D59" s="80">
        <v>800</v>
      </c>
      <c r="E59" s="27" t="s">
        <v>146</v>
      </c>
      <c r="F59" s="37" t="s">
        <v>345</v>
      </c>
      <c r="G59" s="79" t="s">
        <v>346</v>
      </c>
      <c r="H59" s="80">
        <f t="shared" si="0"/>
        <v>997</v>
      </c>
      <c r="I59" s="80" t="s">
        <v>874</v>
      </c>
      <c r="J59" s="80" t="s">
        <v>347</v>
      </c>
      <c r="K59" s="38">
        <v>98.637</v>
      </c>
      <c r="L59" s="80">
        <v>954</v>
      </c>
      <c r="M59" s="38">
        <v>8</v>
      </c>
      <c r="N59" s="38">
        <v>5</v>
      </c>
      <c r="O59" s="21" t="s">
        <v>8</v>
      </c>
      <c r="P59" s="22" t="s">
        <v>150</v>
      </c>
      <c r="Q59" s="92" t="s">
        <v>151</v>
      </c>
      <c r="R59" s="22" t="s">
        <v>152</v>
      </c>
      <c r="S59" s="92" t="s">
        <v>153</v>
      </c>
      <c r="T59" s="80" t="s">
        <v>42</v>
      </c>
      <c r="U59" s="23"/>
    </row>
    <row r="60" spans="1:21" ht="15.75" customHeight="1" x14ac:dyDescent="0.15">
      <c r="A60" s="153"/>
      <c r="B60" s="155"/>
      <c r="C60" s="217" t="s">
        <v>154</v>
      </c>
      <c r="D60" s="171">
        <v>657</v>
      </c>
      <c r="E60" s="171" t="s">
        <v>348</v>
      </c>
      <c r="F60" s="37"/>
      <c r="G60" s="168" t="s">
        <v>349</v>
      </c>
      <c r="H60" s="171">
        <f>IF(G60="wait",G60,LEN(G60))</f>
        <v>793</v>
      </c>
      <c r="I60" s="80" t="s">
        <v>875</v>
      </c>
      <c r="J60" s="80" t="s">
        <v>876</v>
      </c>
      <c r="K60" s="38">
        <v>99.858000000000004</v>
      </c>
      <c r="L60" s="80">
        <v>705</v>
      </c>
      <c r="M60" s="38">
        <v>0</v>
      </c>
      <c r="N60" s="38">
        <v>1</v>
      </c>
      <c r="O60" s="21"/>
      <c r="P60" s="22"/>
      <c r="Q60" s="181" t="s">
        <v>350</v>
      </c>
      <c r="R60" s="42" t="s">
        <v>152</v>
      </c>
      <c r="S60" s="181" t="s">
        <v>440</v>
      </c>
      <c r="T60" s="80" t="s">
        <v>42</v>
      </c>
      <c r="U60" s="183" t="s">
        <v>156</v>
      </c>
    </row>
    <row r="61" spans="1:21" ht="15.75" customHeight="1" thickBot="1" x14ac:dyDescent="0.2">
      <c r="A61" s="153"/>
      <c r="B61" s="223"/>
      <c r="C61" s="218"/>
      <c r="D61" s="185"/>
      <c r="E61" s="185"/>
      <c r="F61" s="29" t="s">
        <v>588</v>
      </c>
      <c r="G61" s="186"/>
      <c r="H61" s="185"/>
      <c r="I61" s="75" t="s">
        <v>877</v>
      </c>
      <c r="J61" s="75" t="s">
        <v>660</v>
      </c>
      <c r="K61" s="45">
        <v>98.484999999999999</v>
      </c>
      <c r="L61" s="75">
        <v>66</v>
      </c>
      <c r="M61" s="45">
        <v>0</v>
      </c>
      <c r="N61" s="45">
        <v>1</v>
      </c>
      <c r="O61" s="15"/>
      <c r="P61" s="41" t="s">
        <v>351</v>
      </c>
      <c r="Q61" s="169"/>
      <c r="R61" s="94" t="s">
        <v>410</v>
      </c>
      <c r="S61" s="169"/>
      <c r="T61" s="75" t="s">
        <v>42</v>
      </c>
      <c r="U61" s="184"/>
    </row>
    <row r="62" spans="1:21" ht="15.75" customHeight="1" x14ac:dyDescent="0.15">
      <c r="A62" s="153"/>
      <c r="B62" s="220" t="s">
        <v>65</v>
      </c>
      <c r="C62" s="209" t="s">
        <v>160</v>
      </c>
      <c r="D62" s="178" t="s">
        <v>78</v>
      </c>
      <c r="E62" s="178" t="s">
        <v>78</v>
      </c>
      <c r="F62" s="52"/>
      <c r="G62" s="172" t="s">
        <v>352</v>
      </c>
      <c r="H62" s="170">
        <f>IF(G62="wait",G62,LEN(G62))</f>
        <v>7999</v>
      </c>
      <c r="I62" s="71" t="s">
        <v>865</v>
      </c>
      <c r="J62" s="82" t="s">
        <v>866</v>
      </c>
      <c r="K62" s="36">
        <v>100</v>
      </c>
      <c r="L62" s="82">
        <v>59</v>
      </c>
      <c r="M62" s="36">
        <v>0</v>
      </c>
      <c r="N62" s="36">
        <v>0</v>
      </c>
      <c r="O62" s="47"/>
      <c r="P62" s="48"/>
      <c r="Q62" s="178" t="s">
        <v>78</v>
      </c>
      <c r="R62" s="51"/>
      <c r="S62" s="178" t="s">
        <v>78</v>
      </c>
      <c r="T62" s="170" t="s">
        <v>303</v>
      </c>
      <c r="U62" s="193" t="s">
        <v>304</v>
      </c>
    </row>
    <row r="63" spans="1:21" ht="15.75" customHeight="1" x14ac:dyDescent="0.15">
      <c r="A63" s="153"/>
      <c r="B63" s="221"/>
      <c r="C63" s="216"/>
      <c r="D63" s="179"/>
      <c r="E63" s="179"/>
      <c r="F63" s="20"/>
      <c r="G63" s="168"/>
      <c r="H63" s="171"/>
      <c r="I63" s="80" t="s">
        <v>878</v>
      </c>
      <c r="J63" s="80" t="s">
        <v>703</v>
      </c>
      <c r="K63" s="38">
        <v>99.948999999999998</v>
      </c>
      <c r="L63" s="80">
        <v>7858</v>
      </c>
      <c r="M63" s="38">
        <v>3</v>
      </c>
      <c r="N63" s="38">
        <v>1</v>
      </c>
      <c r="O63" s="21"/>
      <c r="P63" s="22"/>
      <c r="Q63" s="179"/>
      <c r="R63" s="43"/>
      <c r="S63" s="179"/>
      <c r="T63" s="171"/>
      <c r="U63" s="183"/>
    </row>
    <row r="64" spans="1:21" ht="15.75" customHeight="1" thickBot="1" x14ac:dyDescent="0.2">
      <c r="A64" s="153"/>
      <c r="B64" s="222"/>
      <c r="C64" s="210"/>
      <c r="D64" s="180"/>
      <c r="E64" s="180"/>
      <c r="F64" s="44" t="s">
        <v>78</v>
      </c>
      <c r="G64" s="186"/>
      <c r="H64" s="185"/>
      <c r="I64" s="75" t="s">
        <v>879</v>
      </c>
      <c r="J64" s="75" t="s">
        <v>660</v>
      </c>
      <c r="K64" s="45">
        <v>98.484999999999999</v>
      </c>
      <c r="L64" s="75">
        <v>66</v>
      </c>
      <c r="M64" s="45">
        <v>0</v>
      </c>
      <c r="N64" s="45">
        <v>1</v>
      </c>
      <c r="O64" s="15"/>
      <c r="P64" s="74" t="s">
        <v>78</v>
      </c>
      <c r="Q64" s="180"/>
      <c r="R64" s="74" t="s">
        <v>78</v>
      </c>
      <c r="S64" s="180"/>
      <c r="T64" s="185"/>
      <c r="U64" s="184"/>
    </row>
    <row r="65" spans="1:21" ht="15.75" customHeight="1" x14ac:dyDescent="0.15">
      <c r="A65" s="161" t="s">
        <v>30</v>
      </c>
      <c r="B65" s="163" t="s">
        <v>71</v>
      </c>
      <c r="C65" s="194" t="s">
        <v>72</v>
      </c>
      <c r="D65" s="194">
        <v>800</v>
      </c>
      <c r="E65" s="194" t="s">
        <v>73</v>
      </c>
      <c r="F65" s="194" t="s">
        <v>232</v>
      </c>
      <c r="G65" s="197" t="s">
        <v>353</v>
      </c>
      <c r="H65" s="194">
        <f t="shared" si="0"/>
        <v>884</v>
      </c>
      <c r="I65" s="72" t="s">
        <v>900</v>
      </c>
      <c r="J65" s="71" t="s">
        <v>901</v>
      </c>
      <c r="K65" s="71">
        <v>100</v>
      </c>
      <c r="L65" s="71">
        <v>19</v>
      </c>
      <c r="M65" s="71">
        <v>0</v>
      </c>
      <c r="N65" s="71">
        <v>0</v>
      </c>
      <c r="O65" s="47"/>
      <c r="P65" s="48" t="s">
        <v>354</v>
      </c>
      <c r="Q65" s="199" t="s">
        <v>589</v>
      </c>
      <c r="R65" s="49"/>
      <c r="S65" s="199" t="s">
        <v>590</v>
      </c>
      <c r="T65" s="170" t="s">
        <v>591</v>
      </c>
      <c r="U65" s="206" t="s">
        <v>592</v>
      </c>
    </row>
    <row r="66" spans="1:21" ht="15.75" customHeight="1" x14ac:dyDescent="0.15">
      <c r="A66" s="161"/>
      <c r="B66" s="164"/>
      <c r="C66" s="195"/>
      <c r="D66" s="195"/>
      <c r="E66" s="195"/>
      <c r="F66" s="195"/>
      <c r="G66" s="198"/>
      <c r="H66" s="195"/>
      <c r="I66" s="87" t="s">
        <v>880</v>
      </c>
      <c r="J66" s="46" t="s">
        <v>881</v>
      </c>
      <c r="K66" s="80">
        <v>99.061999999999998</v>
      </c>
      <c r="L66" s="80">
        <v>853</v>
      </c>
      <c r="M66" s="80">
        <v>0</v>
      </c>
      <c r="N66" s="80">
        <v>3</v>
      </c>
      <c r="O66" s="21"/>
      <c r="P66" s="22"/>
      <c r="Q66" s="200"/>
      <c r="R66" s="54"/>
      <c r="S66" s="200"/>
      <c r="T66" s="171"/>
      <c r="U66" s="202"/>
    </row>
    <row r="67" spans="1:21" ht="15.75" customHeight="1" x14ac:dyDescent="0.15">
      <c r="A67" s="162"/>
      <c r="B67" s="165"/>
      <c r="C67" s="80" t="s">
        <v>79</v>
      </c>
      <c r="D67" s="80">
        <v>800</v>
      </c>
      <c r="E67" s="80" t="s">
        <v>80</v>
      </c>
      <c r="F67" s="20" t="s">
        <v>355</v>
      </c>
      <c r="G67" s="79" t="s">
        <v>356</v>
      </c>
      <c r="H67" s="80">
        <f t="shared" si="0"/>
        <v>912</v>
      </c>
      <c r="I67" s="80" t="s">
        <v>882</v>
      </c>
      <c r="J67" s="80" t="s">
        <v>883</v>
      </c>
      <c r="K67" s="80">
        <v>99.665000000000006</v>
      </c>
      <c r="L67" s="80">
        <v>896</v>
      </c>
      <c r="M67" s="80">
        <v>0</v>
      </c>
      <c r="N67" s="80">
        <v>3</v>
      </c>
      <c r="O67" s="21" t="s">
        <v>8</v>
      </c>
      <c r="P67" s="22" t="s">
        <v>241</v>
      </c>
      <c r="Q67" s="92" t="s">
        <v>242</v>
      </c>
      <c r="R67" s="22" t="s">
        <v>243</v>
      </c>
      <c r="S67" s="92" t="s">
        <v>244</v>
      </c>
      <c r="T67" s="80" t="s">
        <v>591</v>
      </c>
      <c r="U67" s="23"/>
    </row>
    <row r="68" spans="1:21" ht="15.75" customHeight="1" x14ac:dyDescent="0.15">
      <c r="A68" s="162"/>
      <c r="B68" s="165"/>
      <c r="C68" s="80" t="s">
        <v>88</v>
      </c>
      <c r="D68" s="80">
        <v>800</v>
      </c>
      <c r="E68" s="27" t="s">
        <v>357</v>
      </c>
      <c r="F68" s="37" t="s">
        <v>358</v>
      </c>
      <c r="G68" s="79" t="s">
        <v>359</v>
      </c>
      <c r="H68" s="80">
        <f t="shared" ref="H68:H138" si="3">IF(G68="wait",G68,LEN(G68))</f>
        <v>914</v>
      </c>
      <c r="I68" s="80" t="s">
        <v>884</v>
      </c>
      <c r="J68" s="80" t="s">
        <v>360</v>
      </c>
      <c r="K68" s="38">
        <v>100</v>
      </c>
      <c r="L68" s="80">
        <v>799</v>
      </c>
      <c r="M68" s="38">
        <v>0</v>
      </c>
      <c r="N68" s="38">
        <v>0</v>
      </c>
      <c r="O68" s="21" t="s">
        <v>169</v>
      </c>
      <c r="P68" s="22" t="s">
        <v>248</v>
      </c>
      <c r="Q68" s="92" t="s">
        <v>249</v>
      </c>
      <c r="R68" s="22" t="s">
        <v>250</v>
      </c>
      <c r="S68" s="92" t="s">
        <v>251</v>
      </c>
      <c r="T68" s="80" t="s">
        <v>591</v>
      </c>
      <c r="U68" s="182" t="s">
        <v>593</v>
      </c>
    </row>
    <row r="69" spans="1:21" x14ac:dyDescent="0.15">
      <c r="A69" s="162"/>
      <c r="B69" s="165"/>
      <c r="C69" s="87" t="s">
        <v>110</v>
      </c>
      <c r="D69" s="80">
        <v>800</v>
      </c>
      <c r="E69" s="80" t="s">
        <v>594</v>
      </c>
      <c r="F69" s="50" t="s">
        <v>362</v>
      </c>
      <c r="G69" s="79" t="s">
        <v>363</v>
      </c>
      <c r="H69" s="80">
        <f t="shared" si="3"/>
        <v>473</v>
      </c>
      <c r="I69" s="80" t="s">
        <v>885</v>
      </c>
      <c r="J69" s="80" t="s">
        <v>886</v>
      </c>
      <c r="K69" s="38">
        <v>100</v>
      </c>
      <c r="L69" s="80">
        <v>473</v>
      </c>
      <c r="M69" s="38">
        <v>0</v>
      </c>
      <c r="N69" s="38">
        <v>0</v>
      </c>
      <c r="O69" s="21" t="s">
        <v>169</v>
      </c>
      <c r="P69" s="22" t="s">
        <v>248</v>
      </c>
      <c r="Q69" s="92" t="s">
        <v>249</v>
      </c>
      <c r="R69" s="22" t="s">
        <v>250</v>
      </c>
      <c r="S69" s="92" t="s">
        <v>251</v>
      </c>
      <c r="T69" s="80" t="s">
        <v>591</v>
      </c>
      <c r="U69" s="182"/>
    </row>
    <row r="70" spans="1:21" x14ac:dyDescent="0.15">
      <c r="A70" s="162"/>
      <c r="B70" s="165"/>
      <c r="C70" s="80" t="s">
        <v>118</v>
      </c>
      <c r="D70" s="80">
        <v>800</v>
      </c>
      <c r="E70" s="83" t="s">
        <v>119</v>
      </c>
      <c r="F70" s="37" t="s">
        <v>364</v>
      </c>
      <c r="G70" s="79" t="s">
        <v>365</v>
      </c>
      <c r="H70" s="80">
        <f t="shared" si="3"/>
        <v>954</v>
      </c>
      <c r="I70" s="80" t="s">
        <v>887</v>
      </c>
      <c r="J70" s="80" t="s">
        <v>366</v>
      </c>
      <c r="K70" s="38">
        <v>99.247</v>
      </c>
      <c r="L70" s="80">
        <v>929</v>
      </c>
      <c r="M70" s="38">
        <v>5</v>
      </c>
      <c r="N70" s="38">
        <v>2</v>
      </c>
      <c r="O70" s="21" t="s">
        <v>169</v>
      </c>
      <c r="P70" s="22" t="s">
        <v>270</v>
      </c>
      <c r="Q70" s="92" t="s">
        <v>271</v>
      </c>
      <c r="R70" s="22" t="s">
        <v>272</v>
      </c>
      <c r="S70" s="92" t="s">
        <v>273</v>
      </c>
      <c r="T70" s="80" t="s">
        <v>591</v>
      </c>
      <c r="U70" s="23"/>
    </row>
    <row r="71" spans="1:21" x14ac:dyDescent="0.15">
      <c r="A71" s="162"/>
      <c r="B71" s="165"/>
      <c r="C71" s="80" t="s">
        <v>127</v>
      </c>
      <c r="D71" s="80">
        <v>800</v>
      </c>
      <c r="E71" s="83" t="s">
        <v>128</v>
      </c>
      <c r="F71" s="37" t="s">
        <v>367</v>
      </c>
      <c r="G71" s="79" t="s">
        <v>368</v>
      </c>
      <c r="H71" s="80">
        <f t="shared" si="3"/>
        <v>960</v>
      </c>
      <c r="I71" s="80" t="s">
        <v>888</v>
      </c>
      <c r="J71" s="80" t="s">
        <v>369</v>
      </c>
      <c r="K71" s="38">
        <v>99.263000000000005</v>
      </c>
      <c r="L71" s="80">
        <v>950</v>
      </c>
      <c r="M71" s="38">
        <v>1</v>
      </c>
      <c r="N71" s="38">
        <v>6</v>
      </c>
      <c r="O71" s="21" t="s">
        <v>8</v>
      </c>
      <c r="P71" s="22" t="s">
        <v>277</v>
      </c>
      <c r="Q71" s="92" t="s">
        <v>278</v>
      </c>
      <c r="R71" s="22" t="s">
        <v>279</v>
      </c>
      <c r="S71" s="92" t="s">
        <v>280</v>
      </c>
      <c r="T71" s="80" t="s">
        <v>591</v>
      </c>
      <c r="U71" s="23"/>
    </row>
    <row r="72" spans="1:21" x14ac:dyDescent="0.15">
      <c r="A72" s="162"/>
      <c r="B72" s="165"/>
      <c r="C72" s="80" t="s">
        <v>136</v>
      </c>
      <c r="D72" s="80">
        <v>800</v>
      </c>
      <c r="E72" s="80" t="s">
        <v>137</v>
      </c>
      <c r="F72" s="20" t="s">
        <v>281</v>
      </c>
      <c r="G72" s="79" t="s">
        <v>370</v>
      </c>
      <c r="H72" s="80">
        <f t="shared" si="3"/>
        <v>954</v>
      </c>
      <c r="I72" s="80" t="s">
        <v>889</v>
      </c>
      <c r="J72" s="80" t="s">
        <v>371</v>
      </c>
      <c r="K72" s="80">
        <v>99.581000000000003</v>
      </c>
      <c r="L72" s="80">
        <v>954</v>
      </c>
      <c r="M72" s="80">
        <v>0</v>
      </c>
      <c r="N72" s="80">
        <v>4</v>
      </c>
      <c r="O72" s="21" t="s">
        <v>8</v>
      </c>
      <c r="P72" s="22" t="s">
        <v>284</v>
      </c>
      <c r="Q72" s="92" t="s">
        <v>285</v>
      </c>
      <c r="R72" s="22" t="s">
        <v>286</v>
      </c>
      <c r="S72" s="92" t="s">
        <v>287</v>
      </c>
      <c r="T72" s="80" t="s">
        <v>591</v>
      </c>
      <c r="U72" s="23"/>
    </row>
    <row r="73" spans="1:21" x14ac:dyDescent="0.15">
      <c r="A73" s="162"/>
      <c r="B73" s="165"/>
      <c r="C73" s="80" t="s">
        <v>145</v>
      </c>
      <c r="D73" s="80">
        <v>800</v>
      </c>
      <c r="E73" s="83" t="s">
        <v>146</v>
      </c>
      <c r="F73" s="37" t="s">
        <v>372</v>
      </c>
      <c r="G73" s="79" t="s">
        <v>373</v>
      </c>
      <c r="H73" s="80">
        <f t="shared" si="3"/>
        <v>996</v>
      </c>
      <c r="I73" s="80" t="s">
        <v>890</v>
      </c>
      <c r="J73" s="80" t="s">
        <v>374</v>
      </c>
      <c r="K73" s="38">
        <v>99.194000000000003</v>
      </c>
      <c r="L73" s="80">
        <v>993</v>
      </c>
      <c r="M73" s="38">
        <v>1</v>
      </c>
      <c r="N73" s="38">
        <v>5</v>
      </c>
      <c r="O73" s="21" t="s">
        <v>169</v>
      </c>
      <c r="P73" s="22" t="s">
        <v>291</v>
      </c>
      <c r="Q73" s="92" t="s">
        <v>292</v>
      </c>
      <c r="R73" s="22" t="s">
        <v>293</v>
      </c>
      <c r="S73" s="92" t="s">
        <v>294</v>
      </c>
      <c r="T73" s="80" t="s">
        <v>591</v>
      </c>
      <c r="U73" s="23"/>
    </row>
    <row r="74" spans="1:21" x14ac:dyDescent="0.15">
      <c r="A74" s="162"/>
      <c r="B74" s="165"/>
      <c r="C74" s="188" t="s">
        <v>154</v>
      </c>
      <c r="D74" s="188">
        <v>702</v>
      </c>
      <c r="E74" s="188" t="s">
        <v>375</v>
      </c>
      <c r="F74" s="39" t="s">
        <v>376</v>
      </c>
      <c r="G74" s="196" t="s">
        <v>377</v>
      </c>
      <c r="H74" s="188">
        <f t="shared" si="3"/>
        <v>818</v>
      </c>
      <c r="I74" s="91" t="s">
        <v>891</v>
      </c>
      <c r="J74" s="91" t="s">
        <v>892</v>
      </c>
      <c r="K74" s="91">
        <v>99.867999999999995</v>
      </c>
      <c r="L74" s="91">
        <v>757</v>
      </c>
      <c r="M74" s="91">
        <v>0</v>
      </c>
      <c r="N74" s="91">
        <v>1</v>
      </c>
      <c r="O74" s="40" t="s">
        <v>8</v>
      </c>
      <c r="P74" s="40" t="s">
        <v>298</v>
      </c>
      <c r="Q74" s="174" t="s">
        <v>299</v>
      </c>
      <c r="R74" s="40" t="s">
        <v>300</v>
      </c>
      <c r="S74" s="174" t="s">
        <v>301</v>
      </c>
      <c r="T74" s="188" t="s">
        <v>591</v>
      </c>
      <c r="U74" s="190" t="s">
        <v>592</v>
      </c>
    </row>
    <row r="75" spans="1:21" ht="17" thickBot="1" x14ac:dyDescent="0.2">
      <c r="A75" s="162"/>
      <c r="B75" s="166"/>
      <c r="C75" s="213"/>
      <c r="D75" s="213"/>
      <c r="E75" s="213"/>
      <c r="F75" s="109"/>
      <c r="G75" s="212"/>
      <c r="H75" s="213"/>
      <c r="I75" s="98" t="s">
        <v>893</v>
      </c>
      <c r="J75" s="98" t="s">
        <v>894</v>
      </c>
      <c r="K75" s="98">
        <v>97.825999999999993</v>
      </c>
      <c r="L75" s="98">
        <v>46</v>
      </c>
      <c r="M75" s="98">
        <v>0</v>
      </c>
      <c r="N75" s="98">
        <v>1</v>
      </c>
      <c r="O75" s="97"/>
      <c r="P75" s="97"/>
      <c r="Q75" s="214"/>
      <c r="R75" s="97"/>
      <c r="S75" s="214"/>
      <c r="T75" s="213"/>
      <c r="U75" s="215"/>
    </row>
    <row r="76" spans="1:21" x14ac:dyDescent="0.15">
      <c r="A76" s="162"/>
      <c r="B76" s="219" t="s">
        <v>595</v>
      </c>
      <c r="C76" s="170" t="s">
        <v>596</v>
      </c>
      <c r="D76" s="170" t="s">
        <v>591</v>
      </c>
      <c r="E76" s="170" t="s">
        <v>591</v>
      </c>
      <c r="F76" s="113" t="s">
        <v>591</v>
      </c>
      <c r="G76" s="172" t="s">
        <v>378</v>
      </c>
      <c r="H76" s="170">
        <f t="shared" si="3"/>
        <v>2484</v>
      </c>
      <c r="I76" s="71" t="s">
        <v>900</v>
      </c>
      <c r="J76" s="71" t="s">
        <v>901</v>
      </c>
      <c r="K76" s="71">
        <v>100</v>
      </c>
      <c r="L76" s="71">
        <v>19</v>
      </c>
      <c r="M76" s="71">
        <v>0</v>
      </c>
      <c r="N76" s="71">
        <v>0</v>
      </c>
      <c r="O76" s="47"/>
      <c r="P76" s="89" t="s">
        <v>591</v>
      </c>
      <c r="Q76" s="178" t="s">
        <v>591</v>
      </c>
      <c r="R76" s="89" t="s">
        <v>591</v>
      </c>
      <c r="S76" s="178" t="s">
        <v>591</v>
      </c>
      <c r="T76" s="170" t="s">
        <v>597</v>
      </c>
      <c r="U76" s="193" t="s">
        <v>598</v>
      </c>
    </row>
    <row r="77" spans="1:21" x14ac:dyDescent="0.15">
      <c r="A77" s="162"/>
      <c r="B77" s="165"/>
      <c r="C77" s="171"/>
      <c r="D77" s="171"/>
      <c r="E77" s="171"/>
      <c r="F77" s="37"/>
      <c r="G77" s="168"/>
      <c r="H77" s="171"/>
      <c r="I77" s="80" t="s">
        <v>895</v>
      </c>
      <c r="J77" s="80" t="s">
        <v>896</v>
      </c>
      <c r="K77" s="80">
        <v>99.745000000000005</v>
      </c>
      <c r="L77" s="80">
        <v>2351</v>
      </c>
      <c r="M77" s="80">
        <v>0</v>
      </c>
      <c r="N77" s="80">
        <v>1</v>
      </c>
      <c r="O77" s="21"/>
      <c r="P77" s="78"/>
      <c r="Q77" s="179"/>
      <c r="R77" s="78"/>
      <c r="S77" s="179"/>
      <c r="T77" s="171"/>
      <c r="U77" s="183"/>
    </row>
    <row r="78" spans="1:21" x14ac:dyDescent="0.15">
      <c r="A78" s="162"/>
      <c r="B78" s="165"/>
      <c r="C78" s="171" t="s">
        <v>599</v>
      </c>
      <c r="D78" s="171" t="s">
        <v>591</v>
      </c>
      <c r="E78" s="171" t="s">
        <v>591</v>
      </c>
      <c r="F78" s="37" t="s">
        <v>591</v>
      </c>
      <c r="G78" s="168" t="s">
        <v>379</v>
      </c>
      <c r="H78" s="171">
        <f t="shared" ref="H78" si="4">IF(G78="wait",G78,LEN(G78))</f>
        <v>4360</v>
      </c>
      <c r="I78" s="80" t="s">
        <v>897</v>
      </c>
      <c r="J78" s="80" t="s">
        <v>898</v>
      </c>
      <c r="K78" s="38">
        <v>99.86</v>
      </c>
      <c r="L78" s="80">
        <v>4301</v>
      </c>
      <c r="M78" s="38">
        <v>2</v>
      </c>
      <c r="N78" s="38">
        <v>2</v>
      </c>
      <c r="O78" s="21"/>
      <c r="P78" s="78" t="s">
        <v>591</v>
      </c>
      <c r="Q78" s="179" t="s">
        <v>591</v>
      </c>
      <c r="R78" s="78" t="s">
        <v>591</v>
      </c>
      <c r="S78" s="179" t="s">
        <v>591</v>
      </c>
      <c r="T78" s="171" t="s">
        <v>600</v>
      </c>
      <c r="U78" s="183" t="s">
        <v>601</v>
      </c>
    </row>
    <row r="79" spans="1:21" ht="17" thickBot="1" x14ac:dyDescent="0.2">
      <c r="A79" s="162"/>
      <c r="B79" s="166"/>
      <c r="C79" s="185"/>
      <c r="D79" s="185"/>
      <c r="E79" s="185"/>
      <c r="F79" s="44"/>
      <c r="G79" s="186"/>
      <c r="H79" s="185"/>
      <c r="I79" s="75" t="s">
        <v>899</v>
      </c>
      <c r="J79" s="98" t="s">
        <v>894</v>
      </c>
      <c r="K79" s="98">
        <v>97.825999999999993</v>
      </c>
      <c r="L79" s="98">
        <v>46</v>
      </c>
      <c r="M79" s="98">
        <v>0</v>
      </c>
      <c r="N79" s="98">
        <v>1</v>
      </c>
      <c r="O79" s="15"/>
      <c r="P79" s="74"/>
      <c r="Q79" s="180"/>
      <c r="R79" s="74"/>
      <c r="S79" s="180"/>
      <c r="T79" s="185"/>
      <c r="U79" s="184"/>
    </row>
    <row r="80" spans="1:21" x14ac:dyDescent="0.15">
      <c r="A80" s="153" t="s">
        <v>33</v>
      </c>
      <c r="B80" s="154" t="s">
        <v>602</v>
      </c>
      <c r="C80" s="194" t="s">
        <v>72</v>
      </c>
      <c r="D80" s="194">
        <v>800</v>
      </c>
      <c r="E80" s="194" t="s">
        <v>73</v>
      </c>
      <c r="F80" s="194" t="s">
        <v>232</v>
      </c>
      <c r="G80" s="197" t="s">
        <v>603</v>
      </c>
      <c r="H80" s="194">
        <f t="shared" ref="H80" si="5">IF(G80="wait",G80,LEN(G80))</f>
        <v>922</v>
      </c>
      <c r="I80" s="72" t="s">
        <v>902</v>
      </c>
      <c r="J80" s="71" t="s">
        <v>866</v>
      </c>
      <c r="K80" s="71">
        <v>98.305000000000007</v>
      </c>
      <c r="L80" s="71">
        <v>59</v>
      </c>
      <c r="M80" s="71">
        <v>0</v>
      </c>
      <c r="N80" s="71">
        <v>1</v>
      </c>
      <c r="O80" s="47"/>
      <c r="P80" s="48"/>
      <c r="Q80" s="199" t="s">
        <v>604</v>
      </c>
      <c r="R80" s="51"/>
      <c r="S80" s="199" t="s">
        <v>605</v>
      </c>
      <c r="T80" s="170" t="s">
        <v>606</v>
      </c>
      <c r="U80" s="206" t="s">
        <v>607</v>
      </c>
    </row>
    <row r="81" spans="1:21" x14ac:dyDescent="0.15">
      <c r="A81" s="153"/>
      <c r="B81" s="155"/>
      <c r="C81" s="195"/>
      <c r="D81" s="195"/>
      <c r="E81" s="195"/>
      <c r="F81" s="195"/>
      <c r="G81" s="198"/>
      <c r="H81" s="195"/>
      <c r="I81" s="87" t="s">
        <v>686</v>
      </c>
      <c r="J81" s="46" t="s">
        <v>687</v>
      </c>
      <c r="K81" s="80">
        <v>100</v>
      </c>
      <c r="L81" s="80">
        <v>858</v>
      </c>
      <c r="M81" s="80">
        <v>0</v>
      </c>
      <c r="N81" s="80">
        <v>0</v>
      </c>
      <c r="O81" s="21"/>
      <c r="P81" s="22"/>
      <c r="Q81" s="200"/>
      <c r="R81" s="43"/>
      <c r="S81" s="200"/>
      <c r="T81" s="171"/>
      <c r="U81" s="202"/>
    </row>
    <row r="82" spans="1:21" x14ac:dyDescent="0.15">
      <c r="A82" s="153"/>
      <c r="B82" s="156"/>
      <c r="C82" s="80" t="s">
        <v>79</v>
      </c>
      <c r="D82" s="80">
        <v>983</v>
      </c>
      <c r="E82" s="83" t="s">
        <v>380</v>
      </c>
      <c r="F82" s="37" t="s">
        <v>381</v>
      </c>
      <c r="G82" s="79" t="s">
        <v>382</v>
      </c>
      <c r="H82" s="80">
        <f t="shared" si="3"/>
        <v>986</v>
      </c>
      <c r="I82" s="80" t="s">
        <v>903</v>
      </c>
      <c r="J82" s="80" t="s">
        <v>383</v>
      </c>
      <c r="K82" s="38">
        <v>99.796000000000006</v>
      </c>
      <c r="L82" s="80">
        <v>982</v>
      </c>
      <c r="M82" s="38">
        <v>0</v>
      </c>
      <c r="N82" s="38">
        <v>2</v>
      </c>
      <c r="O82" s="21" t="s">
        <v>169</v>
      </c>
      <c r="P82" s="22" t="s">
        <v>384</v>
      </c>
      <c r="Q82" s="92" t="s">
        <v>385</v>
      </c>
      <c r="R82" s="22" t="s">
        <v>386</v>
      </c>
      <c r="S82" s="92" t="s">
        <v>387</v>
      </c>
      <c r="T82" s="80" t="s">
        <v>606</v>
      </c>
      <c r="U82" s="182" t="s">
        <v>608</v>
      </c>
    </row>
    <row r="83" spans="1:21" x14ac:dyDescent="0.15">
      <c r="A83" s="153"/>
      <c r="B83" s="156"/>
      <c r="C83" s="91" t="s">
        <v>88</v>
      </c>
      <c r="D83" s="80">
        <v>993</v>
      </c>
      <c r="E83" s="80" t="s">
        <v>389</v>
      </c>
      <c r="F83" s="20" t="s">
        <v>390</v>
      </c>
      <c r="G83" s="79" t="s">
        <v>391</v>
      </c>
      <c r="H83" s="80">
        <f t="shared" si="3"/>
        <v>909</v>
      </c>
      <c r="I83" s="80" t="s">
        <v>904</v>
      </c>
      <c r="J83" s="80" t="s">
        <v>392</v>
      </c>
      <c r="K83" s="80">
        <v>100</v>
      </c>
      <c r="L83" s="80">
        <v>909</v>
      </c>
      <c r="M83" s="80">
        <v>0</v>
      </c>
      <c r="N83" s="80">
        <v>0</v>
      </c>
      <c r="O83" s="21" t="s">
        <v>169</v>
      </c>
      <c r="P83" s="22" t="s">
        <v>331</v>
      </c>
      <c r="Q83" s="92" t="s">
        <v>332</v>
      </c>
      <c r="R83" s="22" t="s">
        <v>333</v>
      </c>
      <c r="S83" s="92" t="s">
        <v>334</v>
      </c>
      <c r="T83" s="80" t="s">
        <v>606</v>
      </c>
      <c r="U83" s="182"/>
    </row>
    <row r="84" spans="1:21" x14ac:dyDescent="0.15">
      <c r="A84" s="153"/>
      <c r="B84" s="156"/>
      <c r="C84" s="80" t="s">
        <v>190</v>
      </c>
      <c r="D84" s="80">
        <v>800</v>
      </c>
      <c r="E84" s="80" t="s">
        <v>128</v>
      </c>
      <c r="F84" s="20" t="s">
        <v>393</v>
      </c>
      <c r="G84" s="79" t="s">
        <v>394</v>
      </c>
      <c r="H84" s="80">
        <f t="shared" si="3"/>
        <v>875</v>
      </c>
      <c r="I84" s="80" t="s">
        <v>905</v>
      </c>
      <c r="J84" s="80" t="s">
        <v>395</v>
      </c>
      <c r="K84" s="80">
        <v>99.885000000000005</v>
      </c>
      <c r="L84" s="80">
        <v>873</v>
      </c>
      <c r="M84" s="80">
        <v>0</v>
      </c>
      <c r="N84" s="80">
        <v>1</v>
      </c>
      <c r="O84" s="21" t="s">
        <v>8</v>
      </c>
      <c r="P84" s="22" t="s">
        <v>338</v>
      </c>
      <c r="Q84" s="92" t="s">
        <v>133</v>
      </c>
      <c r="R84" s="22" t="s">
        <v>339</v>
      </c>
      <c r="S84" s="92" t="s">
        <v>135</v>
      </c>
      <c r="T84" s="80" t="s">
        <v>606</v>
      </c>
      <c r="U84" s="23"/>
    </row>
    <row r="85" spans="1:21" x14ac:dyDescent="0.15">
      <c r="A85" s="153"/>
      <c r="B85" s="156"/>
      <c r="C85" s="80" t="s">
        <v>110</v>
      </c>
      <c r="D85" s="80">
        <v>800</v>
      </c>
      <c r="E85" s="80" t="s">
        <v>137</v>
      </c>
      <c r="F85" s="20" t="s">
        <v>396</v>
      </c>
      <c r="G85" s="79" t="s">
        <v>397</v>
      </c>
      <c r="H85" s="80">
        <f t="shared" si="3"/>
        <v>928</v>
      </c>
      <c r="I85" s="80" t="s">
        <v>906</v>
      </c>
      <c r="J85" s="80" t="s">
        <v>398</v>
      </c>
      <c r="K85" s="80">
        <v>99.891999999999996</v>
      </c>
      <c r="L85" s="80">
        <v>928</v>
      </c>
      <c r="M85" s="80">
        <v>1</v>
      </c>
      <c r="N85" s="80">
        <v>0</v>
      </c>
      <c r="O85" s="21" t="s">
        <v>8</v>
      </c>
      <c r="P85" s="22" t="s">
        <v>343</v>
      </c>
      <c r="Q85" s="92" t="s">
        <v>142</v>
      </c>
      <c r="R85" s="22" t="s">
        <v>344</v>
      </c>
      <c r="S85" s="92" t="s">
        <v>144</v>
      </c>
      <c r="T85" s="80" t="s">
        <v>606</v>
      </c>
      <c r="U85" s="23"/>
    </row>
    <row r="86" spans="1:21" x14ac:dyDescent="0.15">
      <c r="A86" s="153"/>
      <c r="B86" s="156"/>
      <c r="C86" s="80" t="s">
        <v>118</v>
      </c>
      <c r="D86" s="80">
        <v>800</v>
      </c>
      <c r="E86" s="80" t="s">
        <v>146</v>
      </c>
      <c r="F86" s="20" t="s">
        <v>345</v>
      </c>
      <c r="G86" s="79" t="s">
        <v>399</v>
      </c>
      <c r="H86" s="80">
        <f t="shared" si="3"/>
        <v>923</v>
      </c>
      <c r="I86" s="80" t="s">
        <v>837</v>
      </c>
      <c r="J86" s="80" t="s">
        <v>400</v>
      </c>
      <c r="K86" s="80">
        <v>99.783000000000001</v>
      </c>
      <c r="L86" s="80">
        <v>921</v>
      </c>
      <c r="M86" s="80">
        <v>0</v>
      </c>
      <c r="N86" s="80">
        <v>2</v>
      </c>
      <c r="O86" s="21" t="s">
        <v>8</v>
      </c>
      <c r="P86" s="22" t="s">
        <v>401</v>
      </c>
      <c r="Q86" s="92" t="s">
        <v>151</v>
      </c>
      <c r="R86" s="22" t="s">
        <v>402</v>
      </c>
      <c r="S86" s="92" t="s">
        <v>153</v>
      </c>
      <c r="T86" s="80" t="s">
        <v>606</v>
      </c>
      <c r="U86" s="23"/>
    </row>
    <row r="87" spans="1:21" x14ac:dyDescent="0.15">
      <c r="A87" s="153"/>
      <c r="B87" s="156"/>
      <c r="C87" s="217" t="s">
        <v>127</v>
      </c>
      <c r="D87" s="171">
        <v>657</v>
      </c>
      <c r="E87" s="171" t="s">
        <v>609</v>
      </c>
      <c r="F87" s="20" t="s">
        <v>403</v>
      </c>
      <c r="G87" s="196" t="s">
        <v>610</v>
      </c>
      <c r="H87" s="188">
        <f t="shared" si="3"/>
        <v>742</v>
      </c>
      <c r="I87" s="91" t="s">
        <v>907</v>
      </c>
      <c r="J87" s="91" t="s">
        <v>908</v>
      </c>
      <c r="K87" s="91">
        <v>99.858000000000004</v>
      </c>
      <c r="L87" s="91">
        <v>703</v>
      </c>
      <c r="M87" s="91">
        <v>1</v>
      </c>
      <c r="N87" s="91">
        <v>0</v>
      </c>
      <c r="O87" s="40" t="s">
        <v>8</v>
      </c>
      <c r="P87" s="40" t="s">
        <v>298</v>
      </c>
      <c r="Q87" s="174" t="s">
        <v>611</v>
      </c>
      <c r="R87" s="40" t="s">
        <v>300</v>
      </c>
      <c r="S87" s="174" t="s">
        <v>612</v>
      </c>
      <c r="T87" s="188" t="s">
        <v>606</v>
      </c>
      <c r="U87" s="190" t="s">
        <v>607</v>
      </c>
    </row>
    <row r="88" spans="1:21" ht="17" customHeight="1" thickBot="1" x14ac:dyDescent="0.2">
      <c r="A88" s="153"/>
      <c r="B88" s="157"/>
      <c r="C88" s="218"/>
      <c r="D88" s="185"/>
      <c r="E88" s="185"/>
      <c r="F88" s="29"/>
      <c r="G88" s="212"/>
      <c r="H88" s="213"/>
      <c r="I88" s="98" t="s">
        <v>909</v>
      </c>
      <c r="J88" s="98" t="s">
        <v>910</v>
      </c>
      <c r="K88" s="98">
        <v>100</v>
      </c>
      <c r="L88" s="98">
        <v>39</v>
      </c>
      <c r="M88" s="98">
        <v>0</v>
      </c>
      <c r="N88" s="98">
        <v>0</v>
      </c>
      <c r="O88" s="97"/>
      <c r="P88" s="97"/>
      <c r="Q88" s="214"/>
      <c r="R88" s="97"/>
      <c r="S88" s="214"/>
      <c r="T88" s="213"/>
      <c r="U88" s="215"/>
    </row>
    <row r="89" spans="1:21" x14ac:dyDescent="0.15">
      <c r="A89" s="153"/>
      <c r="B89" s="158" t="s">
        <v>613</v>
      </c>
      <c r="C89" s="209" t="s">
        <v>614</v>
      </c>
      <c r="D89" s="178" t="s">
        <v>606</v>
      </c>
      <c r="E89" s="178" t="s">
        <v>606</v>
      </c>
      <c r="F89" s="52" t="s">
        <v>606</v>
      </c>
      <c r="G89" s="172" t="s">
        <v>615</v>
      </c>
      <c r="H89" s="170">
        <f t="shared" ref="H89" si="6">IF(G89="wait",G89,LEN(G89))</f>
        <v>1813</v>
      </c>
      <c r="I89" s="71" t="s">
        <v>902</v>
      </c>
      <c r="J89" s="71" t="s">
        <v>866</v>
      </c>
      <c r="K89" s="71">
        <v>98.305000000000007</v>
      </c>
      <c r="L89" s="71">
        <v>59</v>
      </c>
      <c r="M89" s="71">
        <v>0</v>
      </c>
      <c r="N89" s="71">
        <v>1</v>
      </c>
      <c r="O89" s="47"/>
      <c r="P89" s="85" t="s">
        <v>606</v>
      </c>
      <c r="Q89" s="191" t="s">
        <v>606</v>
      </c>
      <c r="R89" s="85" t="s">
        <v>606</v>
      </c>
      <c r="S89" s="191" t="s">
        <v>606</v>
      </c>
      <c r="T89" s="170" t="s">
        <v>616</v>
      </c>
      <c r="U89" s="193" t="s">
        <v>617</v>
      </c>
    </row>
    <row r="90" spans="1:21" x14ac:dyDescent="0.15">
      <c r="A90" s="153"/>
      <c r="B90" s="159"/>
      <c r="C90" s="216"/>
      <c r="D90" s="179"/>
      <c r="E90" s="179"/>
      <c r="F90" s="20"/>
      <c r="G90" s="168"/>
      <c r="H90" s="171"/>
      <c r="I90" s="80" t="s">
        <v>911</v>
      </c>
      <c r="J90" s="80" t="s">
        <v>912</v>
      </c>
      <c r="K90" s="80">
        <v>99.942999999999998</v>
      </c>
      <c r="L90" s="80">
        <v>1747</v>
      </c>
      <c r="M90" s="80">
        <v>0</v>
      </c>
      <c r="N90" s="80">
        <v>1</v>
      </c>
      <c r="O90" s="21"/>
      <c r="P90" s="81"/>
      <c r="Q90" s="211"/>
      <c r="R90" s="81"/>
      <c r="S90" s="211"/>
      <c r="T90" s="171"/>
      <c r="U90" s="183"/>
    </row>
    <row r="91" spans="1:21" x14ac:dyDescent="0.15">
      <c r="A91" s="153"/>
      <c r="B91" s="159"/>
      <c r="C91" s="216" t="s">
        <v>618</v>
      </c>
      <c r="D91" s="179" t="s">
        <v>606</v>
      </c>
      <c r="E91" s="179" t="s">
        <v>606</v>
      </c>
      <c r="F91" s="20"/>
      <c r="G91" s="168" t="s">
        <v>619</v>
      </c>
      <c r="H91" s="171">
        <f>IF(G91="wait",G91,LEN(G91))</f>
        <v>3132</v>
      </c>
      <c r="I91" s="80" t="s">
        <v>913</v>
      </c>
      <c r="J91" s="80" t="s">
        <v>914</v>
      </c>
      <c r="K91" s="80">
        <v>99.968000000000004</v>
      </c>
      <c r="L91" s="80">
        <v>3094</v>
      </c>
      <c r="M91" s="80">
        <v>0</v>
      </c>
      <c r="N91" s="80">
        <v>1</v>
      </c>
      <c r="O91" s="21"/>
      <c r="P91" s="81"/>
      <c r="Q91" s="211" t="s">
        <v>606</v>
      </c>
      <c r="R91" s="81"/>
      <c r="S91" s="211" t="s">
        <v>606</v>
      </c>
      <c r="T91" s="171" t="s">
        <v>620</v>
      </c>
      <c r="U91" s="183" t="s">
        <v>621</v>
      </c>
    </row>
    <row r="92" spans="1:21" ht="17" thickBot="1" x14ac:dyDescent="0.2">
      <c r="A92" s="153"/>
      <c r="B92" s="160"/>
      <c r="C92" s="210"/>
      <c r="D92" s="180"/>
      <c r="E92" s="180"/>
      <c r="F92" s="29" t="s">
        <v>606</v>
      </c>
      <c r="G92" s="186"/>
      <c r="H92" s="185"/>
      <c r="I92" s="75" t="s">
        <v>915</v>
      </c>
      <c r="J92" s="75" t="s">
        <v>910</v>
      </c>
      <c r="K92" s="98">
        <v>100</v>
      </c>
      <c r="L92" s="98">
        <v>39</v>
      </c>
      <c r="M92" s="98">
        <v>0</v>
      </c>
      <c r="N92" s="98">
        <v>0</v>
      </c>
      <c r="O92" s="15"/>
      <c r="P92" s="76" t="s">
        <v>606</v>
      </c>
      <c r="Q92" s="192"/>
      <c r="R92" s="76" t="s">
        <v>606</v>
      </c>
      <c r="S92" s="192"/>
      <c r="T92" s="185"/>
      <c r="U92" s="184"/>
    </row>
    <row r="93" spans="1:21" ht="15" customHeight="1" x14ac:dyDescent="0.15">
      <c r="A93" s="161" t="s">
        <v>44</v>
      </c>
      <c r="B93" s="163" t="s">
        <v>602</v>
      </c>
      <c r="C93" s="170" t="s">
        <v>72</v>
      </c>
      <c r="D93" s="170">
        <v>900</v>
      </c>
      <c r="E93" s="170" t="s">
        <v>404</v>
      </c>
      <c r="F93" s="52" t="s">
        <v>405</v>
      </c>
      <c r="G93" s="197" t="s">
        <v>622</v>
      </c>
      <c r="H93" s="194">
        <f t="shared" ref="H93" si="7">IF(G93="wait",G93,LEN(G93))</f>
        <v>979</v>
      </c>
      <c r="I93" s="72" t="s">
        <v>916</v>
      </c>
      <c r="J93" s="71" t="s">
        <v>917</v>
      </c>
      <c r="K93" s="71">
        <v>100</v>
      </c>
      <c r="L93" s="71">
        <v>60</v>
      </c>
      <c r="M93" s="71">
        <v>0</v>
      </c>
      <c r="N93" s="71">
        <v>0</v>
      </c>
      <c r="O93" s="47"/>
      <c r="P93" s="48"/>
      <c r="Q93" s="199" t="s">
        <v>623</v>
      </c>
      <c r="R93" s="51"/>
      <c r="S93" s="199" t="s">
        <v>624</v>
      </c>
      <c r="T93" s="170" t="s">
        <v>625</v>
      </c>
      <c r="U93" s="206" t="s">
        <v>156</v>
      </c>
    </row>
    <row r="94" spans="1:21" ht="15" customHeight="1" x14ac:dyDescent="0.15">
      <c r="A94" s="161"/>
      <c r="B94" s="164"/>
      <c r="C94" s="171"/>
      <c r="D94" s="171"/>
      <c r="E94" s="171"/>
      <c r="F94" s="20"/>
      <c r="G94" s="198"/>
      <c r="H94" s="195"/>
      <c r="I94" s="87" t="s">
        <v>918</v>
      </c>
      <c r="J94" s="46" t="s">
        <v>919</v>
      </c>
      <c r="K94" s="80">
        <v>100</v>
      </c>
      <c r="L94" s="80">
        <v>919</v>
      </c>
      <c r="M94" s="80">
        <v>0</v>
      </c>
      <c r="N94" s="80">
        <v>0</v>
      </c>
      <c r="O94" s="21"/>
      <c r="P94" s="22"/>
      <c r="Q94" s="200"/>
      <c r="R94" s="43"/>
      <c r="S94" s="200"/>
      <c r="T94" s="171"/>
      <c r="U94" s="202"/>
    </row>
    <row r="95" spans="1:21" ht="34" x14ac:dyDescent="0.15">
      <c r="A95" s="161"/>
      <c r="B95" s="165"/>
      <c r="C95" s="80" t="s">
        <v>79</v>
      </c>
      <c r="D95" s="80">
        <v>881</v>
      </c>
      <c r="E95" s="80" t="s">
        <v>406</v>
      </c>
      <c r="F95" s="20" t="s">
        <v>407</v>
      </c>
      <c r="G95" s="79" t="s">
        <v>408</v>
      </c>
      <c r="H95" s="80">
        <f t="shared" si="3"/>
        <v>919</v>
      </c>
      <c r="I95" s="80" t="s">
        <v>920</v>
      </c>
      <c r="J95" s="80" t="s">
        <v>921</v>
      </c>
      <c r="K95" s="22">
        <v>99.772999999999996</v>
      </c>
      <c r="L95" s="22">
        <v>441</v>
      </c>
      <c r="M95" s="22">
        <v>1</v>
      </c>
      <c r="N95" s="22">
        <v>0</v>
      </c>
      <c r="O95" s="21"/>
      <c r="P95" s="22" t="s">
        <v>409</v>
      </c>
      <c r="Q95" s="53" t="s">
        <v>626</v>
      </c>
      <c r="R95" s="54" t="s">
        <v>410</v>
      </c>
      <c r="S95" s="53" t="s">
        <v>627</v>
      </c>
      <c r="T95" s="80" t="s">
        <v>78</v>
      </c>
      <c r="U95" s="55" t="s">
        <v>388</v>
      </c>
    </row>
    <row r="96" spans="1:21" x14ac:dyDescent="0.15">
      <c r="A96" s="161"/>
      <c r="B96" s="165"/>
      <c r="C96" s="171" t="s">
        <v>88</v>
      </c>
      <c r="D96" s="171">
        <v>724</v>
      </c>
      <c r="E96" s="171" t="s">
        <v>411</v>
      </c>
      <c r="F96" s="20"/>
      <c r="G96" s="198" t="s">
        <v>628</v>
      </c>
      <c r="H96" s="195">
        <f t="shared" si="3"/>
        <v>648</v>
      </c>
      <c r="I96" s="87" t="s">
        <v>922</v>
      </c>
      <c r="J96" s="80" t="s">
        <v>923</v>
      </c>
      <c r="K96" s="80">
        <v>100</v>
      </c>
      <c r="L96" s="80">
        <v>523</v>
      </c>
      <c r="M96" s="80">
        <v>0</v>
      </c>
      <c r="N96" s="80">
        <v>0</v>
      </c>
      <c r="O96" s="21"/>
      <c r="P96" s="22"/>
      <c r="Q96" s="200" t="s">
        <v>412</v>
      </c>
      <c r="R96" s="43"/>
      <c r="S96" s="200" t="s">
        <v>629</v>
      </c>
      <c r="T96" s="171" t="s">
        <v>630</v>
      </c>
      <c r="U96" s="202" t="s">
        <v>156</v>
      </c>
    </row>
    <row r="97" spans="1:21" ht="17" thickBot="1" x14ac:dyDescent="0.2">
      <c r="A97" s="161"/>
      <c r="B97" s="166"/>
      <c r="C97" s="185"/>
      <c r="D97" s="185">
        <v>724</v>
      </c>
      <c r="E97" s="185" t="s">
        <v>411</v>
      </c>
      <c r="F97" s="29" t="s">
        <v>414</v>
      </c>
      <c r="G97" s="204"/>
      <c r="H97" s="205"/>
      <c r="I97" s="96" t="s">
        <v>924</v>
      </c>
      <c r="J97" s="56" t="s">
        <v>925</v>
      </c>
      <c r="K97" s="75">
        <v>100</v>
      </c>
      <c r="L97" s="75">
        <v>125</v>
      </c>
      <c r="M97" s="75">
        <v>0</v>
      </c>
      <c r="N97" s="75">
        <v>0</v>
      </c>
      <c r="O97" s="15"/>
      <c r="P97" s="41"/>
      <c r="Q97" s="201"/>
      <c r="R97" s="94"/>
      <c r="S97" s="201"/>
      <c r="T97" s="185"/>
      <c r="U97" s="203"/>
    </row>
    <row r="98" spans="1:21" x14ac:dyDescent="0.15">
      <c r="A98" s="161"/>
      <c r="B98" s="207" t="s">
        <v>65</v>
      </c>
      <c r="C98" s="209" t="s">
        <v>160</v>
      </c>
      <c r="D98" s="178" t="s">
        <v>78</v>
      </c>
      <c r="E98" s="178" t="s">
        <v>78</v>
      </c>
      <c r="F98" s="52" t="s">
        <v>78</v>
      </c>
      <c r="G98" s="172" t="s">
        <v>415</v>
      </c>
      <c r="H98" s="170">
        <f t="shared" ref="H98" si="8">IF(G98="wait",G98,LEN(G98))</f>
        <v>2308</v>
      </c>
      <c r="I98" s="71" t="s">
        <v>922</v>
      </c>
      <c r="J98" s="71" t="s">
        <v>923</v>
      </c>
      <c r="K98" s="71">
        <v>100</v>
      </c>
      <c r="L98" s="71">
        <v>523</v>
      </c>
      <c r="M98" s="71">
        <v>0</v>
      </c>
      <c r="N98" s="71">
        <v>0</v>
      </c>
      <c r="O98" s="47"/>
      <c r="P98" s="85" t="s">
        <v>78</v>
      </c>
      <c r="Q98" s="191" t="s">
        <v>78</v>
      </c>
      <c r="R98" s="85" t="s">
        <v>78</v>
      </c>
      <c r="S98" s="191" t="s">
        <v>78</v>
      </c>
      <c r="T98" s="170" t="s">
        <v>631</v>
      </c>
      <c r="U98" s="193" t="s">
        <v>163</v>
      </c>
    </row>
    <row r="99" spans="1:21" ht="17" thickBot="1" x14ac:dyDescent="0.2">
      <c r="A99" s="161"/>
      <c r="B99" s="208"/>
      <c r="C99" s="210"/>
      <c r="D99" s="180"/>
      <c r="E99" s="180"/>
      <c r="F99" s="29"/>
      <c r="G99" s="186"/>
      <c r="H99" s="185"/>
      <c r="I99" s="75" t="s">
        <v>926</v>
      </c>
      <c r="J99" s="75" t="s">
        <v>927</v>
      </c>
      <c r="K99" s="75">
        <v>99.923000000000002</v>
      </c>
      <c r="L99" s="75">
        <v>1307</v>
      </c>
      <c r="M99" s="75">
        <v>1</v>
      </c>
      <c r="N99" s="75">
        <v>0</v>
      </c>
      <c r="O99" s="15"/>
      <c r="P99" s="76"/>
      <c r="Q99" s="192"/>
      <c r="R99" s="76"/>
      <c r="S99" s="192"/>
      <c r="T99" s="185"/>
      <c r="U99" s="184"/>
    </row>
    <row r="100" spans="1:21" x14ac:dyDescent="0.15">
      <c r="A100" s="153" t="s">
        <v>40</v>
      </c>
      <c r="B100" s="154" t="s">
        <v>71</v>
      </c>
      <c r="C100" s="194" t="s">
        <v>72</v>
      </c>
      <c r="D100" s="170">
        <v>800</v>
      </c>
      <c r="E100" s="175" t="s">
        <v>73</v>
      </c>
      <c r="F100" s="113" t="s">
        <v>74</v>
      </c>
      <c r="G100" s="173" t="s">
        <v>416</v>
      </c>
      <c r="H100" s="187">
        <f t="shared" ref="H100" si="9">IF(G100="wait",G100,LEN(G100))</f>
        <v>933</v>
      </c>
      <c r="I100" s="82" t="s">
        <v>928</v>
      </c>
      <c r="J100" s="82" t="s">
        <v>637</v>
      </c>
      <c r="K100" s="82">
        <v>98.438000000000002</v>
      </c>
      <c r="L100" s="82">
        <v>64</v>
      </c>
      <c r="M100" s="82">
        <v>0</v>
      </c>
      <c r="N100" s="82">
        <v>1</v>
      </c>
      <c r="O100" s="19" t="s">
        <v>8</v>
      </c>
      <c r="P100" s="19" t="s">
        <v>298</v>
      </c>
      <c r="Q100" s="173" t="s">
        <v>417</v>
      </c>
      <c r="R100" s="19"/>
      <c r="S100" s="173" t="s">
        <v>418</v>
      </c>
      <c r="T100" s="187" t="s">
        <v>632</v>
      </c>
      <c r="U100" s="189" t="s">
        <v>156</v>
      </c>
    </row>
    <row r="101" spans="1:21" x14ac:dyDescent="0.15">
      <c r="A101" s="153"/>
      <c r="B101" s="155"/>
      <c r="C101" s="195"/>
      <c r="D101" s="171"/>
      <c r="E101" s="176"/>
      <c r="F101" s="37"/>
      <c r="G101" s="196"/>
      <c r="H101" s="188"/>
      <c r="I101" s="91" t="s">
        <v>929</v>
      </c>
      <c r="J101" s="91" t="s">
        <v>644</v>
      </c>
      <c r="K101" s="91">
        <v>100</v>
      </c>
      <c r="L101" s="91">
        <v>863</v>
      </c>
      <c r="M101" s="91">
        <v>0</v>
      </c>
      <c r="N101" s="91">
        <v>0</v>
      </c>
      <c r="O101" s="40"/>
      <c r="P101" s="40"/>
      <c r="Q101" s="174"/>
      <c r="R101" s="40"/>
      <c r="S101" s="174"/>
      <c r="T101" s="188"/>
      <c r="U101" s="190"/>
    </row>
    <row r="102" spans="1:21" x14ac:dyDescent="0.15">
      <c r="A102" s="153"/>
      <c r="B102" s="156"/>
      <c r="C102" s="80" t="s">
        <v>79</v>
      </c>
      <c r="D102" s="80">
        <v>800</v>
      </c>
      <c r="E102" s="83" t="s">
        <v>80</v>
      </c>
      <c r="F102" s="37" t="s">
        <v>174</v>
      </c>
      <c r="G102" s="79" t="s">
        <v>419</v>
      </c>
      <c r="H102" s="80">
        <f t="shared" si="3"/>
        <v>880</v>
      </c>
      <c r="I102" s="80" t="s">
        <v>752</v>
      </c>
      <c r="J102" s="80" t="s">
        <v>420</v>
      </c>
      <c r="K102" s="38">
        <v>99.66</v>
      </c>
      <c r="L102" s="80">
        <v>883</v>
      </c>
      <c r="M102" s="38">
        <v>0</v>
      </c>
      <c r="N102" s="38">
        <v>3</v>
      </c>
      <c r="O102" s="21" t="s">
        <v>8</v>
      </c>
      <c r="P102" s="22" t="s">
        <v>84</v>
      </c>
      <c r="Q102" s="92" t="s">
        <v>85</v>
      </c>
      <c r="R102" s="22" t="s">
        <v>86</v>
      </c>
      <c r="S102" s="92" t="s">
        <v>87</v>
      </c>
      <c r="T102" s="80" t="s">
        <v>78</v>
      </c>
      <c r="U102" s="57"/>
    </row>
    <row r="103" spans="1:21" x14ac:dyDescent="0.15">
      <c r="A103" s="153"/>
      <c r="B103" s="156"/>
      <c r="C103" s="80" t="s">
        <v>88</v>
      </c>
      <c r="D103" s="80">
        <v>800</v>
      </c>
      <c r="E103" s="80" t="s">
        <v>89</v>
      </c>
      <c r="F103" s="20" t="s">
        <v>309</v>
      </c>
      <c r="G103" s="79" t="s">
        <v>421</v>
      </c>
      <c r="H103" s="80">
        <f t="shared" si="3"/>
        <v>868</v>
      </c>
      <c r="I103" s="80" t="s">
        <v>849</v>
      </c>
      <c r="J103" s="80" t="s">
        <v>422</v>
      </c>
      <c r="K103" s="80">
        <v>100</v>
      </c>
      <c r="L103" s="80">
        <v>861</v>
      </c>
      <c r="M103" s="80">
        <v>0</v>
      </c>
      <c r="N103" s="80">
        <v>0</v>
      </c>
      <c r="O103" s="21" t="s">
        <v>169</v>
      </c>
      <c r="P103" s="22" t="s">
        <v>93</v>
      </c>
      <c r="Q103" s="92" t="s">
        <v>94</v>
      </c>
      <c r="R103" s="22" t="s">
        <v>95</v>
      </c>
      <c r="S103" s="92" t="s">
        <v>96</v>
      </c>
      <c r="T103" s="80" t="s">
        <v>78</v>
      </c>
      <c r="U103" s="57"/>
    </row>
    <row r="104" spans="1:21" x14ac:dyDescent="0.15">
      <c r="A104" s="153"/>
      <c r="B104" s="156"/>
      <c r="C104" s="80" t="s">
        <v>190</v>
      </c>
      <c r="D104" s="80">
        <v>800</v>
      </c>
      <c r="E104" s="80" t="s">
        <v>252</v>
      </c>
      <c r="F104" s="20" t="s">
        <v>423</v>
      </c>
      <c r="G104" s="79" t="s">
        <v>424</v>
      </c>
      <c r="H104" s="80">
        <f t="shared" si="3"/>
        <v>866</v>
      </c>
      <c r="I104" s="80" t="s">
        <v>930</v>
      </c>
      <c r="J104" s="80" t="s">
        <v>425</v>
      </c>
      <c r="K104" s="80">
        <v>99.070999999999998</v>
      </c>
      <c r="L104" s="80">
        <v>861</v>
      </c>
      <c r="M104" s="80">
        <v>2</v>
      </c>
      <c r="N104" s="80">
        <v>6</v>
      </c>
      <c r="O104" s="21" t="s">
        <v>169</v>
      </c>
      <c r="P104" s="22" t="s">
        <v>319</v>
      </c>
      <c r="Q104" s="92" t="s">
        <v>320</v>
      </c>
      <c r="R104" s="22" t="s">
        <v>321</v>
      </c>
      <c r="S104" s="92" t="s">
        <v>322</v>
      </c>
      <c r="T104" s="80" t="s">
        <v>78</v>
      </c>
      <c r="U104" s="23"/>
    </row>
    <row r="105" spans="1:21" x14ac:dyDescent="0.15">
      <c r="A105" s="153"/>
      <c r="B105" s="156"/>
      <c r="C105" s="171" t="s">
        <v>110</v>
      </c>
      <c r="D105" s="171">
        <v>800</v>
      </c>
      <c r="E105" s="171" t="s">
        <v>361</v>
      </c>
      <c r="F105" s="37" t="s">
        <v>426</v>
      </c>
      <c r="G105" s="168" t="s">
        <v>633</v>
      </c>
      <c r="H105" s="171">
        <f>IF(G105="wait",G105,LEN(G105))</f>
        <v>889</v>
      </c>
      <c r="I105" s="80" t="s">
        <v>931</v>
      </c>
      <c r="J105" s="80" t="s">
        <v>932</v>
      </c>
      <c r="K105" s="38">
        <v>100</v>
      </c>
      <c r="L105" s="80">
        <v>481</v>
      </c>
      <c r="M105" s="38">
        <v>0</v>
      </c>
      <c r="N105" s="38">
        <v>0</v>
      </c>
      <c r="O105" s="21"/>
      <c r="P105" s="22"/>
      <c r="Q105" s="168" t="s">
        <v>427</v>
      </c>
      <c r="R105" s="42"/>
      <c r="S105" s="168" t="s">
        <v>428</v>
      </c>
      <c r="T105" s="80" t="s">
        <v>42</v>
      </c>
      <c r="U105" s="182" t="s">
        <v>429</v>
      </c>
    </row>
    <row r="106" spans="1:21" x14ac:dyDescent="0.15">
      <c r="A106" s="153"/>
      <c r="B106" s="156"/>
      <c r="C106" s="171"/>
      <c r="D106" s="171"/>
      <c r="E106" s="171"/>
      <c r="F106" s="37"/>
      <c r="G106" s="168"/>
      <c r="H106" s="171"/>
      <c r="I106" s="80" t="s">
        <v>933</v>
      </c>
      <c r="J106" s="80" t="s">
        <v>934</v>
      </c>
      <c r="K106" s="38">
        <v>100</v>
      </c>
      <c r="L106" s="80">
        <v>271</v>
      </c>
      <c r="M106" s="38">
        <v>0</v>
      </c>
      <c r="N106" s="38">
        <v>0</v>
      </c>
      <c r="O106" s="21"/>
      <c r="P106" s="22"/>
      <c r="Q106" s="181"/>
      <c r="R106" s="43"/>
      <c r="S106" s="181"/>
      <c r="T106" s="80" t="s">
        <v>42</v>
      </c>
      <c r="U106" s="182"/>
    </row>
    <row r="107" spans="1:21" x14ac:dyDescent="0.15">
      <c r="A107" s="153"/>
      <c r="B107" s="156"/>
      <c r="C107" s="80" t="s">
        <v>118</v>
      </c>
      <c r="D107" s="80">
        <v>800</v>
      </c>
      <c r="E107" s="83" t="s">
        <v>119</v>
      </c>
      <c r="F107" s="37" t="s">
        <v>430</v>
      </c>
      <c r="G107" s="79" t="s">
        <v>431</v>
      </c>
      <c r="H107" s="80">
        <f t="shared" si="3"/>
        <v>1064</v>
      </c>
      <c r="I107" s="80" t="s">
        <v>935</v>
      </c>
      <c r="J107" s="80" t="s">
        <v>432</v>
      </c>
      <c r="K107" s="38">
        <v>99.77</v>
      </c>
      <c r="L107" s="80">
        <v>869</v>
      </c>
      <c r="M107" s="38">
        <v>0</v>
      </c>
      <c r="N107" s="38">
        <v>2</v>
      </c>
      <c r="O107" s="21" t="s">
        <v>169</v>
      </c>
      <c r="P107" s="22" t="s">
        <v>123</v>
      </c>
      <c r="Q107" s="92" t="s">
        <v>124</v>
      </c>
      <c r="R107" s="22" t="s">
        <v>125</v>
      </c>
      <c r="S107" s="92" t="s">
        <v>126</v>
      </c>
      <c r="T107" s="80" t="s">
        <v>78</v>
      </c>
      <c r="U107" s="23"/>
    </row>
    <row r="108" spans="1:21" x14ac:dyDescent="0.15">
      <c r="A108" s="153"/>
      <c r="B108" s="156"/>
      <c r="C108" s="80" t="s">
        <v>127</v>
      </c>
      <c r="D108" s="80">
        <v>800</v>
      </c>
      <c r="E108" s="80" t="s">
        <v>128</v>
      </c>
      <c r="F108" s="37" t="s">
        <v>129</v>
      </c>
      <c r="G108" s="79" t="s">
        <v>433</v>
      </c>
      <c r="H108" s="80">
        <f t="shared" si="3"/>
        <v>885</v>
      </c>
      <c r="I108" s="80" t="s">
        <v>936</v>
      </c>
      <c r="J108" s="80" t="s">
        <v>434</v>
      </c>
      <c r="K108" s="38">
        <v>100</v>
      </c>
      <c r="L108" s="80">
        <v>885</v>
      </c>
      <c r="M108" s="38">
        <v>0</v>
      </c>
      <c r="N108" s="38">
        <v>0</v>
      </c>
      <c r="O108" s="21" t="s">
        <v>8</v>
      </c>
      <c r="P108" s="22" t="s">
        <v>132</v>
      </c>
      <c r="Q108" s="92" t="s">
        <v>133</v>
      </c>
      <c r="R108" s="22" t="s">
        <v>134</v>
      </c>
      <c r="S108" s="92" t="s">
        <v>135</v>
      </c>
      <c r="T108" s="80" t="s">
        <v>78</v>
      </c>
      <c r="U108" s="23"/>
    </row>
    <row r="109" spans="1:21" x14ac:dyDescent="0.15">
      <c r="A109" s="153"/>
      <c r="B109" s="156"/>
      <c r="C109" s="80" t="s">
        <v>136</v>
      </c>
      <c r="D109" s="80">
        <v>800</v>
      </c>
      <c r="E109" s="80" t="s">
        <v>137</v>
      </c>
      <c r="F109" s="20" t="s">
        <v>138</v>
      </c>
      <c r="G109" s="79" t="s">
        <v>435</v>
      </c>
      <c r="H109" s="80">
        <f t="shared" si="3"/>
        <v>896</v>
      </c>
      <c r="I109" s="80" t="s">
        <v>937</v>
      </c>
      <c r="J109" s="80" t="s">
        <v>436</v>
      </c>
      <c r="K109" s="80">
        <v>100</v>
      </c>
      <c r="L109" s="80">
        <v>896</v>
      </c>
      <c r="M109" s="80">
        <v>0</v>
      </c>
      <c r="N109" s="80">
        <v>0</v>
      </c>
      <c r="O109" s="21" t="s">
        <v>8</v>
      </c>
      <c r="P109" s="22" t="s">
        <v>343</v>
      </c>
      <c r="Q109" s="92" t="s">
        <v>142</v>
      </c>
      <c r="R109" s="22" t="s">
        <v>344</v>
      </c>
      <c r="S109" s="92" t="s">
        <v>144</v>
      </c>
      <c r="T109" s="80" t="s">
        <v>78</v>
      </c>
      <c r="U109" s="23"/>
    </row>
    <row r="110" spans="1:21" x14ac:dyDescent="0.15">
      <c r="A110" s="153"/>
      <c r="B110" s="156"/>
      <c r="C110" s="80" t="s">
        <v>145</v>
      </c>
      <c r="D110" s="80">
        <v>800</v>
      </c>
      <c r="E110" s="80" t="s">
        <v>146</v>
      </c>
      <c r="F110" s="20" t="s">
        <v>147</v>
      </c>
      <c r="G110" s="79" t="s">
        <v>437</v>
      </c>
      <c r="H110" s="80">
        <f t="shared" si="3"/>
        <v>901</v>
      </c>
      <c r="I110" s="80" t="s">
        <v>938</v>
      </c>
      <c r="J110" s="80" t="s">
        <v>438</v>
      </c>
      <c r="K110" s="80">
        <v>99.888000000000005</v>
      </c>
      <c r="L110" s="80">
        <v>896</v>
      </c>
      <c r="M110" s="80">
        <v>0</v>
      </c>
      <c r="N110" s="80">
        <v>1</v>
      </c>
      <c r="O110" s="21" t="s">
        <v>8</v>
      </c>
      <c r="P110" s="22" t="s">
        <v>150</v>
      </c>
      <c r="Q110" s="92" t="s">
        <v>151</v>
      </c>
      <c r="R110" s="22" t="s">
        <v>152</v>
      </c>
      <c r="S110" s="92" t="s">
        <v>153</v>
      </c>
      <c r="T110" s="80" t="s">
        <v>78</v>
      </c>
      <c r="U110" s="23"/>
    </row>
    <row r="111" spans="1:21" x14ac:dyDescent="0.15">
      <c r="A111" s="153"/>
      <c r="B111" s="156"/>
      <c r="C111" s="171" t="s">
        <v>154</v>
      </c>
      <c r="D111" s="171">
        <v>656</v>
      </c>
      <c r="E111" s="171" t="s">
        <v>155</v>
      </c>
      <c r="F111" s="20"/>
      <c r="G111" s="168" t="s">
        <v>439</v>
      </c>
      <c r="H111" s="171">
        <f>IF(G111="wait",G111,LEN(G111))</f>
        <v>765</v>
      </c>
      <c r="I111" s="80" t="s">
        <v>939</v>
      </c>
      <c r="J111" s="80" t="s">
        <v>940</v>
      </c>
      <c r="K111" s="38">
        <v>100</v>
      </c>
      <c r="L111" s="80">
        <v>706</v>
      </c>
      <c r="M111" s="38">
        <v>0</v>
      </c>
      <c r="N111" s="38">
        <v>0</v>
      </c>
      <c r="O111" s="21"/>
      <c r="P111" s="22"/>
      <c r="Q111" s="168" t="s">
        <v>350</v>
      </c>
      <c r="R111" s="42"/>
      <c r="S111" s="168" t="s">
        <v>440</v>
      </c>
      <c r="T111" s="80" t="s">
        <v>42</v>
      </c>
      <c r="U111" s="183" t="s">
        <v>156</v>
      </c>
    </row>
    <row r="112" spans="1:21" ht="17" thickBot="1" x14ac:dyDescent="0.2">
      <c r="A112" s="153"/>
      <c r="B112" s="157"/>
      <c r="C112" s="185"/>
      <c r="D112" s="185">
        <v>656</v>
      </c>
      <c r="E112" s="185" t="s">
        <v>155</v>
      </c>
      <c r="F112" s="29" t="s">
        <v>441</v>
      </c>
      <c r="G112" s="186"/>
      <c r="H112" s="185"/>
      <c r="I112" s="75" t="s">
        <v>941</v>
      </c>
      <c r="J112" s="75" t="s">
        <v>640</v>
      </c>
      <c r="K112" s="45">
        <v>100</v>
      </c>
      <c r="L112" s="75">
        <v>52</v>
      </c>
      <c r="M112" s="45">
        <v>0</v>
      </c>
      <c r="N112" s="45">
        <v>0</v>
      </c>
      <c r="O112" s="15"/>
      <c r="P112" s="41"/>
      <c r="Q112" s="169"/>
      <c r="R112" s="94"/>
      <c r="S112" s="169"/>
      <c r="T112" s="75" t="s">
        <v>42</v>
      </c>
      <c r="U112" s="184"/>
    </row>
    <row r="113" spans="1:21" x14ac:dyDescent="0.15">
      <c r="A113" s="153"/>
      <c r="B113" s="158" t="s">
        <v>65</v>
      </c>
      <c r="C113" s="175" t="s">
        <v>160</v>
      </c>
      <c r="D113" s="178" t="s">
        <v>78</v>
      </c>
      <c r="E113" s="178" t="s">
        <v>78</v>
      </c>
      <c r="F113" s="52"/>
      <c r="G113" s="172" t="s">
        <v>636</v>
      </c>
      <c r="H113" s="170">
        <f t="shared" ref="H113" si="10">IF(G113="wait",G113,LEN(G113))</f>
        <v>7979</v>
      </c>
      <c r="I113" s="71" t="s">
        <v>942</v>
      </c>
      <c r="J113" s="71" t="s">
        <v>638</v>
      </c>
      <c r="K113" s="90">
        <v>99.971999999999994</v>
      </c>
      <c r="L113" s="71">
        <v>3625</v>
      </c>
      <c r="M113" s="90">
        <v>0</v>
      </c>
      <c r="N113" s="90">
        <v>1</v>
      </c>
      <c r="O113" s="47"/>
      <c r="P113" s="48"/>
      <c r="Q113" s="178" t="s">
        <v>78</v>
      </c>
      <c r="R113" s="51"/>
      <c r="S113" s="178" t="s">
        <v>78</v>
      </c>
      <c r="T113" s="170" t="s">
        <v>635</v>
      </c>
      <c r="U113" s="206" t="s">
        <v>641</v>
      </c>
    </row>
    <row r="114" spans="1:21" x14ac:dyDescent="0.15">
      <c r="A114" s="153"/>
      <c r="B114" s="159"/>
      <c r="C114" s="176"/>
      <c r="D114" s="179"/>
      <c r="E114" s="179"/>
      <c r="F114" s="20"/>
      <c r="G114" s="168"/>
      <c r="H114" s="171"/>
      <c r="I114" s="80" t="s">
        <v>943</v>
      </c>
      <c r="J114" s="80" t="s">
        <v>639</v>
      </c>
      <c r="K114" s="38">
        <v>100</v>
      </c>
      <c r="L114" s="80">
        <v>4095</v>
      </c>
      <c r="M114" s="38">
        <v>0</v>
      </c>
      <c r="N114" s="38">
        <v>0</v>
      </c>
      <c r="O114" s="21"/>
      <c r="P114" s="22"/>
      <c r="Q114" s="179"/>
      <c r="R114" s="43"/>
      <c r="S114" s="179"/>
      <c r="T114" s="171"/>
      <c r="U114" s="202"/>
    </row>
    <row r="115" spans="1:21" x14ac:dyDescent="0.15">
      <c r="A115" s="153"/>
      <c r="B115" s="159"/>
      <c r="C115" s="176"/>
      <c r="D115" s="179"/>
      <c r="E115" s="179"/>
      <c r="F115" s="20"/>
      <c r="G115" s="168"/>
      <c r="H115" s="171"/>
      <c r="I115" s="80" t="s">
        <v>928</v>
      </c>
      <c r="J115" s="80" t="s">
        <v>637</v>
      </c>
      <c r="K115" s="38">
        <v>98.438000000000002</v>
      </c>
      <c r="L115" s="80">
        <v>64</v>
      </c>
      <c r="M115" s="38">
        <v>0</v>
      </c>
      <c r="N115" s="38">
        <v>1</v>
      </c>
      <c r="O115" s="21"/>
      <c r="P115" s="22"/>
      <c r="Q115" s="179"/>
      <c r="R115" s="43"/>
      <c r="S115" s="179"/>
      <c r="T115" s="171"/>
      <c r="U115" s="202"/>
    </row>
    <row r="116" spans="1:21" ht="18" thickBot="1" x14ac:dyDescent="0.2">
      <c r="A116" s="153"/>
      <c r="B116" s="160"/>
      <c r="C116" s="177"/>
      <c r="D116" s="180"/>
      <c r="E116" s="180"/>
      <c r="F116" s="29" t="s">
        <v>78</v>
      </c>
      <c r="G116" s="186"/>
      <c r="H116" s="185"/>
      <c r="I116" s="75" t="s">
        <v>944</v>
      </c>
      <c r="J116" s="88" t="s">
        <v>640</v>
      </c>
      <c r="K116" s="88">
        <v>100</v>
      </c>
      <c r="L116" s="88">
        <v>52</v>
      </c>
      <c r="M116" s="88">
        <v>0</v>
      </c>
      <c r="N116" s="88">
        <v>0</v>
      </c>
      <c r="O116" s="15"/>
      <c r="P116" s="74" t="s">
        <v>78</v>
      </c>
      <c r="Q116" s="180"/>
      <c r="R116" s="74" t="s">
        <v>78</v>
      </c>
      <c r="S116" s="180"/>
      <c r="T116" s="185"/>
      <c r="U116" s="203"/>
    </row>
    <row r="117" spans="1:21" ht="16" customHeight="1" x14ac:dyDescent="0.15">
      <c r="A117" s="161" t="s">
        <v>29</v>
      </c>
      <c r="B117" s="163" t="s">
        <v>71</v>
      </c>
      <c r="C117" s="170" t="s">
        <v>72</v>
      </c>
      <c r="D117" s="170">
        <v>800</v>
      </c>
      <c r="E117" s="170" t="s">
        <v>73</v>
      </c>
      <c r="F117" s="52" t="s">
        <v>442</v>
      </c>
      <c r="G117" s="172" t="s">
        <v>642</v>
      </c>
      <c r="H117" s="170">
        <f t="shared" si="3"/>
        <v>923</v>
      </c>
      <c r="I117" s="71" t="s">
        <v>945</v>
      </c>
      <c r="J117" s="114" t="s">
        <v>643</v>
      </c>
      <c r="K117" s="82">
        <v>100</v>
      </c>
      <c r="L117" s="82">
        <v>59</v>
      </c>
      <c r="M117" s="82">
        <v>0</v>
      </c>
      <c r="N117" s="82">
        <v>0</v>
      </c>
      <c r="O117" s="19"/>
      <c r="P117" s="19"/>
      <c r="Q117" s="173" t="s">
        <v>645</v>
      </c>
      <c r="R117" s="19"/>
      <c r="S117" s="173" t="s">
        <v>646</v>
      </c>
      <c r="T117" s="187" t="s">
        <v>78</v>
      </c>
      <c r="U117" s="189" t="s">
        <v>156</v>
      </c>
    </row>
    <row r="118" spans="1:21" ht="16" customHeight="1" x14ac:dyDescent="0.15">
      <c r="A118" s="161"/>
      <c r="B118" s="164"/>
      <c r="C118" s="171"/>
      <c r="D118" s="171"/>
      <c r="E118" s="171"/>
      <c r="F118" s="20"/>
      <c r="G118" s="168"/>
      <c r="H118" s="171"/>
      <c r="I118" s="80" t="s">
        <v>946</v>
      </c>
      <c r="J118" s="91" t="s">
        <v>644</v>
      </c>
      <c r="K118" s="91">
        <v>100</v>
      </c>
      <c r="L118" s="91">
        <v>863</v>
      </c>
      <c r="M118" s="91">
        <v>0</v>
      </c>
      <c r="N118" s="91">
        <v>0</v>
      </c>
      <c r="O118" s="40"/>
      <c r="P118" s="40"/>
      <c r="Q118" s="174"/>
      <c r="R118" s="40"/>
      <c r="S118" s="174"/>
      <c r="T118" s="188"/>
      <c r="U118" s="190"/>
    </row>
    <row r="119" spans="1:21" x14ac:dyDescent="0.15">
      <c r="A119" s="162"/>
      <c r="B119" s="165"/>
      <c r="C119" s="80" t="s">
        <v>79</v>
      </c>
      <c r="D119" s="80">
        <v>800</v>
      </c>
      <c r="E119" s="80" t="s">
        <v>80</v>
      </c>
      <c r="F119" s="20" t="s">
        <v>174</v>
      </c>
      <c r="G119" s="79" t="s">
        <v>443</v>
      </c>
      <c r="H119" s="80">
        <f t="shared" si="3"/>
        <v>887</v>
      </c>
      <c r="I119" s="80" t="s">
        <v>947</v>
      </c>
      <c r="J119" s="80" t="s">
        <v>444</v>
      </c>
      <c r="K119" s="80">
        <v>99.662000000000006</v>
      </c>
      <c r="L119" s="80">
        <v>888</v>
      </c>
      <c r="M119" s="80">
        <v>0</v>
      </c>
      <c r="N119" s="80">
        <v>3</v>
      </c>
      <c r="O119" s="21" t="s">
        <v>8</v>
      </c>
      <c r="P119" s="22" t="s">
        <v>84</v>
      </c>
      <c r="Q119" s="92" t="s">
        <v>85</v>
      </c>
      <c r="R119" s="22" t="s">
        <v>86</v>
      </c>
      <c r="S119" s="92" t="s">
        <v>87</v>
      </c>
      <c r="T119" s="80" t="s">
        <v>78</v>
      </c>
      <c r="U119" s="23"/>
    </row>
    <row r="120" spans="1:21" x14ac:dyDescent="0.15">
      <c r="A120" s="162"/>
      <c r="B120" s="165"/>
      <c r="C120" s="80" t="s">
        <v>88</v>
      </c>
      <c r="D120" s="80">
        <v>800</v>
      </c>
      <c r="E120" s="80" t="s">
        <v>89</v>
      </c>
      <c r="F120" s="20" t="s">
        <v>309</v>
      </c>
      <c r="G120" s="79" t="s">
        <v>445</v>
      </c>
      <c r="H120" s="80">
        <f t="shared" si="3"/>
        <v>940</v>
      </c>
      <c r="I120" s="80" t="s">
        <v>948</v>
      </c>
      <c r="J120" s="80" t="s">
        <v>446</v>
      </c>
      <c r="K120" s="80">
        <v>99.787000000000006</v>
      </c>
      <c r="L120" s="80">
        <v>938</v>
      </c>
      <c r="M120" s="80">
        <v>0</v>
      </c>
      <c r="N120" s="80">
        <v>2</v>
      </c>
      <c r="O120" s="21" t="s">
        <v>8</v>
      </c>
      <c r="P120" s="22" t="s">
        <v>312</v>
      </c>
      <c r="Q120" s="92" t="s">
        <v>313</v>
      </c>
      <c r="R120" s="22" t="s">
        <v>314</v>
      </c>
      <c r="S120" s="92" t="s">
        <v>315</v>
      </c>
      <c r="T120" s="80" t="s">
        <v>78</v>
      </c>
      <c r="U120" s="23"/>
    </row>
    <row r="121" spans="1:21" x14ac:dyDescent="0.15">
      <c r="A121" s="162"/>
      <c r="B121" s="165"/>
      <c r="C121" s="80" t="s">
        <v>190</v>
      </c>
      <c r="D121" s="80">
        <v>800</v>
      </c>
      <c r="E121" s="80" t="s">
        <v>252</v>
      </c>
      <c r="F121" s="20" t="s">
        <v>447</v>
      </c>
      <c r="G121" s="79" t="s">
        <v>448</v>
      </c>
      <c r="H121" s="80">
        <f t="shared" si="3"/>
        <v>859</v>
      </c>
      <c r="I121" s="80" t="s">
        <v>949</v>
      </c>
      <c r="J121" s="80" t="s">
        <v>449</v>
      </c>
      <c r="K121" s="80">
        <v>99.53</v>
      </c>
      <c r="L121" s="80">
        <v>851</v>
      </c>
      <c r="M121" s="80">
        <v>0</v>
      </c>
      <c r="N121" s="80">
        <v>4</v>
      </c>
      <c r="O121" s="21" t="s">
        <v>169</v>
      </c>
      <c r="P121" s="22" t="s">
        <v>319</v>
      </c>
      <c r="Q121" s="92" t="s">
        <v>320</v>
      </c>
      <c r="R121" s="22" t="s">
        <v>321</v>
      </c>
      <c r="S121" s="92" t="s">
        <v>322</v>
      </c>
      <c r="T121" s="80" t="s">
        <v>78</v>
      </c>
      <c r="U121" s="23"/>
    </row>
    <row r="122" spans="1:21" x14ac:dyDescent="0.15">
      <c r="A122" s="162"/>
      <c r="B122" s="165"/>
      <c r="C122" s="87" t="s">
        <v>647</v>
      </c>
      <c r="D122" s="80">
        <v>557</v>
      </c>
      <c r="E122" s="80" t="s">
        <v>649</v>
      </c>
      <c r="F122" s="20" t="s">
        <v>450</v>
      </c>
      <c r="G122" s="79" t="s">
        <v>651</v>
      </c>
      <c r="H122" s="80">
        <f t="shared" si="3"/>
        <v>578</v>
      </c>
      <c r="I122" s="80" t="s">
        <v>950</v>
      </c>
      <c r="J122" s="80" t="s">
        <v>652</v>
      </c>
      <c r="K122" s="80">
        <v>100</v>
      </c>
      <c r="L122" s="80">
        <v>578</v>
      </c>
      <c r="M122" s="86">
        <v>0</v>
      </c>
      <c r="N122" s="80">
        <v>0</v>
      </c>
      <c r="O122" s="21"/>
      <c r="P122" s="22"/>
      <c r="Q122" s="79" t="s">
        <v>653</v>
      </c>
      <c r="R122" s="22"/>
      <c r="S122" s="79" t="s">
        <v>654</v>
      </c>
      <c r="T122" s="80" t="s">
        <v>78</v>
      </c>
      <c r="U122" s="26" t="s">
        <v>104</v>
      </c>
    </row>
    <row r="123" spans="1:21" x14ac:dyDescent="0.15">
      <c r="A123" s="162"/>
      <c r="B123" s="165"/>
      <c r="C123" s="87" t="s">
        <v>648</v>
      </c>
      <c r="D123" s="80">
        <v>220</v>
      </c>
      <c r="E123" s="80" t="s">
        <v>650</v>
      </c>
      <c r="F123" s="20"/>
      <c r="G123" s="79" t="s">
        <v>655</v>
      </c>
      <c r="H123" s="80">
        <f t="shared" ref="H123" si="11">IF(G123="wait",G123,LEN(G123))</f>
        <v>262</v>
      </c>
      <c r="I123" s="80" t="s">
        <v>951</v>
      </c>
      <c r="J123" s="80" t="s">
        <v>656</v>
      </c>
      <c r="K123" s="80">
        <v>98.061999999999998</v>
      </c>
      <c r="L123" s="80">
        <v>258</v>
      </c>
      <c r="M123" s="86">
        <v>4</v>
      </c>
      <c r="N123" s="86">
        <v>1</v>
      </c>
      <c r="O123" s="21"/>
      <c r="P123" s="22"/>
      <c r="Q123" s="79" t="s">
        <v>657</v>
      </c>
      <c r="R123" s="22"/>
      <c r="S123" s="79" t="s">
        <v>658</v>
      </c>
      <c r="T123" s="80" t="s">
        <v>78</v>
      </c>
      <c r="U123" s="26" t="s">
        <v>584</v>
      </c>
    </row>
    <row r="124" spans="1:21" x14ac:dyDescent="0.15">
      <c r="A124" s="162"/>
      <c r="B124" s="165"/>
      <c r="C124" s="80" t="s">
        <v>118</v>
      </c>
      <c r="D124" s="80">
        <v>800</v>
      </c>
      <c r="E124" s="80" t="s">
        <v>119</v>
      </c>
      <c r="F124" s="20" t="s">
        <v>120</v>
      </c>
      <c r="G124" s="79" t="s">
        <v>452</v>
      </c>
      <c r="H124" s="80">
        <f t="shared" si="3"/>
        <v>979</v>
      </c>
      <c r="I124" s="80" t="s">
        <v>952</v>
      </c>
      <c r="J124" s="80" t="s">
        <v>453</v>
      </c>
      <c r="K124" s="80">
        <v>100</v>
      </c>
      <c r="L124" s="80">
        <v>969</v>
      </c>
      <c r="M124" s="80">
        <v>0</v>
      </c>
      <c r="N124" s="80">
        <v>0</v>
      </c>
      <c r="O124" s="21" t="s">
        <v>8</v>
      </c>
      <c r="P124" s="22" t="s">
        <v>331</v>
      </c>
      <c r="Q124" s="92" t="s">
        <v>332</v>
      </c>
      <c r="R124" s="22" t="s">
        <v>333</v>
      </c>
      <c r="S124" s="92" t="s">
        <v>334</v>
      </c>
      <c r="T124" s="80" t="s">
        <v>78</v>
      </c>
      <c r="U124" s="23"/>
    </row>
    <row r="125" spans="1:21" x14ac:dyDescent="0.15">
      <c r="A125" s="162"/>
      <c r="B125" s="165"/>
      <c r="C125" s="80" t="s">
        <v>127</v>
      </c>
      <c r="D125" s="80">
        <v>800</v>
      </c>
      <c r="E125" s="80" t="s">
        <v>128</v>
      </c>
      <c r="F125" s="20" t="s">
        <v>129</v>
      </c>
      <c r="G125" s="79" t="s">
        <v>454</v>
      </c>
      <c r="H125" s="80">
        <f t="shared" si="3"/>
        <v>879</v>
      </c>
      <c r="I125" s="80" t="s">
        <v>953</v>
      </c>
      <c r="J125" s="80" t="s">
        <v>455</v>
      </c>
      <c r="K125" s="80">
        <v>99.885999999999996</v>
      </c>
      <c r="L125" s="80">
        <v>879</v>
      </c>
      <c r="M125" s="80">
        <v>0</v>
      </c>
      <c r="N125" s="80">
        <v>1</v>
      </c>
      <c r="O125" s="21" t="s">
        <v>8</v>
      </c>
      <c r="P125" s="22" t="s">
        <v>338</v>
      </c>
      <c r="Q125" s="92" t="s">
        <v>133</v>
      </c>
      <c r="R125" s="22" t="s">
        <v>339</v>
      </c>
      <c r="S125" s="92" t="s">
        <v>135</v>
      </c>
      <c r="T125" s="80" t="s">
        <v>78</v>
      </c>
      <c r="U125" s="23"/>
    </row>
    <row r="126" spans="1:21" x14ac:dyDescent="0.15">
      <c r="A126" s="162"/>
      <c r="B126" s="165"/>
      <c r="C126" s="80" t="s">
        <v>136</v>
      </c>
      <c r="D126" s="80">
        <v>800</v>
      </c>
      <c r="E126" s="80" t="s">
        <v>137</v>
      </c>
      <c r="F126" s="20" t="s">
        <v>138</v>
      </c>
      <c r="G126" s="79" t="s">
        <v>456</v>
      </c>
      <c r="H126" s="80">
        <f t="shared" si="3"/>
        <v>904</v>
      </c>
      <c r="I126" s="80" t="s">
        <v>954</v>
      </c>
      <c r="J126" s="80" t="s">
        <v>457</v>
      </c>
      <c r="K126" s="80">
        <v>99.778000000000006</v>
      </c>
      <c r="L126" s="80">
        <v>900</v>
      </c>
      <c r="M126" s="80">
        <v>1</v>
      </c>
      <c r="N126" s="80">
        <v>1</v>
      </c>
      <c r="O126" s="21" t="s">
        <v>169</v>
      </c>
      <c r="P126" s="22" t="s">
        <v>343</v>
      </c>
      <c r="Q126" s="92" t="s">
        <v>142</v>
      </c>
      <c r="R126" s="22" t="s">
        <v>344</v>
      </c>
      <c r="S126" s="92" t="s">
        <v>144</v>
      </c>
      <c r="T126" s="80" t="s">
        <v>78</v>
      </c>
      <c r="U126" s="23"/>
    </row>
    <row r="127" spans="1:21" x14ac:dyDescent="0.15">
      <c r="A127" s="162"/>
      <c r="B127" s="165"/>
      <c r="C127" s="80" t="s">
        <v>145</v>
      </c>
      <c r="D127" s="80">
        <v>800</v>
      </c>
      <c r="E127" s="80" t="s">
        <v>146</v>
      </c>
      <c r="F127" s="20" t="s">
        <v>147</v>
      </c>
      <c r="G127" s="79" t="s">
        <v>458</v>
      </c>
      <c r="H127" s="80">
        <f t="shared" si="3"/>
        <v>940</v>
      </c>
      <c r="I127" s="80" t="s">
        <v>955</v>
      </c>
      <c r="J127" s="80" t="s">
        <v>459</v>
      </c>
      <c r="K127" s="80">
        <v>99.786000000000001</v>
      </c>
      <c r="L127" s="80">
        <v>935</v>
      </c>
      <c r="M127" s="80">
        <v>0</v>
      </c>
      <c r="N127" s="80">
        <v>2</v>
      </c>
      <c r="O127" s="21" t="s">
        <v>8</v>
      </c>
      <c r="P127" s="22" t="s">
        <v>150</v>
      </c>
      <c r="Q127" s="92" t="s">
        <v>151</v>
      </c>
      <c r="R127" s="22" t="s">
        <v>152</v>
      </c>
      <c r="S127" s="92" t="s">
        <v>153</v>
      </c>
      <c r="T127" s="80" t="s">
        <v>78</v>
      </c>
      <c r="U127" s="23"/>
    </row>
    <row r="128" spans="1:21" x14ac:dyDescent="0.15">
      <c r="A128" s="162"/>
      <c r="B128" s="165"/>
      <c r="C128" s="171" t="s">
        <v>154</v>
      </c>
      <c r="D128" s="171">
        <v>656</v>
      </c>
      <c r="E128" s="171" t="s">
        <v>155</v>
      </c>
      <c r="F128" s="20" t="s">
        <v>460</v>
      </c>
      <c r="G128" s="168" t="s">
        <v>661</v>
      </c>
      <c r="H128" s="171">
        <f t="shared" ref="H128" si="12">IF(G128="wait",G128,LEN(G128))</f>
        <v>794</v>
      </c>
      <c r="I128" s="80" t="s">
        <v>956</v>
      </c>
      <c r="J128" s="80" t="s">
        <v>659</v>
      </c>
      <c r="K128" s="38">
        <v>100</v>
      </c>
      <c r="L128" s="80">
        <v>705</v>
      </c>
      <c r="M128" s="38">
        <v>0</v>
      </c>
      <c r="N128" s="38">
        <v>0</v>
      </c>
      <c r="O128" s="21"/>
      <c r="P128" s="22"/>
      <c r="Q128" s="168" t="s">
        <v>662</v>
      </c>
      <c r="R128" s="42"/>
      <c r="S128" s="168" t="s">
        <v>663</v>
      </c>
      <c r="T128" s="80" t="s">
        <v>42</v>
      </c>
      <c r="U128" s="183" t="s">
        <v>156</v>
      </c>
    </row>
    <row r="129" spans="1:21" ht="17" thickBot="1" x14ac:dyDescent="0.2">
      <c r="A129" s="162"/>
      <c r="B129" s="166"/>
      <c r="C129" s="185"/>
      <c r="D129" s="185"/>
      <c r="E129" s="185"/>
      <c r="F129" s="29"/>
      <c r="G129" s="186"/>
      <c r="H129" s="185"/>
      <c r="I129" s="75" t="s">
        <v>957</v>
      </c>
      <c r="J129" s="75" t="s">
        <v>660</v>
      </c>
      <c r="K129" s="45">
        <v>98.484999999999999</v>
      </c>
      <c r="L129" s="75">
        <v>66</v>
      </c>
      <c r="M129" s="45">
        <v>0</v>
      </c>
      <c r="N129" s="45">
        <v>1</v>
      </c>
      <c r="O129" s="15"/>
      <c r="P129" s="41"/>
      <c r="Q129" s="169"/>
      <c r="R129" s="94"/>
      <c r="S129" s="169"/>
      <c r="T129" s="75" t="s">
        <v>42</v>
      </c>
      <c r="U129" s="184"/>
    </row>
    <row r="130" spans="1:21" x14ac:dyDescent="0.15">
      <c r="A130" s="162"/>
      <c r="B130" s="158" t="s">
        <v>65</v>
      </c>
      <c r="C130" s="175" t="s">
        <v>160</v>
      </c>
      <c r="D130" s="175" t="s">
        <v>78</v>
      </c>
      <c r="E130" s="175" t="s">
        <v>78</v>
      </c>
      <c r="F130" s="110" t="s">
        <v>78</v>
      </c>
      <c r="G130" s="256" t="s">
        <v>664</v>
      </c>
      <c r="H130" s="175">
        <f t="shared" ref="H130" si="13">IF(G130="wait",G130,LEN(G130))</f>
        <v>7786</v>
      </c>
      <c r="I130" s="73" t="s">
        <v>958</v>
      </c>
      <c r="J130" s="71" t="s">
        <v>665</v>
      </c>
      <c r="K130" s="73">
        <v>99.876000000000005</v>
      </c>
      <c r="L130" s="73">
        <v>4043</v>
      </c>
      <c r="M130" s="73">
        <v>4</v>
      </c>
      <c r="N130" s="73">
        <v>1</v>
      </c>
      <c r="O130" s="111"/>
      <c r="P130" s="85" t="s">
        <v>78</v>
      </c>
      <c r="Q130" s="191" t="s">
        <v>78</v>
      </c>
      <c r="R130" s="85" t="s">
        <v>78</v>
      </c>
      <c r="S130" s="191" t="s">
        <v>78</v>
      </c>
      <c r="T130" s="257" t="s">
        <v>667</v>
      </c>
      <c r="U130" s="193" t="s">
        <v>668</v>
      </c>
    </row>
    <row r="131" spans="1:21" ht="17" thickBot="1" x14ac:dyDescent="0.2">
      <c r="A131" s="162"/>
      <c r="B131" s="160"/>
      <c r="C131" s="177"/>
      <c r="D131" s="177"/>
      <c r="E131" s="177"/>
      <c r="F131" s="33"/>
      <c r="G131" s="226"/>
      <c r="H131" s="177"/>
      <c r="I131" s="84" t="s">
        <v>959</v>
      </c>
      <c r="J131" s="75" t="s">
        <v>666</v>
      </c>
      <c r="K131" s="84">
        <v>99.947000000000003</v>
      </c>
      <c r="L131" s="84">
        <v>3740</v>
      </c>
      <c r="M131" s="84">
        <v>0</v>
      </c>
      <c r="N131" s="84">
        <v>2</v>
      </c>
      <c r="O131" s="35"/>
      <c r="P131" s="76"/>
      <c r="Q131" s="192"/>
      <c r="R131" s="76"/>
      <c r="S131" s="192"/>
      <c r="T131" s="258"/>
      <c r="U131" s="184"/>
    </row>
    <row r="132" spans="1:21" ht="16" customHeight="1" x14ac:dyDescent="0.15">
      <c r="A132" s="153" t="s">
        <v>31</v>
      </c>
      <c r="B132" s="154" t="s">
        <v>71</v>
      </c>
      <c r="C132" s="170" t="s">
        <v>72</v>
      </c>
      <c r="D132" s="170">
        <v>800</v>
      </c>
      <c r="E132" s="170" t="s">
        <v>73</v>
      </c>
      <c r="F132" s="52" t="s">
        <v>442</v>
      </c>
      <c r="G132" s="172" t="s">
        <v>669</v>
      </c>
      <c r="H132" s="170">
        <f t="shared" ref="H132" si="14">IF(G132="wait",G132,LEN(G132))</f>
        <v>895</v>
      </c>
      <c r="I132" s="71" t="s">
        <v>680</v>
      </c>
      <c r="J132" s="114" t="s">
        <v>670</v>
      </c>
      <c r="K132" s="82">
        <v>100</v>
      </c>
      <c r="L132" s="82">
        <v>51</v>
      </c>
      <c r="M132" s="82">
        <v>0</v>
      </c>
      <c r="N132" s="82">
        <v>0</v>
      </c>
      <c r="O132" s="19"/>
      <c r="P132" s="19"/>
      <c r="Q132" s="173" t="s">
        <v>672</v>
      </c>
      <c r="R132" s="19"/>
      <c r="S132" s="173" t="s">
        <v>673</v>
      </c>
      <c r="T132" s="187" t="s">
        <v>78</v>
      </c>
      <c r="U132" s="189" t="s">
        <v>156</v>
      </c>
    </row>
    <row r="133" spans="1:21" ht="16" customHeight="1" x14ac:dyDescent="0.15">
      <c r="A133" s="153"/>
      <c r="B133" s="155"/>
      <c r="C133" s="171"/>
      <c r="D133" s="171"/>
      <c r="E133" s="171"/>
      <c r="F133" s="20"/>
      <c r="G133" s="168"/>
      <c r="H133" s="171"/>
      <c r="I133" s="80" t="s">
        <v>960</v>
      </c>
      <c r="J133" s="91" t="s">
        <v>671</v>
      </c>
      <c r="K133" s="91">
        <v>99.882000000000005</v>
      </c>
      <c r="L133" s="91">
        <v>844</v>
      </c>
      <c r="M133" s="91">
        <v>1</v>
      </c>
      <c r="N133" s="91">
        <v>0</v>
      </c>
      <c r="O133" s="40"/>
      <c r="P133" s="40"/>
      <c r="Q133" s="174"/>
      <c r="R133" s="40"/>
      <c r="S133" s="174"/>
      <c r="T133" s="188"/>
      <c r="U133" s="190"/>
    </row>
    <row r="134" spans="1:21" x14ac:dyDescent="0.15">
      <c r="A134" s="153"/>
      <c r="B134" s="156"/>
      <c r="C134" s="80" t="s">
        <v>79</v>
      </c>
      <c r="D134" s="80">
        <v>800</v>
      </c>
      <c r="E134" s="80" t="s">
        <v>80</v>
      </c>
      <c r="F134" s="20" t="s">
        <v>174</v>
      </c>
      <c r="G134" s="79" t="s">
        <v>461</v>
      </c>
      <c r="H134" s="80">
        <f t="shared" si="3"/>
        <v>946</v>
      </c>
      <c r="I134" s="80" t="s">
        <v>961</v>
      </c>
      <c r="J134" s="80" t="s">
        <v>462</v>
      </c>
      <c r="K134" s="80">
        <v>99.784000000000006</v>
      </c>
      <c r="L134" s="80">
        <v>928</v>
      </c>
      <c r="M134" s="80">
        <v>0</v>
      </c>
      <c r="N134" s="80">
        <v>2</v>
      </c>
      <c r="O134" s="21" t="s">
        <v>8</v>
      </c>
      <c r="P134" s="22" t="s">
        <v>84</v>
      </c>
      <c r="Q134" s="92" t="s">
        <v>85</v>
      </c>
      <c r="R134" s="22" t="s">
        <v>86</v>
      </c>
      <c r="S134" s="92" t="s">
        <v>87</v>
      </c>
      <c r="T134" s="80" t="s">
        <v>78</v>
      </c>
      <c r="U134" s="23"/>
    </row>
    <row r="135" spans="1:21" x14ac:dyDescent="0.15">
      <c r="A135" s="153"/>
      <c r="B135" s="156"/>
      <c r="C135" s="80" t="s">
        <v>88</v>
      </c>
      <c r="D135" s="80">
        <v>800</v>
      </c>
      <c r="E135" s="80" t="s">
        <v>89</v>
      </c>
      <c r="F135" s="20" t="s">
        <v>309</v>
      </c>
      <c r="G135" s="79" t="s">
        <v>463</v>
      </c>
      <c r="H135" s="80">
        <f t="shared" si="3"/>
        <v>827</v>
      </c>
      <c r="I135" s="80" t="s">
        <v>962</v>
      </c>
      <c r="J135" s="80" t="s">
        <v>464</v>
      </c>
      <c r="K135" s="80">
        <v>99.879000000000005</v>
      </c>
      <c r="L135" s="80">
        <v>826</v>
      </c>
      <c r="M135" s="80">
        <v>0</v>
      </c>
      <c r="N135" s="80">
        <v>1</v>
      </c>
      <c r="O135" s="21" t="s">
        <v>169</v>
      </c>
      <c r="P135" s="22" t="s">
        <v>93</v>
      </c>
      <c r="Q135" s="92" t="s">
        <v>94</v>
      </c>
      <c r="R135" s="22" t="s">
        <v>95</v>
      </c>
      <c r="S135" s="92" t="s">
        <v>96</v>
      </c>
      <c r="T135" s="80" t="s">
        <v>78</v>
      </c>
      <c r="U135" s="23"/>
    </row>
    <row r="136" spans="1:21" x14ac:dyDescent="0.15">
      <c r="A136" s="153"/>
      <c r="B136" s="156"/>
      <c r="C136" s="80" t="s">
        <v>190</v>
      </c>
      <c r="D136" s="80">
        <v>800</v>
      </c>
      <c r="E136" s="80" t="s">
        <v>252</v>
      </c>
      <c r="F136" s="20" t="s">
        <v>465</v>
      </c>
      <c r="G136" s="79" t="s">
        <v>466</v>
      </c>
      <c r="H136" s="80">
        <f t="shared" si="3"/>
        <v>834</v>
      </c>
      <c r="I136" s="80" t="s">
        <v>963</v>
      </c>
      <c r="J136" s="80" t="s">
        <v>467</v>
      </c>
      <c r="K136" s="80">
        <v>99.76</v>
      </c>
      <c r="L136" s="80">
        <v>834</v>
      </c>
      <c r="M136" s="80">
        <v>0</v>
      </c>
      <c r="N136" s="80">
        <v>2</v>
      </c>
      <c r="O136" s="21" t="s">
        <v>169</v>
      </c>
      <c r="P136" s="22" t="s">
        <v>101</v>
      </c>
      <c r="Q136" s="92" t="s">
        <v>320</v>
      </c>
      <c r="R136" s="22" t="s">
        <v>468</v>
      </c>
      <c r="S136" s="92" t="s">
        <v>322</v>
      </c>
      <c r="T136" s="80" t="s">
        <v>78</v>
      </c>
      <c r="U136" s="23"/>
    </row>
    <row r="137" spans="1:21" x14ac:dyDescent="0.15">
      <c r="A137" s="153"/>
      <c r="B137" s="156"/>
      <c r="C137" s="80" t="s">
        <v>110</v>
      </c>
      <c r="D137" s="80">
        <v>800</v>
      </c>
      <c r="E137" s="80" t="s">
        <v>111</v>
      </c>
      <c r="F137" s="20" t="s">
        <v>469</v>
      </c>
      <c r="G137" s="79" t="s">
        <v>470</v>
      </c>
      <c r="H137" s="80">
        <f t="shared" si="3"/>
        <v>917</v>
      </c>
      <c r="I137" s="80" t="s">
        <v>964</v>
      </c>
      <c r="J137" s="80" t="s">
        <v>471</v>
      </c>
      <c r="K137" s="80">
        <v>99.56</v>
      </c>
      <c r="L137" s="80">
        <v>910</v>
      </c>
      <c r="M137" s="80">
        <v>0</v>
      </c>
      <c r="N137" s="80">
        <v>4</v>
      </c>
      <c r="O137" s="21" t="s">
        <v>169</v>
      </c>
      <c r="P137" s="22" t="s">
        <v>114</v>
      </c>
      <c r="Q137" s="92" t="s">
        <v>115</v>
      </c>
      <c r="R137" s="22" t="s">
        <v>116</v>
      </c>
      <c r="S137" s="92" t="s">
        <v>117</v>
      </c>
      <c r="T137" s="80" t="s">
        <v>78</v>
      </c>
      <c r="U137" s="23"/>
    </row>
    <row r="138" spans="1:21" x14ac:dyDescent="0.15">
      <c r="A138" s="153"/>
      <c r="B138" s="156"/>
      <c r="C138" s="80" t="s">
        <v>118</v>
      </c>
      <c r="D138" s="80">
        <v>800</v>
      </c>
      <c r="E138" s="80" t="s">
        <v>119</v>
      </c>
      <c r="F138" s="20" t="s">
        <v>120</v>
      </c>
      <c r="G138" s="79" t="s">
        <v>472</v>
      </c>
      <c r="H138" s="80">
        <f t="shared" si="3"/>
        <v>882</v>
      </c>
      <c r="I138" s="80" t="s">
        <v>965</v>
      </c>
      <c r="J138" s="80" t="s">
        <v>473</v>
      </c>
      <c r="K138" s="80">
        <v>99.772000000000006</v>
      </c>
      <c r="L138" s="80">
        <v>878</v>
      </c>
      <c r="M138" s="80">
        <v>0</v>
      </c>
      <c r="N138" s="80">
        <v>2</v>
      </c>
      <c r="O138" s="21" t="s">
        <v>8</v>
      </c>
      <c r="P138" s="22" t="s">
        <v>123</v>
      </c>
      <c r="Q138" s="92" t="s">
        <v>124</v>
      </c>
      <c r="R138" s="22" t="s">
        <v>125</v>
      </c>
      <c r="S138" s="92" t="s">
        <v>126</v>
      </c>
      <c r="T138" s="80" t="s">
        <v>78</v>
      </c>
      <c r="U138" s="23"/>
    </row>
    <row r="139" spans="1:21" x14ac:dyDescent="0.15">
      <c r="A139" s="153"/>
      <c r="B139" s="156"/>
      <c r="C139" s="80" t="s">
        <v>127</v>
      </c>
      <c r="D139" s="80">
        <v>800</v>
      </c>
      <c r="E139" s="80" t="s">
        <v>128</v>
      </c>
      <c r="F139" s="20" t="s">
        <v>474</v>
      </c>
      <c r="G139" s="79" t="s">
        <v>475</v>
      </c>
      <c r="H139" s="80">
        <f t="shared" ref="H139:H156" si="15">IF(G139="wait",G139,LEN(G139))</f>
        <v>902</v>
      </c>
      <c r="I139" s="80" t="s">
        <v>966</v>
      </c>
      <c r="J139" s="80" t="s">
        <v>476</v>
      </c>
      <c r="K139" s="80">
        <v>100</v>
      </c>
      <c r="L139" s="80">
        <v>901</v>
      </c>
      <c r="M139" s="80">
        <v>0</v>
      </c>
      <c r="N139" s="80">
        <v>0</v>
      </c>
      <c r="O139" s="21" t="s">
        <v>8</v>
      </c>
      <c r="P139" s="22" t="s">
        <v>132</v>
      </c>
      <c r="Q139" s="92" t="s">
        <v>133</v>
      </c>
      <c r="R139" s="22" t="s">
        <v>134</v>
      </c>
      <c r="S139" s="92" t="s">
        <v>135</v>
      </c>
      <c r="T139" s="80" t="s">
        <v>585</v>
      </c>
      <c r="U139" s="23"/>
    </row>
    <row r="140" spans="1:21" x14ac:dyDescent="0.15">
      <c r="A140" s="153"/>
      <c r="B140" s="156"/>
      <c r="C140" s="80" t="s">
        <v>136</v>
      </c>
      <c r="D140" s="80">
        <v>800</v>
      </c>
      <c r="E140" s="27" t="s">
        <v>137</v>
      </c>
      <c r="F140" s="37" t="s">
        <v>477</v>
      </c>
      <c r="G140" s="79" t="s">
        <v>478</v>
      </c>
      <c r="H140" s="80">
        <f t="shared" si="15"/>
        <v>933</v>
      </c>
      <c r="I140" s="80" t="s">
        <v>967</v>
      </c>
      <c r="J140" s="80" t="s">
        <v>479</v>
      </c>
      <c r="K140" s="38">
        <v>99.891000000000005</v>
      </c>
      <c r="L140" s="80">
        <v>919</v>
      </c>
      <c r="M140" s="38">
        <v>1</v>
      </c>
      <c r="N140" s="38">
        <v>0</v>
      </c>
      <c r="O140" s="21" t="s">
        <v>8</v>
      </c>
      <c r="P140" s="22" t="s">
        <v>141</v>
      </c>
      <c r="Q140" s="92" t="s">
        <v>142</v>
      </c>
      <c r="R140" s="22" t="s">
        <v>143</v>
      </c>
      <c r="S140" s="92" t="s">
        <v>144</v>
      </c>
      <c r="T140" s="80" t="s">
        <v>585</v>
      </c>
      <c r="U140" s="23"/>
    </row>
    <row r="141" spans="1:21" x14ac:dyDescent="0.15">
      <c r="A141" s="153"/>
      <c r="B141" s="156"/>
      <c r="C141" s="80" t="s">
        <v>145</v>
      </c>
      <c r="D141" s="80">
        <v>800</v>
      </c>
      <c r="E141" s="80" t="s">
        <v>146</v>
      </c>
      <c r="F141" s="20" t="s">
        <v>147</v>
      </c>
      <c r="G141" s="79" t="s">
        <v>480</v>
      </c>
      <c r="H141" s="80">
        <f t="shared" si="15"/>
        <v>929</v>
      </c>
      <c r="I141" s="80" t="s">
        <v>968</v>
      </c>
      <c r="J141" s="80" t="s">
        <v>481</v>
      </c>
      <c r="K141" s="80">
        <v>99.677999999999997</v>
      </c>
      <c r="L141" s="80">
        <v>931</v>
      </c>
      <c r="M141" s="80">
        <v>0</v>
      </c>
      <c r="N141" s="80">
        <v>3</v>
      </c>
      <c r="O141" s="21" t="s">
        <v>8</v>
      </c>
      <c r="P141" s="22" t="s">
        <v>401</v>
      </c>
      <c r="Q141" s="92" t="s">
        <v>151</v>
      </c>
      <c r="R141" s="22" t="s">
        <v>402</v>
      </c>
      <c r="S141" s="92" t="s">
        <v>153</v>
      </c>
      <c r="T141" s="80" t="s">
        <v>585</v>
      </c>
      <c r="U141" s="23"/>
    </row>
    <row r="142" spans="1:21" x14ac:dyDescent="0.15">
      <c r="A142" s="153"/>
      <c r="B142" s="156"/>
      <c r="C142" s="195" t="s">
        <v>154</v>
      </c>
      <c r="D142" s="171">
        <v>656</v>
      </c>
      <c r="E142" s="171" t="s">
        <v>155</v>
      </c>
      <c r="F142" s="20"/>
      <c r="G142" s="168" t="s">
        <v>674</v>
      </c>
      <c r="H142" s="171">
        <f t="shared" si="15"/>
        <v>774</v>
      </c>
      <c r="I142" s="80" t="s">
        <v>969</v>
      </c>
      <c r="J142" s="80" t="s">
        <v>675</v>
      </c>
      <c r="K142" s="38">
        <v>100</v>
      </c>
      <c r="L142" s="80">
        <v>695</v>
      </c>
      <c r="M142" s="38">
        <v>0</v>
      </c>
      <c r="N142" s="38">
        <v>0</v>
      </c>
      <c r="O142" s="21"/>
      <c r="P142" s="22"/>
      <c r="Q142" s="168" t="s">
        <v>677</v>
      </c>
      <c r="R142" s="42"/>
      <c r="S142" s="168" t="s">
        <v>678</v>
      </c>
      <c r="T142" s="80" t="s">
        <v>42</v>
      </c>
      <c r="U142" s="183" t="s">
        <v>156</v>
      </c>
    </row>
    <row r="143" spans="1:21" ht="17" thickBot="1" x14ac:dyDescent="0.2">
      <c r="A143" s="153"/>
      <c r="B143" s="157"/>
      <c r="C143" s="205"/>
      <c r="D143" s="185"/>
      <c r="E143" s="185" t="s">
        <v>155</v>
      </c>
      <c r="F143" s="29" t="s">
        <v>460</v>
      </c>
      <c r="G143" s="186"/>
      <c r="H143" s="185"/>
      <c r="I143" s="75" t="s">
        <v>970</v>
      </c>
      <c r="J143" s="75" t="s">
        <v>676</v>
      </c>
      <c r="K143" s="45">
        <v>100</v>
      </c>
      <c r="L143" s="75">
        <v>48</v>
      </c>
      <c r="M143" s="45">
        <v>0</v>
      </c>
      <c r="N143" s="45">
        <v>0</v>
      </c>
      <c r="O143" s="15"/>
      <c r="P143" s="41"/>
      <c r="Q143" s="169"/>
      <c r="R143" s="94"/>
      <c r="S143" s="169"/>
      <c r="T143" s="75" t="s">
        <v>42</v>
      </c>
      <c r="U143" s="184"/>
    </row>
    <row r="144" spans="1:21" x14ac:dyDescent="0.15">
      <c r="A144" s="153"/>
      <c r="B144" s="158" t="s">
        <v>65</v>
      </c>
      <c r="C144" s="175" t="s">
        <v>160</v>
      </c>
      <c r="D144" s="178" t="s">
        <v>78</v>
      </c>
      <c r="E144" s="178" t="s">
        <v>78</v>
      </c>
      <c r="F144" s="52"/>
      <c r="G144" s="172" t="s">
        <v>679</v>
      </c>
      <c r="H144" s="170">
        <f>IF(G144="wait",G144,LEN(G144))</f>
        <v>7989</v>
      </c>
      <c r="I144" s="71" t="s">
        <v>680</v>
      </c>
      <c r="J144" s="71" t="s">
        <v>670</v>
      </c>
      <c r="K144" s="90">
        <v>100</v>
      </c>
      <c r="L144" s="71">
        <v>51</v>
      </c>
      <c r="M144" s="90">
        <v>0</v>
      </c>
      <c r="N144" s="90">
        <v>0</v>
      </c>
      <c r="O144" s="47"/>
      <c r="P144" s="48"/>
      <c r="Q144" s="178" t="s">
        <v>78</v>
      </c>
      <c r="R144" s="51"/>
      <c r="S144" s="178" t="s">
        <v>78</v>
      </c>
      <c r="T144" s="170" t="s">
        <v>635</v>
      </c>
      <c r="U144" s="206" t="s">
        <v>684</v>
      </c>
    </row>
    <row r="145" spans="1:21" x14ac:dyDescent="0.15">
      <c r="A145" s="153"/>
      <c r="B145" s="159"/>
      <c r="C145" s="176"/>
      <c r="D145" s="179"/>
      <c r="E145" s="179"/>
      <c r="F145" s="20"/>
      <c r="G145" s="168"/>
      <c r="H145" s="171"/>
      <c r="I145" s="80" t="s">
        <v>681</v>
      </c>
      <c r="J145" s="80" t="s">
        <v>682</v>
      </c>
      <c r="K145" s="38">
        <v>99.911000000000001</v>
      </c>
      <c r="L145" s="80">
        <v>7860</v>
      </c>
      <c r="M145" s="38">
        <v>2</v>
      </c>
      <c r="N145" s="38">
        <v>5</v>
      </c>
      <c r="O145" s="21"/>
      <c r="P145" s="22"/>
      <c r="Q145" s="179"/>
      <c r="R145" s="43"/>
      <c r="S145" s="179"/>
      <c r="T145" s="171"/>
      <c r="U145" s="202"/>
    </row>
    <row r="146" spans="1:21" ht="17" thickBot="1" x14ac:dyDescent="0.2">
      <c r="A146" s="153"/>
      <c r="B146" s="160"/>
      <c r="C146" s="177"/>
      <c r="D146" s="180"/>
      <c r="E146" s="180"/>
      <c r="F146" s="29" t="s">
        <v>78</v>
      </c>
      <c r="G146" s="186"/>
      <c r="H146" s="185"/>
      <c r="I146" s="75" t="s">
        <v>683</v>
      </c>
      <c r="J146" s="75" t="s">
        <v>676</v>
      </c>
      <c r="K146" s="75">
        <v>100</v>
      </c>
      <c r="L146" s="75">
        <v>48</v>
      </c>
      <c r="M146" s="75">
        <v>0</v>
      </c>
      <c r="N146" s="75">
        <v>0</v>
      </c>
      <c r="O146" s="15"/>
      <c r="P146" s="41"/>
      <c r="Q146" s="180"/>
      <c r="R146" s="74" t="s">
        <v>78</v>
      </c>
      <c r="S146" s="180"/>
      <c r="T146" s="185"/>
      <c r="U146" s="203"/>
    </row>
    <row r="147" spans="1:21" x14ac:dyDescent="0.15">
      <c r="A147" s="161" t="s">
        <v>51</v>
      </c>
      <c r="B147" s="163" t="s">
        <v>634</v>
      </c>
      <c r="C147" s="170" t="s">
        <v>72</v>
      </c>
      <c r="D147" s="170">
        <v>800</v>
      </c>
      <c r="E147" s="170" t="s">
        <v>73</v>
      </c>
      <c r="F147" s="52" t="s">
        <v>442</v>
      </c>
      <c r="G147" s="172" t="s">
        <v>685</v>
      </c>
      <c r="H147" s="170">
        <f t="shared" ref="H147" si="16">IF(G147="wait",G147,LEN(G147))</f>
        <v>922</v>
      </c>
      <c r="I147" s="71" t="s">
        <v>688</v>
      </c>
      <c r="J147" s="114" t="s">
        <v>689</v>
      </c>
      <c r="K147" s="82">
        <v>100</v>
      </c>
      <c r="L147" s="82">
        <v>64</v>
      </c>
      <c r="M147" s="82">
        <v>0</v>
      </c>
      <c r="N147" s="82">
        <v>0</v>
      </c>
      <c r="O147" s="19"/>
      <c r="P147" s="19"/>
      <c r="Q147" s="173" t="s">
        <v>645</v>
      </c>
      <c r="R147" s="19"/>
      <c r="S147" s="173" t="s">
        <v>646</v>
      </c>
      <c r="T147" s="187" t="s">
        <v>78</v>
      </c>
      <c r="U147" s="189" t="s">
        <v>156</v>
      </c>
    </row>
    <row r="148" spans="1:21" x14ac:dyDescent="0.15">
      <c r="A148" s="161"/>
      <c r="B148" s="164"/>
      <c r="C148" s="171"/>
      <c r="D148" s="171"/>
      <c r="E148" s="171"/>
      <c r="F148" s="20"/>
      <c r="G148" s="168"/>
      <c r="H148" s="171"/>
      <c r="I148" s="80" t="s">
        <v>686</v>
      </c>
      <c r="J148" s="91" t="s">
        <v>687</v>
      </c>
      <c r="K148" s="91">
        <v>100</v>
      </c>
      <c r="L148" s="91">
        <v>858</v>
      </c>
      <c r="M148" s="91">
        <v>0</v>
      </c>
      <c r="N148" s="91">
        <v>0</v>
      </c>
      <c r="O148" s="40"/>
      <c r="P148" s="40"/>
      <c r="Q148" s="174"/>
      <c r="R148" s="40"/>
      <c r="S148" s="174"/>
      <c r="T148" s="188"/>
      <c r="U148" s="190"/>
    </row>
    <row r="149" spans="1:21" x14ac:dyDescent="0.15">
      <c r="A149" s="162"/>
      <c r="B149" s="165"/>
      <c r="C149" s="80" t="s">
        <v>79</v>
      </c>
      <c r="D149" s="80">
        <v>800</v>
      </c>
      <c r="E149" s="80" t="s">
        <v>80</v>
      </c>
      <c r="F149" s="20" t="s">
        <v>81</v>
      </c>
      <c r="G149" s="79" t="s">
        <v>482</v>
      </c>
      <c r="H149" s="80">
        <f t="shared" si="15"/>
        <v>889</v>
      </c>
      <c r="I149" s="80" t="s">
        <v>694</v>
      </c>
      <c r="J149" s="80" t="s">
        <v>483</v>
      </c>
      <c r="K149" s="80">
        <v>99.887</v>
      </c>
      <c r="L149" s="80">
        <v>882</v>
      </c>
      <c r="M149" s="80">
        <v>0</v>
      </c>
      <c r="N149" s="80">
        <v>1</v>
      </c>
      <c r="O149" s="21" t="s">
        <v>8</v>
      </c>
      <c r="P149" s="22" t="s">
        <v>84</v>
      </c>
      <c r="Q149" s="92" t="s">
        <v>85</v>
      </c>
      <c r="R149" s="22" t="s">
        <v>86</v>
      </c>
      <c r="S149" s="92" t="s">
        <v>87</v>
      </c>
      <c r="T149" s="80" t="s">
        <v>413</v>
      </c>
      <c r="U149" s="23"/>
    </row>
    <row r="150" spans="1:21" x14ac:dyDescent="0.15">
      <c r="A150" s="162"/>
      <c r="B150" s="165"/>
      <c r="C150" s="80" t="s">
        <v>88</v>
      </c>
      <c r="D150" s="80">
        <v>800</v>
      </c>
      <c r="E150" s="80" t="s">
        <v>89</v>
      </c>
      <c r="F150" s="20" t="s">
        <v>90</v>
      </c>
      <c r="G150" s="79" t="s">
        <v>484</v>
      </c>
      <c r="H150" s="80">
        <f t="shared" si="15"/>
        <v>959</v>
      </c>
      <c r="I150" s="80" t="s">
        <v>695</v>
      </c>
      <c r="J150" s="80" t="s">
        <v>485</v>
      </c>
      <c r="K150" s="80">
        <v>99.686000000000007</v>
      </c>
      <c r="L150" s="80">
        <v>955</v>
      </c>
      <c r="M150" s="80">
        <v>1</v>
      </c>
      <c r="N150" s="80">
        <v>2</v>
      </c>
      <c r="O150" s="21" t="s">
        <v>8</v>
      </c>
      <c r="P150" s="22" t="s">
        <v>93</v>
      </c>
      <c r="Q150" s="92" t="s">
        <v>94</v>
      </c>
      <c r="R150" s="22" t="s">
        <v>95</v>
      </c>
      <c r="S150" s="92" t="s">
        <v>96</v>
      </c>
      <c r="T150" s="80" t="s">
        <v>413</v>
      </c>
      <c r="U150" s="23"/>
    </row>
    <row r="151" spans="1:21" x14ac:dyDescent="0.15">
      <c r="A151" s="162"/>
      <c r="B151" s="165"/>
      <c r="C151" s="80" t="s">
        <v>190</v>
      </c>
      <c r="D151" s="80">
        <v>800</v>
      </c>
      <c r="E151" s="80" t="s">
        <v>486</v>
      </c>
      <c r="F151" s="20" t="s">
        <v>487</v>
      </c>
      <c r="G151" s="79" t="s">
        <v>488</v>
      </c>
      <c r="H151" s="80">
        <f t="shared" si="15"/>
        <v>944</v>
      </c>
      <c r="I151" s="80" t="s">
        <v>696</v>
      </c>
      <c r="J151" s="80" t="s">
        <v>489</v>
      </c>
      <c r="K151" s="80">
        <v>99.042000000000002</v>
      </c>
      <c r="L151" s="80">
        <v>939</v>
      </c>
      <c r="M151" s="80">
        <v>1</v>
      </c>
      <c r="N151" s="80">
        <v>8</v>
      </c>
      <c r="O151" s="21" t="s">
        <v>169</v>
      </c>
      <c r="P151" s="22" t="s">
        <v>101</v>
      </c>
      <c r="Q151" s="92" t="s">
        <v>320</v>
      </c>
      <c r="R151" s="22" t="s">
        <v>468</v>
      </c>
      <c r="S151" s="92" t="s">
        <v>322</v>
      </c>
      <c r="T151" s="80" t="s">
        <v>413</v>
      </c>
      <c r="U151" s="23"/>
    </row>
    <row r="152" spans="1:21" x14ac:dyDescent="0.15">
      <c r="A152" s="162"/>
      <c r="B152" s="165"/>
      <c r="C152" s="80" t="s">
        <v>110</v>
      </c>
      <c r="D152" s="80">
        <v>800</v>
      </c>
      <c r="E152" s="83" t="s">
        <v>490</v>
      </c>
      <c r="F152" s="37" t="s">
        <v>112</v>
      </c>
      <c r="G152" s="79" t="s">
        <v>491</v>
      </c>
      <c r="H152" s="80">
        <f t="shared" si="15"/>
        <v>1156</v>
      </c>
      <c r="I152" s="80" t="s">
        <v>697</v>
      </c>
      <c r="J152" s="80" t="s">
        <v>492</v>
      </c>
      <c r="K152" s="38">
        <v>99.570999999999998</v>
      </c>
      <c r="L152" s="80">
        <v>932</v>
      </c>
      <c r="M152" s="38">
        <v>0</v>
      </c>
      <c r="N152" s="38">
        <v>2</v>
      </c>
      <c r="O152" s="21" t="s">
        <v>8</v>
      </c>
      <c r="P152" s="22" t="s">
        <v>114</v>
      </c>
      <c r="Q152" s="92" t="s">
        <v>115</v>
      </c>
      <c r="R152" s="22" t="s">
        <v>116</v>
      </c>
      <c r="S152" s="92" t="s">
        <v>117</v>
      </c>
      <c r="T152" s="80" t="s">
        <v>413</v>
      </c>
      <c r="U152" s="23"/>
    </row>
    <row r="153" spans="1:21" x14ac:dyDescent="0.15">
      <c r="A153" s="162"/>
      <c r="B153" s="165"/>
      <c r="C153" s="80" t="s">
        <v>118</v>
      </c>
      <c r="D153" s="80">
        <v>800</v>
      </c>
      <c r="E153" s="80" t="s">
        <v>493</v>
      </c>
      <c r="F153" s="20" t="s">
        <v>120</v>
      </c>
      <c r="G153" s="79" t="s">
        <v>494</v>
      </c>
      <c r="H153" s="80">
        <f t="shared" si="15"/>
        <v>863</v>
      </c>
      <c r="I153" s="80" t="s">
        <v>644</v>
      </c>
      <c r="J153" s="80" t="s">
        <v>495</v>
      </c>
      <c r="K153" s="80">
        <v>99.652000000000001</v>
      </c>
      <c r="L153" s="80">
        <v>863</v>
      </c>
      <c r="M153" s="80">
        <v>2</v>
      </c>
      <c r="N153" s="80">
        <v>1</v>
      </c>
      <c r="O153" s="21" t="s">
        <v>169</v>
      </c>
      <c r="P153" s="22" t="s">
        <v>123</v>
      </c>
      <c r="Q153" s="92" t="s">
        <v>124</v>
      </c>
      <c r="R153" s="22" t="s">
        <v>125</v>
      </c>
      <c r="S153" s="92" t="s">
        <v>126</v>
      </c>
      <c r="T153" s="80" t="s">
        <v>413</v>
      </c>
      <c r="U153" s="23"/>
    </row>
    <row r="154" spans="1:21" x14ac:dyDescent="0.15">
      <c r="A154" s="162"/>
      <c r="B154" s="165"/>
      <c r="C154" s="80" t="s">
        <v>127</v>
      </c>
      <c r="D154" s="80">
        <v>800</v>
      </c>
      <c r="E154" s="80" t="s">
        <v>496</v>
      </c>
      <c r="F154" s="20" t="s">
        <v>129</v>
      </c>
      <c r="G154" s="79" t="s">
        <v>497</v>
      </c>
      <c r="H154" s="80">
        <f t="shared" si="15"/>
        <v>967</v>
      </c>
      <c r="I154" s="80" t="s">
        <v>698</v>
      </c>
      <c r="J154" s="80" t="s">
        <v>498</v>
      </c>
      <c r="K154" s="80">
        <v>99.272000000000006</v>
      </c>
      <c r="L154" s="80">
        <v>962</v>
      </c>
      <c r="M154" s="80">
        <v>1</v>
      </c>
      <c r="N154" s="80">
        <v>6</v>
      </c>
      <c r="O154" s="21" t="s">
        <v>169</v>
      </c>
      <c r="P154" s="22" t="s">
        <v>132</v>
      </c>
      <c r="Q154" s="92" t="s">
        <v>133</v>
      </c>
      <c r="R154" s="22" t="s">
        <v>134</v>
      </c>
      <c r="S154" s="92" t="s">
        <v>135</v>
      </c>
      <c r="T154" s="80" t="s">
        <v>413</v>
      </c>
      <c r="U154" s="23"/>
    </row>
    <row r="155" spans="1:21" x14ac:dyDescent="0.15">
      <c r="A155" s="162"/>
      <c r="B155" s="165"/>
      <c r="C155" s="80" t="s">
        <v>136</v>
      </c>
      <c r="D155" s="80">
        <v>800</v>
      </c>
      <c r="E155" s="80" t="s">
        <v>499</v>
      </c>
      <c r="F155" s="20" t="s">
        <v>138</v>
      </c>
      <c r="G155" s="79" t="s">
        <v>500</v>
      </c>
      <c r="H155" s="80">
        <f t="shared" si="15"/>
        <v>912</v>
      </c>
      <c r="I155" s="80" t="s">
        <v>699</v>
      </c>
      <c r="J155" s="80" t="s">
        <v>501</v>
      </c>
      <c r="K155" s="80">
        <v>99.778999999999996</v>
      </c>
      <c r="L155" s="80">
        <v>904</v>
      </c>
      <c r="M155" s="80">
        <v>0</v>
      </c>
      <c r="N155" s="80">
        <v>2</v>
      </c>
      <c r="O155" s="21" t="s">
        <v>8</v>
      </c>
      <c r="P155" s="22" t="s">
        <v>141</v>
      </c>
      <c r="Q155" s="92" t="s">
        <v>142</v>
      </c>
      <c r="R155" s="22" t="s">
        <v>143</v>
      </c>
      <c r="S155" s="92" t="s">
        <v>144</v>
      </c>
      <c r="T155" s="80" t="s">
        <v>413</v>
      </c>
      <c r="U155" s="23"/>
    </row>
    <row r="156" spans="1:21" x14ac:dyDescent="0.15">
      <c r="A156" s="162"/>
      <c r="B156" s="165"/>
      <c r="C156" s="80" t="s">
        <v>145</v>
      </c>
      <c r="D156" s="80">
        <v>800</v>
      </c>
      <c r="E156" s="80" t="s">
        <v>502</v>
      </c>
      <c r="F156" s="20" t="s">
        <v>147</v>
      </c>
      <c r="G156" s="79" t="s">
        <v>503</v>
      </c>
      <c r="H156" s="80">
        <f t="shared" si="15"/>
        <v>1023</v>
      </c>
      <c r="I156" s="80" t="s">
        <v>700</v>
      </c>
      <c r="J156" s="80" t="s">
        <v>504</v>
      </c>
      <c r="K156" s="80">
        <v>99.117999999999995</v>
      </c>
      <c r="L156" s="80">
        <v>1020</v>
      </c>
      <c r="M156" s="80">
        <v>1</v>
      </c>
      <c r="N156" s="80">
        <v>8</v>
      </c>
      <c r="O156" s="21" t="s">
        <v>8</v>
      </c>
      <c r="P156" s="22" t="s">
        <v>150</v>
      </c>
      <c r="Q156" s="92" t="s">
        <v>151</v>
      </c>
      <c r="R156" s="22" t="s">
        <v>152</v>
      </c>
      <c r="S156" s="92" t="s">
        <v>153</v>
      </c>
      <c r="T156" s="80" t="s">
        <v>413</v>
      </c>
      <c r="U156" s="23"/>
    </row>
    <row r="157" spans="1:21" x14ac:dyDescent="0.15">
      <c r="A157" s="162"/>
      <c r="B157" s="165"/>
      <c r="C157" s="171" t="s">
        <v>154</v>
      </c>
      <c r="D157" s="171">
        <v>656</v>
      </c>
      <c r="E157" s="171" t="s">
        <v>505</v>
      </c>
      <c r="F157" s="20"/>
      <c r="G157" s="168" t="s">
        <v>690</v>
      </c>
      <c r="H157" s="171">
        <f>IF(G157="wait",G157,LEN(G157))</f>
        <v>780</v>
      </c>
      <c r="I157" s="80" t="s">
        <v>691</v>
      </c>
      <c r="J157" s="80" t="s">
        <v>692</v>
      </c>
      <c r="K157" s="80">
        <v>100</v>
      </c>
      <c r="L157" s="80">
        <v>728</v>
      </c>
      <c r="M157" s="80">
        <v>0</v>
      </c>
      <c r="N157" s="80">
        <v>0</v>
      </c>
      <c r="O157" s="21"/>
      <c r="P157" s="22"/>
      <c r="Q157" s="168" t="s">
        <v>662</v>
      </c>
      <c r="R157" s="22"/>
      <c r="S157" s="168" t="s">
        <v>663</v>
      </c>
      <c r="T157" s="171" t="s">
        <v>78</v>
      </c>
      <c r="U157" s="190" t="s">
        <v>156</v>
      </c>
    </row>
    <row r="158" spans="1:21" ht="17" thickBot="1" x14ac:dyDescent="0.2">
      <c r="A158" s="162"/>
      <c r="B158" s="166"/>
      <c r="C158" s="185"/>
      <c r="D158" s="185">
        <v>656</v>
      </c>
      <c r="E158" s="185" t="s">
        <v>505</v>
      </c>
      <c r="F158" s="29" t="s">
        <v>157</v>
      </c>
      <c r="G158" s="186"/>
      <c r="H158" s="185"/>
      <c r="I158" s="75" t="s">
        <v>693</v>
      </c>
      <c r="J158" s="75" t="s">
        <v>640</v>
      </c>
      <c r="K158" s="75">
        <v>100</v>
      </c>
      <c r="L158" s="75">
        <v>52</v>
      </c>
      <c r="M158" s="75">
        <v>0</v>
      </c>
      <c r="N158" s="75">
        <v>0</v>
      </c>
      <c r="O158" s="15"/>
      <c r="P158" s="41"/>
      <c r="Q158" s="169"/>
      <c r="R158" s="41"/>
      <c r="S158" s="169"/>
      <c r="T158" s="185"/>
      <c r="U158" s="215"/>
    </row>
    <row r="159" spans="1:21" x14ac:dyDescent="0.15">
      <c r="A159" s="162"/>
      <c r="B159" s="229" t="s">
        <v>65</v>
      </c>
      <c r="C159" s="175" t="s">
        <v>160</v>
      </c>
      <c r="D159" s="178" t="s">
        <v>78</v>
      </c>
      <c r="E159" s="178" t="s">
        <v>78</v>
      </c>
      <c r="F159" s="52"/>
      <c r="G159" s="172" t="s">
        <v>701</v>
      </c>
      <c r="H159" s="170">
        <f>IF(G159="wait",G159,LEN(G159))</f>
        <v>7976</v>
      </c>
      <c r="I159" s="71" t="s">
        <v>688</v>
      </c>
      <c r="J159" s="71" t="s">
        <v>689</v>
      </c>
      <c r="K159" s="90">
        <v>100</v>
      </c>
      <c r="L159" s="71">
        <v>64</v>
      </c>
      <c r="M159" s="90">
        <v>0</v>
      </c>
      <c r="N159" s="90">
        <v>0</v>
      </c>
      <c r="O159" s="47"/>
      <c r="P159" s="48"/>
      <c r="Q159" s="178" t="s">
        <v>78</v>
      </c>
      <c r="R159" s="51"/>
      <c r="S159" s="178" t="s">
        <v>78</v>
      </c>
      <c r="T159" s="170" t="s">
        <v>635</v>
      </c>
      <c r="U159" s="206" t="s">
        <v>684</v>
      </c>
    </row>
    <row r="160" spans="1:21" x14ac:dyDescent="0.15">
      <c r="A160" s="162"/>
      <c r="B160" s="230"/>
      <c r="C160" s="176"/>
      <c r="D160" s="179"/>
      <c r="E160" s="179"/>
      <c r="F160" s="20"/>
      <c r="G160" s="168"/>
      <c r="H160" s="171"/>
      <c r="I160" s="80" t="s">
        <v>702</v>
      </c>
      <c r="J160" s="80" t="s">
        <v>703</v>
      </c>
      <c r="K160" s="38">
        <v>99.897999999999996</v>
      </c>
      <c r="L160" s="80">
        <v>7861</v>
      </c>
      <c r="M160" s="38">
        <v>3</v>
      </c>
      <c r="N160" s="38">
        <v>5</v>
      </c>
      <c r="O160" s="21"/>
      <c r="P160" s="22"/>
      <c r="Q160" s="179"/>
      <c r="R160" s="43"/>
      <c r="S160" s="179"/>
      <c r="T160" s="171"/>
      <c r="U160" s="202"/>
    </row>
    <row r="161" spans="1:21" ht="17" thickBot="1" x14ac:dyDescent="0.2">
      <c r="A161" s="162"/>
      <c r="B161" s="231"/>
      <c r="C161" s="177"/>
      <c r="D161" s="180"/>
      <c r="E161" s="180"/>
      <c r="F161" s="29" t="s">
        <v>78</v>
      </c>
      <c r="G161" s="186"/>
      <c r="H161" s="185"/>
      <c r="I161" s="75" t="s">
        <v>704</v>
      </c>
      <c r="J161" s="75" t="s">
        <v>640</v>
      </c>
      <c r="K161" s="75">
        <v>100</v>
      </c>
      <c r="L161" s="75">
        <v>52</v>
      </c>
      <c r="M161" s="75">
        <v>0</v>
      </c>
      <c r="N161" s="75">
        <v>0</v>
      </c>
      <c r="O161" s="15"/>
      <c r="P161" s="41"/>
      <c r="Q161" s="180"/>
      <c r="R161" s="74" t="s">
        <v>78</v>
      </c>
      <c r="S161" s="180"/>
      <c r="T161" s="185"/>
      <c r="U161" s="203"/>
    </row>
    <row r="162" spans="1:21" x14ac:dyDescent="0.15">
      <c r="A162" s="153" t="s">
        <v>54</v>
      </c>
      <c r="B162" s="154" t="s">
        <v>71</v>
      </c>
      <c r="C162" s="170" t="s">
        <v>72</v>
      </c>
      <c r="D162" s="170">
        <v>800</v>
      </c>
      <c r="E162" s="170" t="s">
        <v>73</v>
      </c>
      <c r="F162" s="52" t="s">
        <v>442</v>
      </c>
      <c r="G162" s="172" t="s">
        <v>705</v>
      </c>
      <c r="H162" s="170">
        <f t="shared" ref="H162" si="17">IF(G162="wait",G162,LEN(G162))</f>
        <v>929</v>
      </c>
      <c r="I162" s="71" t="s">
        <v>706</v>
      </c>
      <c r="J162" s="114" t="s">
        <v>707</v>
      </c>
      <c r="K162" s="82">
        <v>100</v>
      </c>
      <c r="L162" s="82">
        <v>864</v>
      </c>
      <c r="M162" s="82">
        <v>0</v>
      </c>
      <c r="N162" s="82">
        <v>0</v>
      </c>
      <c r="O162" s="19"/>
      <c r="P162" s="19"/>
      <c r="Q162" s="173" t="s">
        <v>645</v>
      </c>
      <c r="R162" s="19"/>
      <c r="S162" s="173" t="s">
        <v>646</v>
      </c>
      <c r="T162" s="187" t="s">
        <v>78</v>
      </c>
      <c r="U162" s="189" t="s">
        <v>156</v>
      </c>
    </row>
    <row r="163" spans="1:21" x14ac:dyDescent="0.15">
      <c r="A163" s="153"/>
      <c r="B163" s="155"/>
      <c r="C163" s="171"/>
      <c r="D163" s="171"/>
      <c r="E163" s="171"/>
      <c r="F163" s="20"/>
      <c r="G163" s="168"/>
      <c r="H163" s="171"/>
      <c r="I163" s="80" t="s">
        <v>660</v>
      </c>
      <c r="J163" s="91" t="s">
        <v>708</v>
      </c>
      <c r="K163" s="91">
        <v>100</v>
      </c>
      <c r="L163" s="91">
        <v>65</v>
      </c>
      <c r="M163" s="91">
        <v>0</v>
      </c>
      <c r="N163" s="91">
        <v>0</v>
      </c>
      <c r="O163" s="40"/>
      <c r="P163" s="40"/>
      <c r="Q163" s="174"/>
      <c r="R163" s="40"/>
      <c r="S163" s="174"/>
      <c r="T163" s="188"/>
      <c r="U163" s="190"/>
    </row>
    <row r="164" spans="1:21" x14ac:dyDescent="0.15">
      <c r="A164" s="153"/>
      <c r="B164" s="156"/>
      <c r="C164" s="80" t="s">
        <v>79</v>
      </c>
      <c r="D164" s="80">
        <v>800</v>
      </c>
      <c r="E164" s="80" t="s">
        <v>80</v>
      </c>
      <c r="F164" s="20" t="s">
        <v>306</v>
      </c>
      <c r="G164" s="79" t="s">
        <v>506</v>
      </c>
      <c r="H164" s="80">
        <f t="shared" ref="H164:H200" si="18">IF(G164="wait",G164,LEN(G164))</f>
        <v>917</v>
      </c>
      <c r="I164" s="80" t="s">
        <v>719</v>
      </c>
      <c r="J164" s="80" t="s">
        <v>507</v>
      </c>
      <c r="K164" s="80">
        <v>99.78</v>
      </c>
      <c r="L164" s="80">
        <v>911</v>
      </c>
      <c r="M164" s="80">
        <v>0</v>
      </c>
      <c r="N164" s="80">
        <v>2</v>
      </c>
      <c r="O164" s="21" t="s">
        <v>8</v>
      </c>
      <c r="P164" s="22" t="s">
        <v>508</v>
      </c>
      <c r="Q164" s="92" t="s">
        <v>509</v>
      </c>
      <c r="R164" s="22" t="s">
        <v>510</v>
      </c>
      <c r="S164" s="92" t="s">
        <v>511</v>
      </c>
      <c r="T164" s="80" t="s">
        <v>78</v>
      </c>
      <c r="U164" s="23"/>
    </row>
    <row r="165" spans="1:21" x14ac:dyDescent="0.15">
      <c r="A165" s="153"/>
      <c r="B165" s="156"/>
      <c r="C165" s="80" t="s">
        <v>88</v>
      </c>
      <c r="D165" s="80">
        <v>800</v>
      </c>
      <c r="E165" s="27" t="s">
        <v>89</v>
      </c>
      <c r="F165" s="37" t="s">
        <v>309</v>
      </c>
      <c r="G165" s="79" t="s">
        <v>512</v>
      </c>
      <c r="H165" s="80">
        <f t="shared" si="18"/>
        <v>913</v>
      </c>
      <c r="I165" s="80" t="s">
        <v>720</v>
      </c>
      <c r="J165" s="80" t="s">
        <v>721</v>
      </c>
      <c r="K165" s="38">
        <v>99.552000000000007</v>
      </c>
      <c r="L165" s="80">
        <v>893</v>
      </c>
      <c r="M165" s="38">
        <v>0</v>
      </c>
      <c r="N165" s="38">
        <v>4</v>
      </c>
      <c r="O165" s="21" t="s">
        <v>8</v>
      </c>
      <c r="P165" s="22" t="s">
        <v>93</v>
      </c>
      <c r="Q165" s="92" t="s">
        <v>94</v>
      </c>
      <c r="R165" s="22" t="s">
        <v>95</v>
      </c>
      <c r="S165" s="92" t="s">
        <v>96</v>
      </c>
      <c r="T165" s="80" t="s">
        <v>78</v>
      </c>
      <c r="U165" s="23"/>
    </row>
    <row r="166" spans="1:21" x14ac:dyDescent="0.15">
      <c r="A166" s="153"/>
      <c r="B166" s="156"/>
      <c r="C166" s="80" t="s">
        <v>190</v>
      </c>
      <c r="D166" s="80">
        <v>800</v>
      </c>
      <c r="E166" s="80" t="s">
        <v>252</v>
      </c>
      <c r="F166" s="20" t="s">
        <v>465</v>
      </c>
      <c r="G166" s="79" t="s">
        <v>513</v>
      </c>
      <c r="H166" s="80">
        <f t="shared" si="18"/>
        <v>835</v>
      </c>
      <c r="I166" s="80" t="s">
        <v>722</v>
      </c>
      <c r="J166" s="80" t="s">
        <v>467</v>
      </c>
      <c r="K166" s="80">
        <v>99.76</v>
      </c>
      <c r="L166" s="80">
        <v>835</v>
      </c>
      <c r="M166" s="80">
        <v>0</v>
      </c>
      <c r="N166" s="80">
        <v>2</v>
      </c>
      <c r="O166" s="21" t="s">
        <v>169</v>
      </c>
      <c r="P166" s="22" t="s">
        <v>101</v>
      </c>
      <c r="Q166" s="92" t="s">
        <v>320</v>
      </c>
      <c r="R166" s="22" t="s">
        <v>468</v>
      </c>
      <c r="S166" s="92" t="s">
        <v>322</v>
      </c>
      <c r="T166" s="80" t="s">
        <v>78</v>
      </c>
      <c r="U166" s="23"/>
    </row>
    <row r="167" spans="1:21" x14ac:dyDescent="0.15">
      <c r="A167" s="153"/>
      <c r="B167" s="156"/>
      <c r="C167" s="80" t="s">
        <v>110</v>
      </c>
      <c r="D167" s="80">
        <v>800</v>
      </c>
      <c r="E167" s="80" t="s">
        <v>111</v>
      </c>
      <c r="F167" s="20" t="s">
        <v>514</v>
      </c>
      <c r="G167" s="79" t="s">
        <v>515</v>
      </c>
      <c r="H167" s="80">
        <f t="shared" si="18"/>
        <v>896</v>
      </c>
      <c r="I167" s="80" t="s">
        <v>723</v>
      </c>
      <c r="J167" s="80" t="s">
        <v>516</v>
      </c>
      <c r="K167" s="80">
        <v>99.775000000000006</v>
      </c>
      <c r="L167" s="80">
        <v>890</v>
      </c>
      <c r="M167" s="80">
        <v>0</v>
      </c>
      <c r="N167" s="80">
        <v>1</v>
      </c>
      <c r="O167" s="21" t="s">
        <v>8</v>
      </c>
      <c r="P167" s="22" t="s">
        <v>114</v>
      </c>
      <c r="Q167" s="92" t="s">
        <v>115</v>
      </c>
      <c r="R167" s="22" t="s">
        <v>116</v>
      </c>
      <c r="S167" s="92" t="s">
        <v>117</v>
      </c>
      <c r="T167" s="80" t="s">
        <v>78</v>
      </c>
      <c r="U167" s="23"/>
    </row>
    <row r="168" spans="1:21" x14ac:dyDescent="0.15">
      <c r="A168" s="153"/>
      <c r="B168" s="156"/>
      <c r="C168" s="80" t="s">
        <v>118</v>
      </c>
      <c r="D168" s="80">
        <v>800</v>
      </c>
      <c r="E168" s="80" t="s">
        <v>119</v>
      </c>
      <c r="F168" s="20" t="s">
        <v>120</v>
      </c>
      <c r="G168" s="79" t="s">
        <v>517</v>
      </c>
      <c r="H168" s="80">
        <f t="shared" si="18"/>
        <v>813</v>
      </c>
      <c r="I168" s="80" t="s">
        <v>724</v>
      </c>
      <c r="J168" s="80" t="s">
        <v>725</v>
      </c>
      <c r="K168" s="80">
        <v>99.257999999999996</v>
      </c>
      <c r="L168" s="80">
        <v>809</v>
      </c>
      <c r="M168" s="80">
        <v>6</v>
      </c>
      <c r="N168" s="80">
        <v>0</v>
      </c>
      <c r="O168" s="21" t="s">
        <v>169</v>
      </c>
      <c r="P168" s="22" t="s">
        <v>123</v>
      </c>
      <c r="Q168" s="92" t="s">
        <v>124</v>
      </c>
      <c r="R168" s="22" t="s">
        <v>125</v>
      </c>
      <c r="S168" s="92" t="s">
        <v>126</v>
      </c>
      <c r="T168" s="80" t="s">
        <v>78</v>
      </c>
      <c r="U168" s="23"/>
    </row>
    <row r="169" spans="1:21" x14ac:dyDescent="0.15">
      <c r="A169" s="153"/>
      <c r="B169" s="156"/>
      <c r="C169" s="195" t="s">
        <v>127</v>
      </c>
      <c r="D169" s="195">
        <v>800</v>
      </c>
      <c r="E169" s="195" t="s">
        <v>518</v>
      </c>
      <c r="F169" s="37" t="s">
        <v>519</v>
      </c>
      <c r="G169" s="168" t="s">
        <v>709</v>
      </c>
      <c r="H169" s="171">
        <f t="shared" si="18"/>
        <v>867</v>
      </c>
      <c r="I169" s="80" t="s">
        <v>710</v>
      </c>
      <c r="J169" s="95" t="s">
        <v>711</v>
      </c>
      <c r="K169" s="91">
        <v>99.475999999999999</v>
      </c>
      <c r="L169" s="91">
        <v>382</v>
      </c>
      <c r="M169" s="91">
        <v>2</v>
      </c>
      <c r="N169" s="91">
        <v>0</v>
      </c>
      <c r="O169" s="40"/>
      <c r="P169" s="40"/>
      <c r="Q169" s="196" t="s">
        <v>714</v>
      </c>
      <c r="R169" s="40"/>
      <c r="S169" s="196" t="s">
        <v>715</v>
      </c>
      <c r="T169" s="188" t="s">
        <v>78</v>
      </c>
      <c r="U169" s="182" t="s">
        <v>429</v>
      </c>
    </row>
    <row r="170" spans="1:21" x14ac:dyDescent="0.15">
      <c r="A170" s="153"/>
      <c r="B170" s="156"/>
      <c r="C170" s="195"/>
      <c r="D170" s="195"/>
      <c r="E170" s="195"/>
      <c r="F170" s="37"/>
      <c r="G170" s="168"/>
      <c r="H170" s="171"/>
      <c r="I170" s="80" t="s">
        <v>712</v>
      </c>
      <c r="J170" s="91" t="s">
        <v>713</v>
      </c>
      <c r="K170" s="91">
        <v>100</v>
      </c>
      <c r="L170" s="91">
        <v>359</v>
      </c>
      <c r="M170" s="91">
        <v>0</v>
      </c>
      <c r="N170" s="91">
        <v>0</v>
      </c>
      <c r="O170" s="40"/>
      <c r="P170" s="40"/>
      <c r="Q170" s="174"/>
      <c r="R170" s="40"/>
      <c r="S170" s="174"/>
      <c r="T170" s="188"/>
      <c r="U170" s="182"/>
    </row>
    <row r="171" spans="1:21" x14ac:dyDescent="0.15">
      <c r="A171" s="153"/>
      <c r="B171" s="156"/>
      <c r="C171" s="80" t="s">
        <v>136</v>
      </c>
      <c r="D171" s="80">
        <v>800</v>
      </c>
      <c r="E171" s="80" t="s">
        <v>137</v>
      </c>
      <c r="F171" s="20" t="s">
        <v>520</v>
      </c>
      <c r="G171" s="79" t="s">
        <v>521</v>
      </c>
      <c r="H171" s="80">
        <f t="shared" si="18"/>
        <v>905</v>
      </c>
      <c r="I171" s="80" t="s">
        <v>726</v>
      </c>
      <c r="J171" s="80" t="s">
        <v>727</v>
      </c>
      <c r="K171" s="80">
        <v>99.888999999999996</v>
      </c>
      <c r="L171" s="80">
        <v>898</v>
      </c>
      <c r="M171" s="80">
        <v>1</v>
      </c>
      <c r="N171" s="80">
        <v>0</v>
      </c>
      <c r="O171" s="21" t="s">
        <v>8</v>
      </c>
      <c r="P171" s="22" t="s">
        <v>343</v>
      </c>
      <c r="Q171" s="92" t="s">
        <v>142</v>
      </c>
      <c r="R171" s="22" t="s">
        <v>344</v>
      </c>
      <c r="S171" s="92" t="s">
        <v>144</v>
      </c>
      <c r="T171" s="80" t="s">
        <v>78</v>
      </c>
      <c r="U171" s="23"/>
    </row>
    <row r="172" spans="1:21" x14ac:dyDescent="0.15">
      <c r="A172" s="153"/>
      <c r="B172" s="156"/>
      <c r="C172" s="80" t="s">
        <v>145</v>
      </c>
      <c r="D172" s="80">
        <v>800</v>
      </c>
      <c r="E172" s="80" t="s">
        <v>146</v>
      </c>
      <c r="F172" s="20" t="s">
        <v>147</v>
      </c>
      <c r="G172" s="79" t="s">
        <v>718</v>
      </c>
      <c r="H172" s="80">
        <f>IF(G172="wait",G172,LEN(G172))</f>
        <v>922</v>
      </c>
      <c r="I172" s="80" t="s">
        <v>728</v>
      </c>
      <c r="J172" s="80" t="s">
        <v>729</v>
      </c>
      <c r="K172" s="80">
        <v>100</v>
      </c>
      <c r="L172" s="80">
        <v>918</v>
      </c>
      <c r="M172" s="80">
        <v>0</v>
      </c>
      <c r="N172" s="80">
        <v>0</v>
      </c>
      <c r="O172" s="21" t="s">
        <v>8</v>
      </c>
      <c r="P172" s="22" t="s">
        <v>401</v>
      </c>
      <c r="Q172" s="92" t="s">
        <v>151</v>
      </c>
      <c r="R172" s="22" t="s">
        <v>402</v>
      </c>
      <c r="S172" s="92" t="s">
        <v>153</v>
      </c>
      <c r="T172" s="80" t="s">
        <v>522</v>
      </c>
      <c r="U172" s="23"/>
    </row>
    <row r="173" spans="1:21" x14ac:dyDescent="0.15">
      <c r="A173" s="153"/>
      <c r="B173" s="156"/>
      <c r="C173" s="195" t="s">
        <v>154</v>
      </c>
      <c r="D173" s="195">
        <v>656</v>
      </c>
      <c r="E173" s="195" t="s">
        <v>155</v>
      </c>
      <c r="F173" s="20"/>
      <c r="G173" s="168" t="s">
        <v>717</v>
      </c>
      <c r="H173" s="171">
        <f t="shared" ref="H173" si="19">IF(G173="wait",G173,LEN(G173))</f>
        <v>780</v>
      </c>
      <c r="I173" s="80" t="s">
        <v>691</v>
      </c>
      <c r="J173" s="95" t="s">
        <v>716</v>
      </c>
      <c r="K173" s="91">
        <v>100</v>
      </c>
      <c r="L173" s="91">
        <v>728</v>
      </c>
      <c r="M173" s="91">
        <v>0</v>
      </c>
      <c r="N173" s="91">
        <v>0</v>
      </c>
      <c r="O173" s="40"/>
      <c r="P173" s="40"/>
      <c r="Q173" s="196" t="s">
        <v>662</v>
      </c>
      <c r="R173" s="40"/>
      <c r="S173" s="196" t="s">
        <v>663</v>
      </c>
      <c r="T173" s="188" t="s">
        <v>78</v>
      </c>
      <c r="U173" s="190" t="s">
        <v>156</v>
      </c>
    </row>
    <row r="174" spans="1:21" ht="17" thickBot="1" x14ac:dyDescent="0.2">
      <c r="A174" s="153"/>
      <c r="B174" s="157"/>
      <c r="C174" s="205"/>
      <c r="D174" s="205">
        <v>656</v>
      </c>
      <c r="E174" s="205" t="s">
        <v>155</v>
      </c>
      <c r="F174" s="29" t="s">
        <v>460</v>
      </c>
      <c r="G174" s="186"/>
      <c r="H174" s="185"/>
      <c r="I174" s="75" t="s">
        <v>693</v>
      </c>
      <c r="J174" s="98" t="s">
        <v>640</v>
      </c>
      <c r="K174" s="98">
        <v>100</v>
      </c>
      <c r="L174" s="98">
        <v>52</v>
      </c>
      <c r="M174" s="98">
        <v>0</v>
      </c>
      <c r="N174" s="98">
        <v>0</v>
      </c>
      <c r="O174" s="97"/>
      <c r="P174" s="97"/>
      <c r="Q174" s="214"/>
      <c r="R174" s="97"/>
      <c r="S174" s="214"/>
      <c r="T174" s="213"/>
      <c r="U174" s="215"/>
    </row>
    <row r="175" spans="1:21" ht="15" customHeight="1" x14ac:dyDescent="0.15">
      <c r="A175" s="153"/>
      <c r="B175" s="158" t="s">
        <v>65</v>
      </c>
      <c r="C175" s="175" t="s">
        <v>160</v>
      </c>
      <c r="D175" s="178" t="s">
        <v>78</v>
      </c>
      <c r="E175" s="178" t="s">
        <v>78</v>
      </c>
      <c r="F175" s="52"/>
      <c r="G175" s="172" t="s">
        <v>730</v>
      </c>
      <c r="H175" s="170">
        <f>IF(G175="wait",G175,LEN(G175))</f>
        <v>7974</v>
      </c>
      <c r="I175" s="71" t="s">
        <v>660</v>
      </c>
      <c r="J175" s="71" t="s">
        <v>708</v>
      </c>
      <c r="K175" s="90">
        <v>100</v>
      </c>
      <c r="L175" s="71">
        <v>65</v>
      </c>
      <c r="M175" s="90">
        <v>0</v>
      </c>
      <c r="N175" s="90">
        <v>0</v>
      </c>
      <c r="O175" s="47"/>
      <c r="P175" s="48"/>
      <c r="Q175" s="178" t="s">
        <v>78</v>
      </c>
      <c r="R175" s="51"/>
      <c r="S175" s="178" t="s">
        <v>78</v>
      </c>
      <c r="T175" s="170" t="s">
        <v>635</v>
      </c>
      <c r="U175" s="206" t="s">
        <v>641</v>
      </c>
    </row>
    <row r="176" spans="1:21" x14ac:dyDescent="0.15">
      <c r="A176" s="153"/>
      <c r="B176" s="159"/>
      <c r="C176" s="176"/>
      <c r="D176" s="179"/>
      <c r="E176" s="179"/>
      <c r="F176" s="20"/>
      <c r="G176" s="168"/>
      <c r="H176" s="171"/>
      <c r="I176" s="80" t="s">
        <v>731</v>
      </c>
      <c r="J176" s="80" t="s">
        <v>732</v>
      </c>
      <c r="K176" s="38">
        <v>99.903000000000006</v>
      </c>
      <c r="L176" s="80">
        <v>5160</v>
      </c>
      <c r="M176" s="38">
        <v>4</v>
      </c>
      <c r="N176" s="38">
        <v>1</v>
      </c>
      <c r="O176" s="21"/>
      <c r="P176" s="22"/>
      <c r="Q176" s="179"/>
      <c r="R176" s="43"/>
      <c r="S176" s="179"/>
      <c r="T176" s="171"/>
      <c r="U176" s="202"/>
    </row>
    <row r="177" spans="1:21" x14ac:dyDescent="0.15">
      <c r="A177" s="153"/>
      <c r="B177" s="159"/>
      <c r="C177" s="176"/>
      <c r="D177" s="179"/>
      <c r="E177" s="179"/>
      <c r="F177" s="20"/>
      <c r="G177" s="168"/>
      <c r="H177" s="171"/>
      <c r="I177" s="80" t="s">
        <v>733</v>
      </c>
      <c r="J177" s="80" t="s">
        <v>734</v>
      </c>
      <c r="K177" s="38">
        <v>100</v>
      </c>
      <c r="L177" s="80">
        <v>2573</v>
      </c>
      <c r="M177" s="38">
        <v>0</v>
      </c>
      <c r="N177" s="38">
        <v>0</v>
      </c>
      <c r="O177" s="21"/>
      <c r="P177" s="22"/>
      <c r="Q177" s="179"/>
      <c r="R177" s="43"/>
      <c r="S177" s="179"/>
      <c r="T177" s="171"/>
      <c r="U177" s="202"/>
    </row>
    <row r="178" spans="1:21" ht="17" thickBot="1" x14ac:dyDescent="0.2">
      <c r="A178" s="153"/>
      <c r="B178" s="160"/>
      <c r="C178" s="177"/>
      <c r="D178" s="180"/>
      <c r="E178" s="180"/>
      <c r="F178" s="29" t="s">
        <v>78</v>
      </c>
      <c r="G178" s="186"/>
      <c r="H178" s="185"/>
      <c r="I178" s="75" t="s">
        <v>735</v>
      </c>
      <c r="J178" s="75" t="s">
        <v>640</v>
      </c>
      <c r="K178" s="75">
        <v>100</v>
      </c>
      <c r="L178" s="75">
        <v>52</v>
      </c>
      <c r="M178" s="75">
        <v>0</v>
      </c>
      <c r="N178" s="75">
        <v>0</v>
      </c>
      <c r="O178" s="15"/>
      <c r="P178" s="41"/>
      <c r="Q178" s="180"/>
      <c r="R178" s="74" t="s">
        <v>78</v>
      </c>
      <c r="S178" s="180"/>
      <c r="T178" s="185"/>
      <c r="U178" s="203"/>
    </row>
    <row r="179" spans="1:21" x14ac:dyDescent="0.15">
      <c r="A179" s="161" t="s">
        <v>56</v>
      </c>
      <c r="B179" s="163" t="s">
        <v>71</v>
      </c>
      <c r="C179" s="170" t="s">
        <v>72</v>
      </c>
      <c r="D179" s="170">
        <v>800</v>
      </c>
      <c r="E179" s="170" t="s">
        <v>73</v>
      </c>
      <c r="F179" s="52" t="s">
        <v>74</v>
      </c>
      <c r="G179" s="172" t="s">
        <v>736</v>
      </c>
      <c r="H179" s="170">
        <f>IF(G179="wait",G179,LEN(G179))</f>
        <v>915</v>
      </c>
      <c r="I179" s="71" t="s">
        <v>738</v>
      </c>
      <c r="J179" s="71" t="s">
        <v>739</v>
      </c>
      <c r="K179" s="71">
        <v>100</v>
      </c>
      <c r="L179" s="71">
        <v>60</v>
      </c>
      <c r="M179" s="71">
        <v>0</v>
      </c>
      <c r="N179" s="71">
        <v>0</v>
      </c>
      <c r="O179" s="47"/>
      <c r="P179" s="48"/>
      <c r="Q179" s="172" t="s">
        <v>645</v>
      </c>
      <c r="R179" s="48"/>
      <c r="S179" s="172" t="s">
        <v>646</v>
      </c>
      <c r="T179" s="170" t="s">
        <v>78</v>
      </c>
      <c r="U179" s="189" t="s">
        <v>156</v>
      </c>
    </row>
    <row r="180" spans="1:21" x14ac:dyDescent="0.15">
      <c r="A180" s="161"/>
      <c r="B180" s="164"/>
      <c r="C180" s="171"/>
      <c r="D180" s="171"/>
      <c r="E180" s="171"/>
      <c r="F180" s="20"/>
      <c r="G180" s="168"/>
      <c r="H180" s="171"/>
      <c r="I180" s="80" t="s">
        <v>737</v>
      </c>
      <c r="J180" s="80" t="s">
        <v>671</v>
      </c>
      <c r="K180" s="80">
        <v>100</v>
      </c>
      <c r="L180" s="80">
        <v>844</v>
      </c>
      <c r="M180" s="80">
        <v>0</v>
      </c>
      <c r="N180" s="80">
        <v>0</v>
      </c>
      <c r="O180" s="21"/>
      <c r="P180" s="22"/>
      <c r="Q180" s="181"/>
      <c r="R180" s="22"/>
      <c r="S180" s="181"/>
      <c r="T180" s="171"/>
      <c r="U180" s="190"/>
    </row>
    <row r="181" spans="1:21" x14ac:dyDescent="0.15">
      <c r="A181" s="162"/>
      <c r="B181" s="165"/>
      <c r="C181" s="80" t="s">
        <v>79</v>
      </c>
      <c r="D181" s="80">
        <v>800</v>
      </c>
      <c r="E181" s="80" t="s">
        <v>80</v>
      </c>
      <c r="F181" s="20" t="s">
        <v>174</v>
      </c>
      <c r="G181" s="79" t="s">
        <v>523</v>
      </c>
      <c r="H181" s="80">
        <f t="shared" si="18"/>
        <v>919</v>
      </c>
      <c r="I181" s="80" t="s">
        <v>744</v>
      </c>
      <c r="J181" s="80" t="s">
        <v>745</v>
      </c>
      <c r="K181" s="80">
        <v>99.781000000000006</v>
      </c>
      <c r="L181" s="80">
        <v>914</v>
      </c>
      <c r="M181" s="80">
        <v>0</v>
      </c>
      <c r="N181" s="80">
        <v>2</v>
      </c>
      <c r="O181" s="21" t="s">
        <v>8</v>
      </c>
      <c r="P181" s="22" t="s">
        <v>84</v>
      </c>
      <c r="Q181" s="92" t="s">
        <v>85</v>
      </c>
      <c r="R181" s="22" t="s">
        <v>86</v>
      </c>
      <c r="S181" s="92" t="s">
        <v>87</v>
      </c>
      <c r="T181" s="80" t="s">
        <v>78</v>
      </c>
      <c r="U181" s="23"/>
    </row>
    <row r="182" spans="1:21" x14ac:dyDescent="0.15">
      <c r="A182" s="162"/>
      <c r="B182" s="165"/>
      <c r="C182" s="80" t="s">
        <v>88</v>
      </c>
      <c r="D182" s="80">
        <v>800</v>
      </c>
      <c r="E182" s="80" t="s">
        <v>89</v>
      </c>
      <c r="F182" s="20" t="s">
        <v>309</v>
      </c>
      <c r="G182" s="79" t="s">
        <v>524</v>
      </c>
      <c r="H182" s="80">
        <f t="shared" si="18"/>
        <v>835</v>
      </c>
      <c r="I182" s="80" t="s">
        <v>746</v>
      </c>
      <c r="J182" s="80" t="s">
        <v>525</v>
      </c>
      <c r="K182" s="80">
        <v>100</v>
      </c>
      <c r="L182" s="80">
        <v>826</v>
      </c>
      <c r="M182" s="80">
        <v>0</v>
      </c>
      <c r="N182" s="80">
        <v>0</v>
      </c>
      <c r="O182" s="21" t="s">
        <v>169</v>
      </c>
      <c r="P182" s="22" t="s">
        <v>93</v>
      </c>
      <c r="Q182" s="92" t="s">
        <v>94</v>
      </c>
      <c r="R182" s="22" t="s">
        <v>95</v>
      </c>
      <c r="S182" s="92" t="s">
        <v>96</v>
      </c>
      <c r="T182" s="80" t="s">
        <v>78</v>
      </c>
      <c r="U182" s="23"/>
    </row>
    <row r="183" spans="1:21" x14ac:dyDescent="0.15">
      <c r="A183" s="162"/>
      <c r="B183" s="165"/>
      <c r="C183" s="80" t="s">
        <v>190</v>
      </c>
      <c r="D183" s="80">
        <v>800</v>
      </c>
      <c r="E183" s="80" t="s">
        <v>252</v>
      </c>
      <c r="F183" s="20" t="s">
        <v>487</v>
      </c>
      <c r="G183" s="79" t="s">
        <v>526</v>
      </c>
      <c r="H183" s="80">
        <f t="shared" si="18"/>
        <v>855</v>
      </c>
      <c r="I183" s="80" t="s">
        <v>747</v>
      </c>
      <c r="J183" s="80" t="s">
        <v>748</v>
      </c>
      <c r="K183" s="80">
        <v>99.415000000000006</v>
      </c>
      <c r="L183" s="80">
        <v>854</v>
      </c>
      <c r="M183" s="80">
        <v>1</v>
      </c>
      <c r="N183" s="80">
        <v>4</v>
      </c>
      <c r="O183" s="21" t="s">
        <v>169</v>
      </c>
      <c r="P183" s="22" t="s">
        <v>319</v>
      </c>
      <c r="Q183" s="92" t="s">
        <v>320</v>
      </c>
      <c r="R183" s="22" t="s">
        <v>321</v>
      </c>
      <c r="S183" s="92" t="s">
        <v>322</v>
      </c>
      <c r="T183" s="80" t="s">
        <v>78</v>
      </c>
      <c r="U183" s="23"/>
    </row>
    <row r="184" spans="1:21" x14ac:dyDescent="0.15">
      <c r="A184" s="162"/>
      <c r="B184" s="165"/>
      <c r="C184" s="80" t="s">
        <v>110</v>
      </c>
      <c r="D184" s="80">
        <v>800</v>
      </c>
      <c r="E184" s="80" t="s">
        <v>111</v>
      </c>
      <c r="F184" s="20" t="s">
        <v>469</v>
      </c>
      <c r="G184" s="79" t="s">
        <v>527</v>
      </c>
      <c r="H184" s="80">
        <f t="shared" si="18"/>
        <v>886</v>
      </c>
      <c r="I184" s="80" t="s">
        <v>749</v>
      </c>
      <c r="J184" s="80" t="s">
        <v>528</v>
      </c>
      <c r="K184" s="80">
        <v>99.775000000000006</v>
      </c>
      <c r="L184" s="80">
        <v>888</v>
      </c>
      <c r="M184" s="80">
        <v>0</v>
      </c>
      <c r="N184" s="80">
        <v>1</v>
      </c>
      <c r="O184" s="21" t="s">
        <v>8</v>
      </c>
      <c r="P184" s="22" t="s">
        <v>326</v>
      </c>
      <c r="Q184" s="92" t="s">
        <v>115</v>
      </c>
      <c r="R184" s="22" t="s">
        <v>327</v>
      </c>
      <c r="S184" s="92" t="s">
        <v>117</v>
      </c>
      <c r="T184" s="80" t="s">
        <v>78</v>
      </c>
      <c r="U184" s="23"/>
    </row>
    <row r="185" spans="1:21" x14ac:dyDescent="0.15">
      <c r="A185" s="162"/>
      <c r="B185" s="165"/>
      <c r="C185" s="80" t="s">
        <v>118</v>
      </c>
      <c r="D185" s="80">
        <v>800</v>
      </c>
      <c r="E185" s="27" t="s">
        <v>119</v>
      </c>
      <c r="F185" s="37" t="s">
        <v>120</v>
      </c>
      <c r="G185" s="79" t="s">
        <v>529</v>
      </c>
      <c r="H185" s="80">
        <f t="shared" si="18"/>
        <v>877</v>
      </c>
      <c r="I185" s="80" t="s">
        <v>750</v>
      </c>
      <c r="J185" s="80" t="s">
        <v>751</v>
      </c>
      <c r="K185" s="38">
        <v>99.313999999999993</v>
      </c>
      <c r="L185" s="80">
        <v>874</v>
      </c>
      <c r="M185" s="38">
        <v>5</v>
      </c>
      <c r="N185" s="38">
        <v>1</v>
      </c>
      <c r="O185" s="21" t="s">
        <v>169</v>
      </c>
      <c r="P185" s="22" t="s">
        <v>123</v>
      </c>
      <c r="Q185" s="92" t="s">
        <v>124</v>
      </c>
      <c r="R185" s="22" t="s">
        <v>125</v>
      </c>
      <c r="S185" s="92" t="s">
        <v>126</v>
      </c>
      <c r="T185" s="80" t="s">
        <v>78</v>
      </c>
      <c r="U185" s="23"/>
    </row>
    <row r="186" spans="1:21" x14ac:dyDescent="0.15">
      <c r="A186" s="162"/>
      <c r="B186" s="165"/>
      <c r="C186" s="80" t="s">
        <v>127</v>
      </c>
      <c r="D186" s="80">
        <v>800</v>
      </c>
      <c r="E186" s="80" t="s">
        <v>128</v>
      </c>
      <c r="F186" s="20" t="s">
        <v>129</v>
      </c>
      <c r="G186" s="79" t="s">
        <v>530</v>
      </c>
      <c r="H186" s="80">
        <f t="shared" si="18"/>
        <v>881</v>
      </c>
      <c r="I186" s="80" t="s">
        <v>752</v>
      </c>
      <c r="J186" s="80" t="s">
        <v>531</v>
      </c>
      <c r="K186" s="80">
        <v>99.885999999999996</v>
      </c>
      <c r="L186" s="80">
        <v>881</v>
      </c>
      <c r="M186" s="80">
        <v>0</v>
      </c>
      <c r="N186" s="80">
        <v>1</v>
      </c>
      <c r="O186" s="21" t="s">
        <v>8</v>
      </c>
      <c r="P186" s="22" t="s">
        <v>338</v>
      </c>
      <c r="Q186" s="92" t="s">
        <v>133</v>
      </c>
      <c r="R186" s="22" t="s">
        <v>339</v>
      </c>
      <c r="S186" s="92" t="s">
        <v>135</v>
      </c>
      <c r="T186" s="80" t="s">
        <v>78</v>
      </c>
      <c r="U186" s="23"/>
    </row>
    <row r="187" spans="1:21" x14ac:dyDescent="0.15">
      <c r="A187" s="162"/>
      <c r="B187" s="165"/>
      <c r="C187" s="80" t="s">
        <v>136</v>
      </c>
      <c r="D187" s="80">
        <v>800</v>
      </c>
      <c r="E187" s="80" t="s">
        <v>137</v>
      </c>
      <c r="F187" s="20" t="s">
        <v>138</v>
      </c>
      <c r="G187" s="79" t="s">
        <v>532</v>
      </c>
      <c r="H187" s="80">
        <f t="shared" si="18"/>
        <v>915</v>
      </c>
      <c r="I187" s="80" t="s">
        <v>753</v>
      </c>
      <c r="J187" s="80" t="s">
        <v>754</v>
      </c>
      <c r="K187" s="80">
        <v>99.888999999999996</v>
      </c>
      <c r="L187" s="80">
        <v>904</v>
      </c>
      <c r="M187" s="80">
        <v>1</v>
      </c>
      <c r="N187" s="80">
        <v>0</v>
      </c>
      <c r="O187" s="21" t="s">
        <v>8</v>
      </c>
      <c r="P187" s="22" t="s">
        <v>343</v>
      </c>
      <c r="Q187" s="92" t="s">
        <v>142</v>
      </c>
      <c r="R187" s="22" t="s">
        <v>344</v>
      </c>
      <c r="S187" s="92" t="s">
        <v>144</v>
      </c>
      <c r="T187" s="80" t="s">
        <v>78</v>
      </c>
      <c r="U187" s="23"/>
    </row>
    <row r="188" spans="1:21" x14ac:dyDescent="0.15">
      <c r="A188" s="162"/>
      <c r="B188" s="165"/>
      <c r="C188" s="80" t="s">
        <v>145</v>
      </c>
      <c r="D188" s="80">
        <v>800</v>
      </c>
      <c r="E188" s="80" t="s">
        <v>146</v>
      </c>
      <c r="F188" s="20" t="s">
        <v>147</v>
      </c>
      <c r="G188" s="79" t="s">
        <v>533</v>
      </c>
      <c r="H188" s="80">
        <f t="shared" si="18"/>
        <v>920</v>
      </c>
      <c r="I188" s="80" t="s">
        <v>755</v>
      </c>
      <c r="J188" s="80" t="s">
        <v>534</v>
      </c>
      <c r="K188" s="80">
        <v>99.891000000000005</v>
      </c>
      <c r="L188" s="80">
        <v>921</v>
      </c>
      <c r="M188" s="80">
        <v>0</v>
      </c>
      <c r="N188" s="80">
        <v>1</v>
      </c>
      <c r="O188" s="21" t="s">
        <v>8</v>
      </c>
      <c r="P188" s="22" t="s">
        <v>401</v>
      </c>
      <c r="Q188" s="92" t="s">
        <v>151</v>
      </c>
      <c r="R188" s="22" t="s">
        <v>402</v>
      </c>
      <c r="S188" s="92" t="s">
        <v>153</v>
      </c>
      <c r="T188" s="80" t="s">
        <v>78</v>
      </c>
      <c r="U188" s="23"/>
    </row>
    <row r="189" spans="1:21" x14ac:dyDescent="0.15">
      <c r="A189" s="162"/>
      <c r="B189" s="165"/>
      <c r="C189" s="171" t="s">
        <v>154</v>
      </c>
      <c r="D189" s="171">
        <v>656</v>
      </c>
      <c r="E189" s="171" t="s">
        <v>155</v>
      </c>
      <c r="F189" s="20"/>
      <c r="G189" s="168" t="s">
        <v>740</v>
      </c>
      <c r="H189" s="171">
        <f>IF(G189="wait",G189,LEN(G189))</f>
        <v>791</v>
      </c>
      <c r="I189" s="80" t="s">
        <v>741</v>
      </c>
      <c r="J189" s="80" t="s">
        <v>742</v>
      </c>
      <c r="K189" s="80">
        <v>100</v>
      </c>
      <c r="L189" s="80">
        <v>704</v>
      </c>
      <c r="M189" s="80">
        <v>0</v>
      </c>
      <c r="N189" s="80">
        <v>0</v>
      </c>
      <c r="O189" s="21"/>
      <c r="P189" s="22"/>
      <c r="Q189" s="168" t="s">
        <v>662</v>
      </c>
      <c r="R189" s="22"/>
      <c r="S189" s="168" t="s">
        <v>663</v>
      </c>
      <c r="T189" s="171" t="s">
        <v>78</v>
      </c>
      <c r="U189" s="190" t="s">
        <v>156</v>
      </c>
    </row>
    <row r="190" spans="1:21" ht="17" thickBot="1" x14ac:dyDescent="0.2">
      <c r="A190" s="162"/>
      <c r="B190" s="166"/>
      <c r="C190" s="185"/>
      <c r="D190" s="185"/>
      <c r="E190" s="185"/>
      <c r="F190" s="29" t="s">
        <v>460</v>
      </c>
      <c r="G190" s="186"/>
      <c r="H190" s="185"/>
      <c r="I190" s="75" t="s">
        <v>743</v>
      </c>
      <c r="J190" s="75" t="s">
        <v>660</v>
      </c>
      <c r="K190" s="75">
        <v>96.923000000000002</v>
      </c>
      <c r="L190" s="75">
        <v>65</v>
      </c>
      <c r="M190" s="75">
        <v>2</v>
      </c>
      <c r="N190" s="75">
        <v>0</v>
      </c>
      <c r="O190" s="15"/>
      <c r="P190" s="41"/>
      <c r="Q190" s="169"/>
      <c r="R190" s="41"/>
      <c r="S190" s="169"/>
      <c r="T190" s="185"/>
      <c r="U190" s="215"/>
    </row>
    <row r="191" spans="1:21" x14ac:dyDescent="0.15">
      <c r="A191" s="162"/>
      <c r="B191" s="229" t="s">
        <v>65</v>
      </c>
      <c r="C191" s="175" t="s">
        <v>160</v>
      </c>
      <c r="D191" s="178" t="s">
        <v>78</v>
      </c>
      <c r="E191" s="178" t="s">
        <v>78</v>
      </c>
      <c r="F191" s="52"/>
      <c r="G191" s="172" t="s">
        <v>756</v>
      </c>
      <c r="H191" s="170">
        <f>IF(G191="wait",G191,LEN(G191))</f>
        <v>8015</v>
      </c>
      <c r="I191" s="71" t="s">
        <v>738</v>
      </c>
      <c r="J191" s="71" t="s">
        <v>739</v>
      </c>
      <c r="K191" s="90">
        <v>100</v>
      </c>
      <c r="L191" s="71">
        <v>60</v>
      </c>
      <c r="M191" s="90">
        <v>0</v>
      </c>
      <c r="N191" s="90">
        <v>0</v>
      </c>
      <c r="O191" s="47"/>
      <c r="P191" s="48"/>
      <c r="Q191" s="178" t="s">
        <v>78</v>
      </c>
      <c r="R191" s="51"/>
      <c r="S191" s="178" t="s">
        <v>78</v>
      </c>
      <c r="T191" s="170" t="s">
        <v>635</v>
      </c>
      <c r="U191" s="206" t="s">
        <v>684</v>
      </c>
    </row>
    <row r="192" spans="1:21" x14ac:dyDescent="0.15">
      <c r="A192" s="162"/>
      <c r="B192" s="230"/>
      <c r="C192" s="176"/>
      <c r="D192" s="179"/>
      <c r="E192" s="179"/>
      <c r="F192" s="20"/>
      <c r="G192" s="168"/>
      <c r="H192" s="171"/>
      <c r="I192" s="80" t="s">
        <v>757</v>
      </c>
      <c r="J192" s="80" t="s">
        <v>682</v>
      </c>
      <c r="K192" s="38">
        <v>99.873000000000005</v>
      </c>
      <c r="L192" s="80">
        <v>7865</v>
      </c>
      <c r="M192" s="38">
        <v>1</v>
      </c>
      <c r="N192" s="38">
        <v>2</v>
      </c>
      <c r="O192" s="21"/>
      <c r="P192" s="22"/>
      <c r="Q192" s="179"/>
      <c r="R192" s="43"/>
      <c r="S192" s="179"/>
      <c r="T192" s="171"/>
      <c r="U192" s="202"/>
    </row>
    <row r="193" spans="1:21" ht="17" thickBot="1" x14ac:dyDescent="0.2">
      <c r="A193" s="162"/>
      <c r="B193" s="231"/>
      <c r="C193" s="177"/>
      <c r="D193" s="180"/>
      <c r="E193" s="180"/>
      <c r="F193" s="29" t="s">
        <v>78</v>
      </c>
      <c r="G193" s="186"/>
      <c r="H193" s="185"/>
      <c r="I193" s="75" t="s">
        <v>758</v>
      </c>
      <c r="J193" s="75" t="s">
        <v>660</v>
      </c>
      <c r="K193" s="75">
        <v>96.923000000000002</v>
      </c>
      <c r="L193" s="75">
        <v>65</v>
      </c>
      <c r="M193" s="75">
        <v>2</v>
      </c>
      <c r="N193" s="75">
        <v>0</v>
      </c>
      <c r="O193" s="15"/>
      <c r="P193" s="41"/>
      <c r="Q193" s="180"/>
      <c r="R193" s="74" t="s">
        <v>78</v>
      </c>
      <c r="S193" s="180"/>
      <c r="T193" s="185"/>
      <c r="U193" s="203"/>
    </row>
    <row r="194" spans="1:21" x14ac:dyDescent="0.15">
      <c r="A194" s="153" t="s">
        <v>49</v>
      </c>
      <c r="B194" s="154" t="s">
        <v>71</v>
      </c>
      <c r="C194" s="170" t="s">
        <v>72</v>
      </c>
      <c r="D194" s="170">
        <v>900</v>
      </c>
      <c r="E194" s="170" t="s">
        <v>404</v>
      </c>
      <c r="F194" s="52" t="s">
        <v>535</v>
      </c>
      <c r="G194" s="172" t="s">
        <v>779</v>
      </c>
      <c r="H194" s="170">
        <f t="shared" si="18"/>
        <v>955</v>
      </c>
      <c r="I194" s="71" t="s">
        <v>780</v>
      </c>
      <c r="J194" s="71" t="s">
        <v>781</v>
      </c>
      <c r="K194" s="71">
        <v>95.832999999999998</v>
      </c>
      <c r="L194" s="71">
        <v>24</v>
      </c>
      <c r="M194" s="71">
        <v>0</v>
      </c>
      <c r="N194" s="71">
        <v>1</v>
      </c>
      <c r="O194" s="47" t="s">
        <v>169</v>
      </c>
      <c r="P194" s="48" t="s">
        <v>536</v>
      </c>
      <c r="Q194" s="172" t="s">
        <v>784</v>
      </c>
      <c r="R194" s="48"/>
      <c r="S194" s="172" t="s">
        <v>785</v>
      </c>
      <c r="T194" s="170" t="s">
        <v>78</v>
      </c>
      <c r="U194" s="189" t="s">
        <v>156</v>
      </c>
    </row>
    <row r="195" spans="1:21" x14ac:dyDescent="0.15">
      <c r="A195" s="153"/>
      <c r="B195" s="155"/>
      <c r="C195" s="171"/>
      <c r="D195" s="171"/>
      <c r="E195" s="171"/>
      <c r="F195" s="20"/>
      <c r="G195" s="168"/>
      <c r="H195" s="171"/>
      <c r="I195" s="80" t="s">
        <v>782</v>
      </c>
      <c r="J195" s="80" t="s">
        <v>783</v>
      </c>
      <c r="K195" s="80">
        <v>99.891999999999996</v>
      </c>
      <c r="L195" s="80">
        <v>928</v>
      </c>
      <c r="M195" s="80">
        <v>0</v>
      </c>
      <c r="N195" s="80">
        <v>1</v>
      </c>
      <c r="O195" s="21"/>
      <c r="P195" s="22"/>
      <c r="Q195" s="181"/>
      <c r="R195" s="22"/>
      <c r="S195" s="181"/>
      <c r="T195" s="171"/>
      <c r="U195" s="190"/>
    </row>
    <row r="196" spans="1:21" x14ac:dyDescent="0.15">
      <c r="A196" s="153"/>
      <c r="B196" s="156"/>
      <c r="C196" s="87" t="s">
        <v>79</v>
      </c>
      <c r="D196" s="80">
        <v>900</v>
      </c>
      <c r="E196" s="80" t="s">
        <v>537</v>
      </c>
      <c r="F196" s="20" t="s">
        <v>538</v>
      </c>
      <c r="G196" s="79" t="s">
        <v>759</v>
      </c>
      <c r="H196" s="80">
        <f>IF(G196="wait",G196,LEN(G196))</f>
        <v>946</v>
      </c>
      <c r="I196" s="80" t="s">
        <v>760</v>
      </c>
      <c r="J196" s="80" t="s">
        <v>761</v>
      </c>
      <c r="K196" s="22">
        <v>99.683000000000007</v>
      </c>
      <c r="L196" s="22">
        <v>946</v>
      </c>
      <c r="M196" s="22">
        <v>0</v>
      </c>
      <c r="N196" s="22">
        <v>3</v>
      </c>
      <c r="O196" s="21"/>
      <c r="P196" s="22"/>
      <c r="Q196" s="92" t="s">
        <v>762</v>
      </c>
      <c r="R196" s="22" t="s">
        <v>451</v>
      </c>
      <c r="S196" s="79" t="s">
        <v>763</v>
      </c>
      <c r="T196" s="80" t="s">
        <v>78</v>
      </c>
      <c r="U196" s="58"/>
    </row>
    <row r="197" spans="1:21" x14ac:dyDescent="0.15">
      <c r="A197" s="153"/>
      <c r="B197" s="156"/>
      <c r="C197" s="80" t="s">
        <v>88</v>
      </c>
      <c r="D197" s="80">
        <v>900</v>
      </c>
      <c r="E197" s="80" t="s">
        <v>539</v>
      </c>
      <c r="F197" s="20" t="s">
        <v>540</v>
      </c>
      <c r="G197" s="79" t="s">
        <v>541</v>
      </c>
      <c r="H197" s="80">
        <f t="shared" si="18"/>
        <v>1003</v>
      </c>
      <c r="I197" s="80" t="s">
        <v>793</v>
      </c>
      <c r="J197" s="80" t="s">
        <v>794</v>
      </c>
      <c r="K197" s="80">
        <v>99.304000000000002</v>
      </c>
      <c r="L197" s="80">
        <v>1006</v>
      </c>
      <c r="M197" s="80">
        <v>1</v>
      </c>
      <c r="N197" s="80">
        <v>5</v>
      </c>
      <c r="O197" s="21" t="s">
        <v>8</v>
      </c>
      <c r="P197" s="22" t="s">
        <v>542</v>
      </c>
      <c r="Q197" s="92" t="s">
        <v>764</v>
      </c>
      <c r="R197" s="22" t="s">
        <v>543</v>
      </c>
      <c r="S197" s="92" t="s">
        <v>765</v>
      </c>
      <c r="T197" s="80" t="s">
        <v>78</v>
      </c>
      <c r="U197" s="23"/>
    </row>
    <row r="198" spans="1:21" x14ac:dyDescent="0.15">
      <c r="A198" s="153"/>
      <c r="B198" s="156"/>
      <c r="C198" s="80" t="s">
        <v>190</v>
      </c>
      <c r="D198" s="80">
        <v>900</v>
      </c>
      <c r="E198" s="80" t="s">
        <v>544</v>
      </c>
      <c r="F198" s="20" t="s">
        <v>545</v>
      </c>
      <c r="G198" s="79" t="s">
        <v>546</v>
      </c>
      <c r="H198" s="80">
        <f t="shared" si="18"/>
        <v>1012</v>
      </c>
      <c r="I198" s="80" t="s">
        <v>795</v>
      </c>
      <c r="J198" s="80" t="s">
        <v>547</v>
      </c>
      <c r="K198" s="80">
        <v>99.701999999999998</v>
      </c>
      <c r="L198" s="80">
        <v>1008</v>
      </c>
      <c r="M198" s="80">
        <v>1</v>
      </c>
      <c r="N198" s="80">
        <v>2</v>
      </c>
      <c r="O198" s="21" t="s">
        <v>8</v>
      </c>
      <c r="P198" s="22" t="s">
        <v>548</v>
      </c>
      <c r="Q198" s="92" t="s">
        <v>766</v>
      </c>
      <c r="R198" s="22" t="s">
        <v>549</v>
      </c>
      <c r="S198" s="92" t="s">
        <v>767</v>
      </c>
      <c r="T198" s="80" t="s">
        <v>78</v>
      </c>
      <c r="U198" s="23"/>
    </row>
    <row r="199" spans="1:21" x14ac:dyDescent="0.15">
      <c r="A199" s="153"/>
      <c r="B199" s="156"/>
      <c r="C199" s="80" t="s">
        <v>110</v>
      </c>
      <c r="D199" s="80">
        <v>900</v>
      </c>
      <c r="E199" s="80" t="s">
        <v>550</v>
      </c>
      <c r="F199" s="20" t="s">
        <v>551</v>
      </c>
      <c r="G199" s="79" t="s">
        <v>552</v>
      </c>
      <c r="H199" s="80">
        <f t="shared" si="18"/>
        <v>990</v>
      </c>
      <c r="I199" s="80" t="s">
        <v>796</v>
      </c>
      <c r="J199" s="80" t="s">
        <v>553</v>
      </c>
      <c r="K199" s="80">
        <v>99.596000000000004</v>
      </c>
      <c r="L199" s="80">
        <v>991</v>
      </c>
      <c r="M199" s="80">
        <v>1</v>
      </c>
      <c r="N199" s="80">
        <v>3</v>
      </c>
      <c r="O199" s="21" t="s">
        <v>8</v>
      </c>
      <c r="P199" s="22" t="s">
        <v>554</v>
      </c>
      <c r="Q199" s="92" t="s">
        <v>768</v>
      </c>
      <c r="R199" s="22" t="s">
        <v>555</v>
      </c>
      <c r="S199" s="92" t="s">
        <v>769</v>
      </c>
      <c r="T199" s="80" t="s">
        <v>78</v>
      </c>
      <c r="U199" s="23"/>
    </row>
    <row r="200" spans="1:21" x14ac:dyDescent="0.15">
      <c r="A200" s="153"/>
      <c r="B200" s="156"/>
      <c r="C200" s="80" t="s">
        <v>118</v>
      </c>
      <c r="D200" s="80">
        <v>900</v>
      </c>
      <c r="E200" s="80" t="s">
        <v>556</v>
      </c>
      <c r="F200" s="20" t="s">
        <v>557</v>
      </c>
      <c r="G200" s="79" t="s">
        <v>558</v>
      </c>
      <c r="H200" s="80">
        <f t="shared" si="18"/>
        <v>993</v>
      </c>
      <c r="I200" s="80" t="s">
        <v>797</v>
      </c>
      <c r="J200" s="80" t="s">
        <v>559</v>
      </c>
      <c r="K200" s="80">
        <v>99.397000000000006</v>
      </c>
      <c r="L200" s="80">
        <v>995</v>
      </c>
      <c r="M200" s="80">
        <v>1</v>
      </c>
      <c r="N200" s="80">
        <v>4</v>
      </c>
      <c r="O200" s="21" t="s">
        <v>8</v>
      </c>
      <c r="P200" s="22" t="s">
        <v>560</v>
      </c>
      <c r="Q200" s="92" t="s">
        <v>770</v>
      </c>
      <c r="R200" s="22" t="s">
        <v>561</v>
      </c>
      <c r="S200" s="92" t="s">
        <v>771</v>
      </c>
      <c r="T200" s="80" t="s">
        <v>78</v>
      </c>
      <c r="U200" s="23"/>
    </row>
    <row r="201" spans="1:21" x14ac:dyDescent="0.15">
      <c r="A201" s="153"/>
      <c r="B201" s="156"/>
      <c r="C201" s="80" t="s">
        <v>127</v>
      </c>
      <c r="D201" s="80">
        <v>800</v>
      </c>
      <c r="E201" s="80" t="s">
        <v>562</v>
      </c>
      <c r="F201" s="20" t="s">
        <v>563</v>
      </c>
      <c r="G201" s="79" t="s">
        <v>564</v>
      </c>
      <c r="H201" s="80">
        <f>IF(G201="wait",G201,LEN(G201))</f>
        <v>1000</v>
      </c>
      <c r="I201" s="80" t="s">
        <v>798</v>
      </c>
      <c r="J201" s="80" t="s">
        <v>799</v>
      </c>
      <c r="K201" s="80">
        <v>99.799000000000007</v>
      </c>
      <c r="L201" s="80">
        <v>995</v>
      </c>
      <c r="M201" s="80">
        <v>0</v>
      </c>
      <c r="N201" s="80">
        <v>1</v>
      </c>
      <c r="O201" s="21" t="s">
        <v>8</v>
      </c>
      <c r="P201" s="22" t="s">
        <v>565</v>
      </c>
      <c r="Q201" s="92" t="s">
        <v>772</v>
      </c>
      <c r="R201" s="22" t="s">
        <v>566</v>
      </c>
      <c r="S201" s="92" t="s">
        <v>773</v>
      </c>
      <c r="T201" s="80" t="s">
        <v>78</v>
      </c>
      <c r="U201" s="23"/>
    </row>
    <row r="202" spans="1:21" x14ac:dyDescent="0.15">
      <c r="A202" s="153"/>
      <c r="B202" s="156"/>
      <c r="C202" s="87" t="s">
        <v>136</v>
      </c>
      <c r="D202" s="80">
        <v>900</v>
      </c>
      <c r="E202" s="80" t="s">
        <v>567</v>
      </c>
      <c r="F202" s="20" t="s">
        <v>568</v>
      </c>
      <c r="G202" s="79" t="s">
        <v>774</v>
      </c>
      <c r="H202" s="80">
        <f>IF(G202="wait",G202,LEN(G202))</f>
        <v>973</v>
      </c>
      <c r="I202" s="80" t="s">
        <v>775</v>
      </c>
      <c r="J202" s="80" t="s">
        <v>776</v>
      </c>
      <c r="K202" s="80">
        <v>100</v>
      </c>
      <c r="L202" s="80">
        <v>973</v>
      </c>
      <c r="M202" s="80">
        <v>0</v>
      </c>
      <c r="N202" s="80">
        <v>0</v>
      </c>
      <c r="O202" s="21"/>
      <c r="P202" s="22"/>
      <c r="Q202" s="79" t="s">
        <v>777</v>
      </c>
      <c r="R202" s="22" t="s">
        <v>566</v>
      </c>
      <c r="S202" s="79" t="s">
        <v>778</v>
      </c>
      <c r="T202" s="80" t="s">
        <v>78</v>
      </c>
      <c r="U202" s="57"/>
    </row>
    <row r="203" spans="1:21" x14ac:dyDescent="0.15">
      <c r="A203" s="153"/>
      <c r="B203" s="156"/>
      <c r="C203" s="195" t="s">
        <v>145</v>
      </c>
      <c r="D203" s="171">
        <v>804</v>
      </c>
      <c r="E203" s="171" t="s">
        <v>569</v>
      </c>
      <c r="F203" s="20"/>
      <c r="G203" s="168" t="s">
        <v>788</v>
      </c>
      <c r="H203" s="171">
        <f t="shared" ref="H203" si="20">IF(G203="wait",G203,LEN(G203))</f>
        <v>880</v>
      </c>
      <c r="I203" s="80" t="s">
        <v>789</v>
      </c>
      <c r="J203" s="80" t="s">
        <v>790</v>
      </c>
      <c r="K203" s="80">
        <v>100</v>
      </c>
      <c r="L203" s="80">
        <v>837</v>
      </c>
      <c r="M203" s="80">
        <v>0</v>
      </c>
      <c r="N203" s="80">
        <v>0</v>
      </c>
      <c r="O203" s="21" t="s">
        <v>169</v>
      </c>
      <c r="P203" s="22" t="s">
        <v>536</v>
      </c>
      <c r="Q203" s="168" t="s">
        <v>786</v>
      </c>
      <c r="R203" s="22"/>
      <c r="S203" s="168" t="s">
        <v>787</v>
      </c>
      <c r="T203" s="171" t="s">
        <v>78</v>
      </c>
      <c r="U203" s="190" t="s">
        <v>156</v>
      </c>
    </row>
    <row r="204" spans="1:21" ht="17" thickBot="1" x14ac:dyDescent="0.2">
      <c r="A204" s="153"/>
      <c r="B204" s="157"/>
      <c r="C204" s="205"/>
      <c r="D204" s="185"/>
      <c r="E204" s="185"/>
      <c r="F204" s="29" t="s">
        <v>570</v>
      </c>
      <c r="G204" s="186"/>
      <c r="H204" s="185"/>
      <c r="I204" s="75" t="s">
        <v>791</v>
      </c>
      <c r="J204" s="75" t="s">
        <v>792</v>
      </c>
      <c r="K204" s="75">
        <v>100</v>
      </c>
      <c r="L204" s="75">
        <v>43</v>
      </c>
      <c r="M204" s="75">
        <v>0</v>
      </c>
      <c r="N204" s="75">
        <v>0</v>
      </c>
      <c r="O204" s="15"/>
      <c r="P204" s="41"/>
      <c r="Q204" s="169"/>
      <c r="R204" s="41"/>
      <c r="S204" s="169"/>
      <c r="T204" s="185"/>
      <c r="U204" s="215"/>
    </row>
    <row r="205" spans="1:21" x14ac:dyDescent="0.15">
      <c r="A205" s="153"/>
      <c r="B205" s="158" t="s">
        <v>65</v>
      </c>
      <c r="C205" s="175" t="s">
        <v>160</v>
      </c>
      <c r="D205" s="178" t="s">
        <v>78</v>
      </c>
      <c r="E205" s="178" t="s">
        <v>78</v>
      </c>
      <c r="F205" s="52"/>
      <c r="G205" s="172" t="s">
        <v>800</v>
      </c>
      <c r="H205" s="170">
        <f>IF(G205="wait",G205,LEN(G205))</f>
        <v>7978</v>
      </c>
      <c r="I205" s="71" t="s">
        <v>780</v>
      </c>
      <c r="J205" s="71" t="s">
        <v>781</v>
      </c>
      <c r="K205" s="71">
        <v>95.832999999999998</v>
      </c>
      <c r="L205" s="71">
        <v>24</v>
      </c>
      <c r="M205" s="71">
        <v>0</v>
      </c>
      <c r="N205" s="71">
        <v>1</v>
      </c>
      <c r="O205" s="47"/>
      <c r="P205" s="48"/>
      <c r="Q205" s="178" t="s">
        <v>78</v>
      </c>
      <c r="R205" s="51"/>
      <c r="S205" s="178" t="s">
        <v>78</v>
      </c>
      <c r="T205" s="170" t="s">
        <v>635</v>
      </c>
      <c r="U205" s="206" t="s">
        <v>684</v>
      </c>
    </row>
    <row r="206" spans="1:21" x14ac:dyDescent="0.15">
      <c r="A206" s="153"/>
      <c r="B206" s="159"/>
      <c r="C206" s="176"/>
      <c r="D206" s="179"/>
      <c r="E206" s="179"/>
      <c r="F206" s="20"/>
      <c r="G206" s="168"/>
      <c r="H206" s="171"/>
      <c r="I206" s="80" t="s">
        <v>801</v>
      </c>
      <c r="J206" s="80" t="s">
        <v>802</v>
      </c>
      <c r="K206" s="38">
        <v>99.948999999999998</v>
      </c>
      <c r="L206" s="80">
        <v>7908</v>
      </c>
      <c r="M206" s="38">
        <v>0</v>
      </c>
      <c r="N206" s="38">
        <v>4</v>
      </c>
      <c r="O206" s="21"/>
      <c r="P206" s="22"/>
      <c r="Q206" s="179"/>
      <c r="R206" s="43"/>
      <c r="S206" s="179"/>
      <c r="T206" s="171"/>
      <c r="U206" s="202"/>
    </row>
    <row r="207" spans="1:21" ht="17" thickBot="1" x14ac:dyDescent="0.2">
      <c r="A207" s="167"/>
      <c r="B207" s="160"/>
      <c r="C207" s="177"/>
      <c r="D207" s="180"/>
      <c r="E207" s="180"/>
      <c r="F207" s="29" t="s">
        <v>78</v>
      </c>
      <c r="G207" s="186"/>
      <c r="H207" s="185"/>
      <c r="I207" s="75" t="s">
        <v>803</v>
      </c>
      <c r="J207" s="75" t="s">
        <v>792</v>
      </c>
      <c r="K207" s="75">
        <v>100</v>
      </c>
      <c r="L207" s="75">
        <v>43</v>
      </c>
      <c r="M207" s="75">
        <v>0</v>
      </c>
      <c r="N207" s="75">
        <v>0</v>
      </c>
      <c r="O207" s="15"/>
      <c r="P207" s="41"/>
      <c r="Q207" s="180"/>
      <c r="R207" s="74" t="s">
        <v>78</v>
      </c>
      <c r="S207" s="180"/>
      <c r="T207" s="185"/>
      <c r="U207" s="203"/>
    </row>
    <row r="208" spans="1:21" x14ac:dyDescent="0.2">
      <c r="C208" s="61"/>
      <c r="D208" s="62"/>
      <c r="G208" s="64"/>
      <c r="K208" s="62"/>
      <c r="M208" s="62"/>
      <c r="N208" s="62"/>
      <c r="O208" s="65"/>
      <c r="P208" s="66"/>
      <c r="R208" s="66"/>
    </row>
    <row r="209" spans="1:21" x14ac:dyDescent="0.2">
      <c r="C209" s="61"/>
      <c r="D209" s="62"/>
      <c r="G209" s="64"/>
      <c r="K209" s="62"/>
      <c r="M209" s="62"/>
      <c r="N209" s="62"/>
      <c r="O209" s="65"/>
      <c r="P209" s="66"/>
      <c r="R209" s="66"/>
    </row>
    <row r="210" spans="1:21" x14ac:dyDescent="0.2">
      <c r="C210" s="61"/>
      <c r="D210" s="62"/>
      <c r="G210" s="64"/>
      <c r="K210" s="62"/>
      <c r="M210" s="62"/>
      <c r="N210" s="62"/>
      <c r="O210" s="65"/>
      <c r="P210" s="66"/>
      <c r="R210" s="66"/>
    </row>
    <row r="211" spans="1:21" x14ac:dyDescent="0.2">
      <c r="C211" s="61"/>
      <c r="D211" s="62"/>
      <c r="G211" s="64"/>
      <c r="K211" s="62"/>
      <c r="M211" s="62"/>
      <c r="N211" s="62"/>
      <c r="O211" s="65"/>
      <c r="P211" s="66"/>
      <c r="R211" s="66"/>
    </row>
    <row r="212" spans="1:21" x14ac:dyDescent="0.2">
      <c r="C212" s="61"/>
      <c r="D212" s="62"/>
      <c r="G212" s="64"/>
      <c r="K212" s="62"/>
      <c r="M212" s="62"/>
      <c r="N212" s="62"/>
      <c r="O212" s="65"/>
      <c r="P212" s="66"/>
      <c r="R212" s="66"/>
    </row>
    <row r="213" spans="1:21" x14ac:dyDescent="0.2">
      <c r="C213" s="61"/>
      <c r="D213" s="62"/>
      <c r="G213" s="64"/>
      <c r="K213" s="62"/>
      <c r="M213" s="62"/>
      <c r="N213" s="62"/>
      <c r="O213" s="65"/>
      <c r="P213" s="66"/>
      <c r="R213" s="66"/>
    </row>
    <row r="214" spans="1:21" x14ac:dyDescent="0.2">
      <c r="C214" s="61"/>
      <c r="D214" s="62"/>
      <c r="G214" s="64"/>
      <c r="K214" s="62"/>
      <c r="M214" s="62"/>
      <c r="N214" s="62"/>
      <c r="O214" s="65"/>
      <c r="P214" s="66"/>
      <c r="R214" s="66"/>
    </row>
    <row r="215" spans="1:21" x14ac:dyDescent="0.2">
      <c r="A215"/>
      <c r="B215"/>
      <c r="C215" s="61"/>
      <c r="D215" s="62"/>
      <c r="G215" s="64"/>
      <c r="K215" s="62"/>
      <c r="M215" s="62"/>
      <c r="N215" s="62"/>
      <c r="O215" s="65"/>
      <c r="P215" s="66"/>
      <c r="R215" s="66"/>
      <c r="S215"/>
      <c r="T215"/>
      <c r="U215"/>
    </row>
    <row r="216" spans="1:21" x14ac:dyDescent="0.2">
      <c r="A216"/>
      <c r="B216"/>
      <c r="C216" s="61"/>
      <c r="D216" s="62"/>
      <c r="G216" s="64"/>
      <c r="K216" s="62"/>
      <c r="M216" s="62"/>
      <c r="N216" s="62"/>
      <c r="O216" s="65"/>
      <c r="P216" s="66"/>
      <c r="R216" s="66"/>
      <c r="S216"/>
      <c r="T216"/>
      <c r="U216"/>
    </row>
    <row r="217" spans="1:21" x14ac:dyDescent="0.2">
      <c r="A217"/>
      <c r="B217"/>
      <c r="C217" s="61"/>
      <c r="D217" s="62"/>
      <c r="G217" s="64"/>
      <c r="K217" s="62"/>
      <c r="M217" s="62"/>
      <c r="N217" s="62"/>
      <c r="O217" s="65"/>
      <c r="P217" s="66"/>
      <c r="R217" s="66"/>
      <c r="S217"/>
      <c r="T217"/>
      <c r="U217"/>
    </row>
    <row r="218" spans="1:21" x14ac:dyDescent="0.2">
      <c r="A218"/>
      <c r="B218"/>
      <c r="C218" s="61"/>
      <c r="D218" s="62"/>
      <c r="G218" s="64"/>
      <c r="K218" s="62"/>
      <c r="M218" s="62"/>
      <c r="N218" s="62"/>
      <c r="O218" s="65"/>
      <c r="P218" s="66"/>
      <c r="R218" s="66"/>
      <c r="S218"/>
      <c r="T218"/>
      <c r="U218"/>
    </row>
    <row r="219" spans="1:21" x14ac:dyDescent="0.2">
      <c r="A219"/>
      <c r="B219"/>
      <c r="C219" s="61"/>
      <c r="D219" s="62"/>
      <c r="G219" s="64"/>
      <c r="K219" s="62"/>
      <c r="M219" s="62"/>
      <c r="N219" s="62"/>
      <c r="O219" s="65"/>
      <c r="P219" s="66"/>
      <c r="R219" s="66"/>
      <c r="S219"/>
      <c r="T219"/>
      <c r="U219"/>
    </row>
    <row r="220" spans="1:21" x14ac:dyDescent="0.2">
      <c r="A220"/>
      <c r="B220"/>
      <c r="C220" s="61"/>
      <c r="D220" s="62"/>
      <c r="G220" s="64"/>
      <c r="K220" s="62"/>
      <c r="M220" s="62"/>
      <c r="N220" s="62"/>
      <c r="O220" s="65"/>
      <c r="P220" s="66"/>
      <c r="R220" s="66"/>
      <c r="S220"/>
      <c r="T220"/>
      <c r="U220"/>
    </row>
    <row r="221" spans="1:21" x14ac:dyDescent="0.2">
      <c r="A221"/>
      <c r="B221"/>
      <c r="C221" s="61"/>
      <c r="D221" s="62"/>
      <c r="G221" s="64"/>
      <c r="K221" s="62"/>
      <c r="M221" s="62"/>
      <c r="N221" s="62"/>
      <c r="O221" s="65"/>
      <c r="P221" s="66"/>
      <c r="R221" s="66"/>
      <c r="S221"/>
      <c r="T221"/>
      <c r="U221"/>
    </row>
    <row r="222" spans="1:21" x14ac:dyDescent="0.2">
      <c r="A222"/>
      <c r="B222"/>
      <c r="C222" s="61"/>
      <c r="D222" s="62"/>
      <c r="G222" s="64"/>
      <c r="K222" s="62"/>
      <c r="M222" s="62"/>
      <c r="N222" s="62"/>
      <c r="O222" s="65"/>
      <c r="P222" s="66"/>
      <c r="R222" s="66"/>
      <c r="S222"/>
      <c r="T222"/>
      <c r="U222"/>
    </row>
    <row r="223" spans="1:21" x14ac:dyDescent="0.2">
      <c r="A223"/>
      <c r="B223"/>
      <c r="C223" s="61"/>
      <c r="D223" s="62"/>
      <c r="G223" s="64"/>
      <c r="K223" s="62"/>
      <c r="M223" s="62"/>
      <c r="N223" s="62"/>
      <c r="O223" s="65"/>
      <c r="P223" s="66"/>
      <c r="R223" s="66"/>
      <c r="S223"/>
      <c r="T223"/>
      <c r="U223"/>
    </row>
    <row r="224" spans="1:21" x14ac:dyDescent="0.2">
      <c r="A224"/>
      <c r="B224"/>
      <c r="C224" s="61"/>
      <c r="D224" s="62"/>
      <c r="G224" s="64"/>
      <c r="K224" s="62"/>
      <c r="M224" s="62"/>
      <c r="N224" s="62"/>
      <c r="O224" s="65"/>
      <c r="P224" s="66"/>
      <c r="R224" s="66"/>
      <c r="S224"/>
      <c r="T224"/>
      <c r="U224"/>
    </row>
    <row r="225" spans="1:21" x14ac:dyDescent="0.2">
      <c r="A225"/>
      <c r="B225"/>
      <c r="C225" s="61"/>
      <c r="D225" s="62"/>
      <c r="G225" s="64"/>
      <c r="K225" s="62"/>
      <c r="M225" s="62"/>
      <c r="N225" s="62"/>
      <c r="O225" s="65"/>
      <c r="P225" s="66"/>
      <c r="R225" s="66"/>
      <c r="S225"/>
      <c r="T225"/>
      <c r="U225"/>
    </row>
    <row r="226" spans="1:21" x14ac:dyDescent="0.2">
      <c r="A226"/>
      <c r="B226"/>
      <c r="C226" s="61"/>
      <c r="D226" s="62"/>
      <c r="G226" s="64"/>
      <c r="K226" s="62"/>
      <c r="M226" s="62"/>
      <c r="N226" s="62"/>
      <c r="O226" s="65"/>
      <c r="P226" s="66"/>
      <c r="R226" s="66"/>
      <c r="S226"/>
      <c r="T226"/>
      <c r="U226"/>
    </row>
    <row r="227" spans="1:21" x14ac:dyDescent="0.2">
      <c r="A227"/>
      <c r="B227"/>
      <c r="C227" s="61"/>
      <c r="D227" s="62"/>
      <c r="G227" s="64"/>
      <c r="K227" s="62"/>
      <c r="M227" s="62"/>
      <c r="N227" s="62"/>
      <c r="O227" s="65"/>
      <c r="P227" s="66"/>
      <c r="R227" s="66"/>
      <c r="S227"/>
      <c r="T227"/>
      <c r="U227"/>
    </row>
    <row r="228" spans="1:21" x14ac:dyDescent="0.2">
      <c r="A228"/>
      <c r="B228"/>
      <c r="C228" s="61"/>
      <c r="D228" s="62"/>
      <c r="G228" s="64"/>
      <c r="K228" s="62"/>
      <c r="M228" s="62"/>
      <c r="N228" s="62"/>
      <c r="O228" s="65"/>
      <c r="P228" s="66"/>
      <c r="R228" s="66"/>
      <c r="S228"/>
      <c r="T228"/>
      <c r="U228"/>
    </row>
    <row r="229" spans="1:21" x14ac:dyDescent="0.2">
      <c r="A229"/>
      <c r="B229"/>
      <c r="C229" s="61"/>
      <c r="D229" s="62"/>
      <c r="G229" s="64"/>
      <c r="K229" s="62"/>
      <c r="M229" s="62"/>
      <c r="N229" s="62"/>
      <c r="O229" s="65"/>
      <c r="P229" s="66"/>
      <c r="R229" s="66"/>
      <c r="S229"/>
      <c r="T229"/>
      <c r="U229"/>
    </row>
    <row r="230" spans="1:21" x14ac:dyDescent="0.2">
      <c r="A230"/>
      <c r="B230"/>
      <c r="C230" s="61"/>
      <c r="D230" s="62"/>
      <c r="G230" s="64"/>
      <c r="K230" s="62"/>
      <c r="M230" s="62"/>
      <c r="N230" s="62"/>
      <c r="O230" s="65"/>
      <c r="P230" s="66"/>
      <c r="R230" s="66"/>
      <c r="S230"/>
      <c r="T230"/>
      <c r="U230"/>
    </row>
    <row r="231" spans="1:21" x14ac:dyDescent="0.2">
      <c r="A231"/>
      <c r="B231"/>
      <c r="C231" s="61"/>
      <c r="D231" s="62"/>
      <c r="G231" s="64"/>
      <c r="K231" s="62"/>
      <c r="M231" s="62"/>
      <c r="N231" s="62"/>
      <c r="O231" s="65"/>
      <c r="P231" s="66"/>
      <c r="R231" s="66"/>
      <c r="S231"/>
      <c r="T231"/>
      <c r="U231"/>
    </row>
    <row r="232" spans="1:21" x14ac:dyDescent="0.2">
      <c r="A232"/>
      <c r="B232"/>
      <c r="C232" s="61"/>
      <c r="D232" s="62"/>
      <c r="G232" s="64"/>
      <c r="K232" s="62"/>
      <c r="M232" s="62"/>
      <c r="N232" s="62"/>
      <c r="O232" s="65"/>
      <c r="P232" s="66"/>
      <c r="R232" s="66"/>
      <c r="S232"/>
      <c r="T232"/>
      <c r="U232"/>
    </row>
    <row r="233" spans="1:21" x14ac:dyDescent="0.2">
      <c r="A233"/>
      <c r="B233"/>
      <c r="C233" s="61"/>
      <c r="D233" s="62"/>
      <c r="G233" s="64"/>
      <c r="K233" s="62"/>
      <c r="M233" s="62"/>
      <c r="N233" s="62"/>
      <c r="O233" s="65"/>
      <c r="P233" s="66"/>
      <c r="R233" s="66"/>
      <c r="S233"/>
      <c r="T233"/>
      <c r="U233"/>
    </row>
    <row r="234" spans="1:21" x14ac:dyDescent="0.2">
      <c r="A234"/>
      <c r="B234"/>
      <c r="C234" s="61"/>
      <c r="D234" s="62"/>
      <c r="K234" s="62"/>
      <c r="M234" s="62"/>
      <c r="N234" s="62"/>
      <c r="O234" s="65"/>
      <c r="P234" s="66"/>
      <c r="R234" s="66"/>
      <c r="S234"/>
      <c r="T234"/>
      <c r="U234"/>
    </row>
    <row r="235" spans="1:21" x14ac:dyDescent="0.2">
      <c r="A235"/>
      <c r="B235"/>
      <c r="C235" s="61"/>
      <c r="D235" s="62"/>
      <c r="K235" s="62"/>
      <c r="M235" s="62"/>
      <c r="N235" s="62"/>
      <c r="O235" s="65"/>
      <c r="P235" s="66"/>
      <c r="R235" s="66"/>
      <c r="S235"/>
      <c r="T235"/>
      <c r="U235"/>
    </row>
    <row r="236" spans="1:21" x14ac:dyDescent="0.2">
      <c r="A236"/>
      <c r="B236"/>
      <c r="C236" s="61"/>
      <c r="D236" s="62"/>
      <c r="K236" s="62"/>
      <c r="M236" s="62"/>
      <c r="N236" s="62"/>
      <c r="O236" s="65"/>
      <c r="P236" s="66"/>
      <c r="R236" s="66"/>
      <c r="S236"/>
      <c r="T236"/>
      <c r="U236"/>
    </row>
    <row r="237" spans="1:21" x14ac:dyDescent="0.2">
      <c r="A237"/>
      <c r="B237"/>
      <c r="C237" s="61"/>
      <c r="D237" s="62"/>
      <c r="K237" s="62"/>
      <c r="M237" s="62"/>
      <c r="N237" s="62"/>
      <c r="O237" s="65"/>
      <c r="P237" s="66"/>
      <c r="R237" s="66"/>
      <c r="S237"/>
      <c r="T237"/>
      <c r="U237"/>
    </row>
    <row r="238" spans="1:21" x14ac:dyDescent="0.2">
      <c r="A238"/>
      <c r="B238"/>
      <c r="C238" s="61"/>
      <c r="D238" s="62"/>
      <c r="K238" s="62"/>
      <c r="M238" s="62"/>
      <c r="N238" s="62"/>
      <c r="O238" s="65"/>
      <c r="P238" s="66"/>
      <c r="R238" s="66"/>
      <c r="S238"/>
      <c r="T238"/>
      <c r="U238"/>
    </row>
    <row r="239" spans="1:21" x14ac:dyDescent="0.2">
      <c r="A239"/>
      <c r="B239"/>
      <c r="C239" s="61"/>
      <c r="D239" s="62"/>
      <c r="K239" s="62"/>
      <c r="M239" s="62"/>
      <c r="N239" s="62"/>
      <c r="O239" s="65"/>
      <c r="P239" s="66"/>
      <c r="R239" s="66"/>
      <c r="S239"/>
      <c r="T239"/>
      <c r="U239"/>
    </row>
    <row r="240" spans="1:21" x14ac:dyDescent="0.2">
      <c r="A240"/>
      <c r="B240"/>
      <c r="C240" s="61"/>
      <c r="D240" s="62"/>
      <c r="K240" s="62"/>
      <c r="M240" s="62"/>
      <c r="N240" s="62"/>
      <c r="O240" s="65"/>
      <c r="P240" s="66"/>
      <c r="R240" s="66"/>
      <c r="S240"/>
      <c r="T240"/>
      <c r="U240"/>
    </row>
    <row r="241" spans="1:21" x14ac:dyDescent="0.2">
      <c r="A241"/>
      <c r="B241"/>
      <c r="C241" s="61"/>
      <c r="D241" s="62"/>
      <c r="K241" s="62"/>
      <c r="M241" s="62"/>
      <c r="N241" s="62"/>
      <c r="O241" s="65"/>
      <c r="P241" s="66"/>
      <c r="R241" s="66"/>
      <c r="S241"/>
      <c r="T241"/>
      <c r="U241"/>
    </row>
    <row r="242" spans="1:21" x14ac:dyDescent="0.2">
      <c r="A242"/>
      <c r="B242"/>
      <c r="C242" s="61"/>
      <c r="D242" s="62"/>
      <c r="K242" s="62"/>
      <c r="M242" s="62"/>
      <c r="N242" s="62"/>
      <c r="O242" s="65"/>
      <c r="P242" s="66"/>
      <c r="R242" s="66"/>
      <c r="S242"/>
      <c r="T242"/>
      <c r="U242"/>
    </row>
    <row r="243" spans="1:21" x14ac:dyDescent="0.2">
      <c r="A243"/>
      <c r="B243"/>
      <c r="C243" s="61"/>
      <c r="D243" s="62"/>
      <c r="K243" s="62"/>
      <c r="M243" s="62"/>
      <c r="N243" s="62"/>
      <c r="O243" s="65"/>
      <c r="P243" s="66"/>
      <c r="R243" s="66"/>
      <c r="S243"/>
      <c r="T243"/>
      <c r="U243"/>
    </row>
    <row r="244" spans="1:21" x14ac:dyDescent="0.2">
      <c r="A244"/>
      <c r="B244"/>
      <c r="C244" s="61"/>
      <c r="D244" s="62"/>
      <c r="K244" s="62"/>
      <c r="M244" s="62"/>
      <c r="N244" s="62"/>
      <c r="O244" s="65"/>
      <c r="P244" s="66"/>
      <c r="R244" s="66"/>
      <c r="S244"/>
      <c r="T244"/>
      <c r="U244"/>
    </row>
    <row r="245" spans="1:21" x14ac:dyDescent="0.2">
      <c r="A245"/>
      <c r="B245"/>
      <c r="C245" s="61"/>
      <c r="D245" s="62"/>
      <c r="K245" s="62"/>
      <c r="M245" s="62"/>
      <c r="N245" s="62"/>
      <c r="O245" s="65"/>
      <c r="P245" s="66"/>
      <c r="R245" s="66"/>
      <c r="S245"/>
      <c r="T245"/>
      <c r="U245"/>
    </row>
    <row r="246" spans="1:21" x14ac:dyDescent="0.2">
      <c r="A246"/>
      <c r="B246"/>
      <c r="C246" s="61"/>
      <c r="D246" s="62"/>
      <c r="K246" s="62"/>
      <c r="M246" s="62"/>
      <c r="N246" s="62"/>
      <c r="O246" s="65"/>
      <c r="P246" s="66"/>
      <c r="R246" s="66"/>
      <c r="S246"/>
      <c r="T246"/>
      <c r="U246"/>
    </row>
    <row r="247" spans="1:21" x14ac:dyDescent="0.2">
      <c r="A247"/>
      <c r="B247"/>
      <c r="C247" s="61"/>
      <c r="D247" s="62"/>
      <c r="K247" s="62"/>
      <c r="M247" s="62"/>
      <c r="N247" s="62"/>
      <c r="O247" s="65"/>
      <c r="P247" s="66"/>
      <c r="R247" s="66"/>
      <c r="S247"/>
      <c r="T247"/>
      <c r="U247"/>
    </row>
    <row r="248" spans="1:21" x14ac:dyDescent="0.2">
      <c r="A248"/>
      <c r="B248"/>
      <c r="C248" s="61"/>
      <c r="D248" s="62"/>
      <c r="K248" s="62"/>
      <c r="M248" s="62"/>
      <c r="N248" s="62"/>
      <c r="O248" s="65"/>
      <c r="P248" s="66"/>
      <c r="R248" s="66"/>
      <c r="S248"/>
      <c r="T248"/>
      <c r="U248"/>
    </row>
    <row r="249" spans="1:21" x14ac:dyDescent="0.2">
      <c r="A249"/>
      <c r="B249"/>
      <c r="C249" s="61"/>
      <c r="D249" s="62"/>
      <c r="K249" s="62"/>
      <c r="M249" s="62"/>
      <c r="N249" s="62"/>
      <c r="O249" s="65"/>
      <c r="P249" s="66"/>
      <c r="R249" s="66"/>
      <c r="S249"/>
      <c r="T249"/>
      <c r="U249"/>
    </row>
    <row r="250" spans="1:21" x14ac:dyDescent="0.2">
      <c r="A250"/>
      <c r="B250"/>
      <c r="C250" s="61"/>
      <c r="D250" s="62"/>
      <c r="K250" s="62"/>
      <c r="M250" s="62"/>
      <c r="N250" s="62"/>
      <c r="O250" s="65"/>
      <c r="P250" s="66"/>
      <c r="R250" s="66"/>
      <c r="S250"/>
      <c r="T250"/>
      <c r="U250"/>
    </row>
    <row r="251" spans="1:21" x14ac:dyDescent="0.2">
      <c r="A251"/>
      <c r="B251"/>
      <c r="C251" s="61"/>
      <c r="D251" s="62"/>
      <c r="K251" s="62"/>
      <c r="M251" s="62"/>
      <c r="N251" s="62"/>
      <c r="O251" s="65"/>
      <c r="P251" s="66"/>
      <c r="R251" s="66"/>
      <c r="S251"/>
      <c r="T251"/>
      <c r="U251"/>
    </row>
    <row r="252" spans="1:21" x14ac:dyDescent="0.2">
      <c r="A252"/>
      <c r="B252"/>
      <c r="C252" s="61"/>
      <c r="D252" s="62"/>
      <c r="K252" s="62"/>
      <c r="M252" s="62"/>
      <c r="N252" s="62"/>
      <c r="O252" s="65"/>
      <c r="P252" s="66"/>
      <c r="R252" s="66"/>
      <c r="S252"/>
      <c r="T252"/>
      <c r="U252"/>
    </row>
    <row r="253" spans="1:21" x14ac:dyDescent="0.2">
      <c r="A253"/>
      <c r="B253"/>
      <c r="C253" s="61"/>
      <c r="D253" s="62"/>
      <c r="K253" s="62"/>
      <c r="M253" s="62"/>
      <c r="N253" s="62"/>
      <c r="O253" s="65"/>
      <c r="P253" s="66"/>
      <c r="R253" s="66"/>
      <c r="S253"/>
      <c r="T253"/>
      <c r="U253"/>
    </row>
    <row r="254" spans="1:21" x14ac:dyDescent="0.2">
      <c r="A254"/>
      <c r="B254"/>
      <c r="C254" s="61"/>
      <c r="D254" s="62"/>
      <c r="K254" s="62"/>
      <c r="M254" s="62"/>
      <c r="N254" s="62"/>
      <c r="O254" s="65"/>
      <c r="P254" s="66"/>
      <c r="R254" s="66"/>
      <c r="S254"/>
      <c r="T254"/>
      <c r="U254"/>
    </row>
    <row r="255" spans="1:21" x14ac:dyDescent="0.2">
      <c r="A255"/>
      <c r="B255"/>
      <c r="C255" s="61"/>
      <c r="D255" s="62"/>
      <c r="K255" s="62"/>
      <c r="M255" s="62"/>
      <c r="N255" s="62"/>
      <c r="O255" s="65"/>
      <c r="P255" s="66"/>
      <c r="R255" s="66"/>
      <c r="S255"/>
      <c r="T255"/>
      <c r="U255"/>
    </row>
    <row r="256" spans="1:21" x14ac:dyDescent="0.2">
      <c r="A256"/>
      <c r="B256"/>
      <c r="C256" s="61"/>
      <c r="D256" s="62"/>
      <c r="K256" s="62"/>
      <c r="M256" s="62"/>
      <c r="N256" s="62"/>
      <c r="O256" s="65"/>
      <c r="P256" s="66"/>
      <c r="R256" s="66"/>
      <c r="S256"/>
      <c r="T256"/>
      <c r="U256"/>
    </row>
    <row r="257" spans="1:21" x14ac:dyDescent="0.2">
      <c r="A257"/>
      <c r="B257"/>
      <c r="C257" s="61"/>
      <c r="D257" s="62"/>
      <c r="K257" s="62"/>
      <c r="M257" s="62"/>
      <c r="N257" s="62"/>
      <c r="O257" s="65"/>
      <c r="P257" s="66"/>
      <c r="R257" s="66"/>
      <c r="S257"/>
      <c r="T257"/>
      <c r="U257"/>
    </row>
    <row r="258" spans="1:21" x14ac:dyDescent="0.2">
      <c r="A258"/>
      <c r="B258"/>
      <c r="C258" s="61"/>
      <c r="D258" s="62"/>
      <c r="K258" s="62"/>
      <c r="M258" s="62"/>
      <c r="N258" s="62"/>
      <c r="O258" s="65"/>
      <c r="P258" s="66"/>
      <c r="R258" s="66"/>
      <c r="S258"/>
      <c r="T258"/>
      <c r="U258"/>
    </row>
    <row r="259" spans="1:21" x14ac:dyDescent="0.2">
      <c r="A259"/>
      <c r="B259"/>
      <c r="C259" s="61"/>
      <c r="D259" s="62"/>
      <c r="K259" s="62"/>
      <c r="M259" s="62"/>
      <c r="N259" s="62"/>
      <c r="O259" s="65"/>
      <c r="P259" s="66"/>
      <c r="R259" s="66"/>
      <c r="S259"/>
      <c r="T259"/>
      <c r="U259"/>
    </row>
    <row r="260" spans="1:21" x14ac:dyDescent="0.2">
      <c r="A260"/>
      <c r="B260"/>
      <c r="C260" s="61"/>
      <c r="D260" s="62"/>
      <c r="K260" s="62"/>
      <c r="M260" s="62"/>
      <c r="N260" s="62"/>
      <c r="O260" s="65"/>
      <c r="P260" s="66"/>
      <c r="R260" s="66"/>
      <c r="S260"/>
      <c r="T260"/>
      <c r="U260"/>
    </row>
    <row r="261" spans="1:21" x14ac:dyDescent="0.2">
      <c r="A261"/>
      <c r="B261"/>
      <c r="C261" s="61"/>
      <c r="D261" s="62"/>
      <c r="K261" s="62"/>
      <c r="M261" s="62"/>
      <c r="N261" s="62"/>
      <c r="O261" s="65"/>
      <c r="P261" s="66"/>
      <c r="R261" s="66"/>
      <c r="S261"/>
      <c r="T261"/>
      <c r="U261"/>
    </row>
    <row r="262" spans="1:21" x14ac:dyDescent="0.2">
      <c r="A262"/>
      <c r="B262"/>
      <c r="C262" s="61"/>
      <c r="D262" s="62"/>
      <c r="K262" s="62"/>
      <c r="M262" s="62"/>
      <c r="N262" s="62"/>
      <c r="O262" s="65"/>
      <c r="P262" s="66"/>
      <c r="R262" s="66"/>
      <c r="S262"/>
      <c r="T262"/>
      <c r="U262"/>
    </row>
    <row r="263" spans="1:21" x14ac:dyDescent="0.2">
      <c r="A263"/>
      <c r="B263"/>
      <c r="C263" s="61"/>
      <c r="D263" s="62"/>
      <c r="K263" s="62"/>
      <c r="M263" s="62"/>
      <c r="N263" s="62"/>
      <c r="O263" s="65"/>
      <c r="P263" s="66"/>
      <c r="R263" s="66"/>
      <c r="S263"/>
      <c r="T263"/>
      <c r="U263"/>
    </row>
    <row r="264" spans="1:21" x14ac:dyDescent="0.2">
      <c r="A264"/>
      <c r="B264"/>
      <c r="C264" s="61"/>
      <c r="D264" s="62"/>
      <c r="K264" s="62"/>
      <c r="M264" s="62"/>
      <c r="N264" s="62"/>
      <c r="O264" s="65"/>
      <c r="P264" s="66"/>
      <c r="R264" s="66"/>
      <c r="S264"/>
      <c r="T264"/>
      <c r="U264"/>
    </row>
    <row r="265" spans="1:21" x14ac:dyDescent="0.2">
      <c r="A265"/>
      <c r="B265"/>
      <c r="C265" s="61"/>
      <c r="D265" s="62"/>
      <c r="K265" s="62"/>
      <c r="M265" s="62"/>
      <c r="N265" s="62"/>
      <c r="O265" s="65"/>
      <c r="P265" s="66"/>
      <c r="R265" s="66"/>
      <c r="S265"/>
      <c r="T265"/>
      <c r="U265"/>
    </row>
    <row r="266" spans="1:21" x14ac:dyDescent="0.2">
      <c r="A266"/>
      <c r="B266"/>
      <c r="C266" s="61"/>
      <c r="D266" s="62"/>
      <c r="K266" s="62"/>
      <c r="M266" s="62"/>
      <c r="N266" s="62"/>
      <c r="O266" s="65"/>
      <c r="P266" s="66"/>
      <c r="R266" s="66"/>
      <c r="S266"/>
      <c r="T266"/>
      <c r="U266"/>
    </row>
    <row r="267" spans="1:21" x14ac:dyDescent="0.2">
      <c r="A267"/>
      <c r="B267"/>
      <c r="C267" s="61"/>
      <c r="D267" s="62"/>
      <c r="K267" s="62"/>
      <c r="M267" s="62"/>
      <c r="N267" s="62"/>
      <c r="O267" s="65"/>
      <c r="P267" s="66"/>
      <c r="R267" s="66"/>
      <c r="S267"/>
      <c r="T267"/>
      <c r="U267"/>
    </row>
    <row r="268" spans="1:21" x14ac:dyDescent="0.2">
      <c r="A268"/>
      <c r="B268"/>
      <c r="C268" s="61"/>
      <c r="D268" s="62"/>
      <c r="K268" s="62"/>
      <c r="M268" s="62"/>
      <c r="N268" s="62"/>
      <c r="O268" s="65"/>
      <c r="P268" s="66"/>
      <c r="R268" s="66"/>
      <c r="S268"/>
      <c r="T268"/>
      <c r="U268"/>
    </row>
    <row r="269" spans="1:21" x14ac:dyDescent="0.2">
      <c r="A269"/>
      <c r="B269"/>
      <c r="C269" s="61"/>
      <c r="D269" s="62"/>
      <c r="K269" s="62"/>
      <c r="M269" s="62"/>
      <c r="N269" s="62"/>
      <c r="O269" s="65"/>
      <c r="P269" s="66"/>
      <c r="R269" s="66"/>
      <c r="S269"/>
      <c r="T269"/>
      <c r="U269"/>
    </row>
    <row r="270" spans="1:21" x14ac:dyDescent="0.2">
      <c r="A270"/>
      <c r="B270"/>
      <c r="C270" s="61"/>
      <c r="D270" s="62"/>
      <c r="K270" s="62"/>
      <c r="M270" s="62"/>
      <c r="N270" s="62"/>
      <c r="O270" s="65"/>
      <c r="P270" s="66"/>
      <c r="R270" s="66"/>
      <c r="S270"/>
      <c r="T270"/>
      <c r="U270"/>
    </row>
    <row r="271" spans="1:21" x14ac:dyDescent="0.2">
      <c r="A271"/>
      <c r="B271"/>
      <c r="C271" s="61"/>
      <c r="D271" s="62"/>
      <c r="K271" s="62"/>
      <c r="M271" s="62"/>
      <c r="N271" s="62"/>
      <c r="O271" s="65"/>
      <c r="P271" s="66"/>
      <c r="R271" s="66"/>
      <c r="S271"/>
      <c r="T271"/>
      <c r="U271"/>
    </row>
    <row r="272" spans="1:21" x14ac:dyDescent="0.2">
      <c r="A272"/>
      <c r="B272"/>
      <c r="C272" s="61"/>
      <c r="D272" s="62"/>
      <c r="K272" s="62"/>
      <c r="M272" s="62"/>
      <c r="N272" s="62"/>
      <c r="O272" s="65"/>
      <c r="P272" s="66"/>
      <c r="R272" s="66"/>
      <c r="S272"/>
      <c r="T272"/>
      <c r="U272"/>
    </row>
    <row r="273" spans="1:21" x14ac:dyDescent="0.2">
      <c r="A273"/>
      <c r="B273"/>
      <c r="C273" s="61"/>
      <c r="D273" s="62"/>
      <c r="K273" s="62"/>
      <c r="M273" s="62"/>
      <c r="N273" s="62"/>
      <c r="O273" s="65"/>
      <c r="P273" s="66"/>
      <c r="R273" s="66"/>
      <c r="S273"/>
      <c r="T273"/>
      <c r="U273"/>
    </row>
    <row r="274" spans="1:21" x14ac:dyDescent="0.2">
      <c r="A274"/>
      <c r="B274"/>
      <c r="C274" s="61"/>
      <c r="D274" s="62"/>
      <c r="K274" s="62"/>
      <c r="M274" s="62"/>
      <c r="N274" s="62"/>
      <c r="O274" s="65"/>
      <c r="P274" s="66"/>
      <c r="R274" s="66"/>
      <c r="S274"/>
      <c r="T274"/>
      <c r="U274"/>
    </row>
    <row r="275" spans="1:21" x14ac:dyDescent="0.2">
      <c r="A275"/>
      <c r="B275"/>
      <c r="C275" s="61"/>
      <c r="D275" s="62"/>
      <c r="K275" s="62"/>
      <c r="M275" s="62"/>
      <c r="N275" s="62"/>
      <c r="O275" s="65"/>
      <c r="P275" s="66"/>
      <c r="R275" s="66"/>
      <c r="S275"/>
      <c r="T275"/>
      <c r="U275"/>
    </row>
    <row r="276" spans="1:21" x14ac:dyDescent="0.2">
      <c r="A276"/>
      <c r="B276"/>
      <c r="C276" s="61"/>
      <c r="D276" s="62"/>
      <c r="K276" s="62"/>
      <c r="M276" s="62"/>
      <c r="N276" s="62"/>
      <c r="O276" s="65"/>
      <c r="P276" s="66"/>
      <c r="R276" s="66"/>
      <c r="S276"/>
      <c r="T276"/>
      <c r="U276"/>
    </row>
    <row r="277" spans="1:21" x14ac:dyDescent="0.2">
      <c r="A277"/>
      <c r="B277"/>
      <c r="C277" s="61"/>
      <c r="D277" s="62"/>
      <c r="K277" s="62"/>
      <c r="M277" s="62"/>
      <c r="N277" s="62"/>
      <c r="O277" s="65"/>
      <c r="P277" s="66"/>
      <c r="R277" s="66"/>
      <c r="S277"/>
      <c r="T277"/>
      <c r="U277"/>
    </row>
    <row r="278" spans="1:21" x14ac:dyDescent="0.2">
      <c r="A278"/>
      <c r="B278"/>
      <c r="C278" s="61"/>
      <c r="D278" s="62"/>
      <c r="K278" s="62"/>
      <c r="M278" s="62"/>
      <c r="N278" s="62"/>
      <c r="O278" s="65"/>
      <c r="P278" s="66"/>
      <c r="R278" s="66"/>
      <c r="S278"/>
      <c r="T278"/>
      <c r="U278"/>
    </row>
    <row r="279" spans="1:21" x14ac:dyDescent="0.2">
      <c r="A279"/>
      <c r="B279"/>
      <c r="C279" s="61"/>
      <c r="D279" s="62"/>
      <c r="K279" s="62"/>
      <c r="M279" s="62"/>
      <c r="N279" s="62"/>
      <c r="O279" s="65"/>
      <c r="P279" s="66"/>
      <c r="R279" s="66"/>
      <c r="S279"/>
      <c r="T279"/>
      <c r="U279"/>
    </row>
    <row r="280" spans="1:21" x14ac:dyDescent="0.2">
      <c r="A280"/>
      <c r="B280"/>
      <c r="C280" s="61"/>
      <c r="D280" s="62"/>
      <c r="K280" s="62"/>
      <c r="M280" s="62"/>
      <c r="N280" s="62"/>
      <c r="O280" s="65"/>
      <c r="P280" s="66"/>
      <c r="R280" s="66"/>
      <c r="S280"/>
      <c r="T280"/>
      <c r="U280"/>
    </row>
    <row r="281" spans="1:21" x14ac:dyDescent="0.2">
      <c r="A281"/>
      <c r="B281"/>
      <c r="C281" s="61"/>
      <c r="D281" s="62"/>
      <c r="K281" s="62"/>
      <c r="M281" s="62"/>
      <c r="N281" s="62"/>
      <c r="O281" s="65"/>
      <c r="P281" s="66"/>
      <c r="R281" s="66"/>
      <c r="S281"/>
      <c r="T281"/>
      <c r="U281"/>
    </row>
    <row r="282" spans="1:21" x14ac:dyDescent="0.2">
      <c r="A282"/>
      <c r="B282"/>
      <c r="C282" s="61"/>
      <c r="D282" s="62"/>
      <c r="K282" s="62"/>
      <c r="M282" s="62"/>
      <c r="N282" s="62"/>
      <c r="O282" s="65"/>
      <c r="P282" s="66"/>
      <c r="R282" s="66"/>
      <c r="S282"/>
      <c r="T282"/>
      <c r="U282"/>
    </row>
    <row r="283" spans="1:21" x14ac:dyDescent="0.2">
      <c r="A283"/>
      <c r="B283"/>
      <c r="C283" s="61"/>
      <c r="D283" s="62"/>
      <c r="K283" s="62"/>
      <c r="M283" s="62"/>
      <c r="N283" s="62"/>
      <c r="O283" s="65"/>
      <c r="P283" s="66"/>
      <c r="R283" s="66"/>
      <c r="S283"/>
      <c r="T283"/>
      <c r="U283"/>
    </row>
    <row r="284" spans="1:21" x14ac:dyDescent="0.2">
      <c r="A284"/>
      <c r="B284"/>
      <c r="C284" s="61"/>
      <c r="D284" s="62"/>
      <c r="K284" s="62"/>
      <c r="M284" s="62"/>
      <c r="N284" s="62"/>
      <c r="O284" s="65"/>
      <c r="P284" s="66"/>
      <c r="R284" s="66"/>
      <c r="S284"/>
      <c r="T284"/>
      <c r="U284"/>
    </row>
    <row r="285" spans="1:21" x14ac:dyDescent="0.2">
      <c r="A285"/>
      <c r="B285"/>
      <c r="C285" s="61"/>
      <c r="D285" s="62"/>
      <c r="K285" s="62"/>
      <c r="M285" s="62"/>
      <c r="N285" s="62"/>
      <c r="O285" s="65"/>
      <c r="P285" s="66"/>
      <c r="R285" s="66"/>
      <c r="S285"/>
      <c r="T285"/>
      <c r="U285"/>
    </row>
    <row r="286" spans="1:21" x14ac:dyDescent="0.2">
      <c r="A286"/>
      <c r="B286"/>
      <c r="C286" s="61"/>
      <c r="D286" s="62"/>
      <c r="K286" s="62"/>
      <c r="M286" s="62"/>
      <c r="N286" s="62"/>
      <c r="O286" s="65"/>
      <c r="P286" s="66"/>
      <c r="R286" s="66"/>
      <c r="S286"/>
      <c r="T286"/>
      <c r="U286"/>
    </row>
    <row r="287" spans="1:21" x14ac:dyDescent="0.2">
      <c r="A287"/>
      <c r="B287"/>
      <c r="C287" s="61"/>
      <c r="D287" s="62"/>
      <c r="K287" s="62"/>
      <c r="M287" s="62"/>
      <c r="N287" s="62"/>
      <c r="O287" s="65"/>
      <c r="P287" s="66"/>
      <c r="R287" s="66"/>
      <c r="S287"/>
      <c r="T287"/>
      <c r="U287"/>
    </row>
    <row r="288" spans="1:21" x14ac:dyDescent="0.2">
      <c r="A288"/>
      <c r="B288"/>
      <c r="C288" s="61"/>
      <c r="D288" s="62"/>
      <c r="K288" s="62"/>
      <c r="M288" s="62"/>
      <c r="N288" s="62"/>
      <c r="O288" s="65"/>
      <c r="P288" s="66"/>
      <c r="R288" s="66"/>
      <c r="S288"/>
      <c r="T288"/>
      <c r="U288"/>
    </row>
    <row r="289" spans="1:21" x14ac:dyDescent="0.2">
      <c r="A289"/>
      <c r="B289"/>
      <c r="C289" s="61"/>
      <c r="D289" s="62"/>
      <c r="K289" s="62"/>
      <c r="M289" s="62"/>
      <c r="N289" s="62"/>
      <c r="O289" s="65"/>
      <c r="P289" s="66"/>
      <c r="R289" s="66"/>
      <c r="S289"/>
      <c r="T289"/>
      <c r="U289"/>
    </row>
    <row r="290" spans="1:21" x14ac:dyDescent="0.2">
      <c r="A290"/>
      <c r="B290"/>
      <c r="C290" s="61"/>
      <c r="D290" s="62"/>
      <c r="K290" s="62"/>
      <c r="M290" s="62"/>
      <c r="N290" s="62"/>
      <c r="O290" s="65"/>
      <c r="P290" s="66"/>
      <c r="R290" s="66"/>
      <c r="S290"/>
      <c r="T290"/>
      <c r="U290"/>
    </row>
    <row r="291" spans="1:21" x14ac:dyDescent="0.2">
      <c r="A291"/>
      <c r="B291"/>
      <c r="C291" s="61"/>
      <c r="D291" s="62"/>
      <c r="K291" s="62"/>
      <c r="M291" s="62"/>
      <c r="N291" s="62"/>
      <c r="O291" s="65"/>
      <c r="P291" s="66"/>
      <c r="R291" s="66"/>
      <c r="S291"/>
      <c r="T291"/>
      <c r="U291"/>
    </row>
    <row r="292" spans="1:21" x14ac:dyDescent="0.2">
      <c r="A292"/>
      <c r="B292"/>
      <c r="C292" s="61"/>
      <c r="D292" s="62"/>
      <c r="K292" s="62"/>
      <c r="M292" s="62"/>
      <c r="N292" s="62"/>
      <c r="O292" s="65"/>
      <c r="P292" s="66"/>
      <c r="R292" s="66"/>
      <c r="S292"/>
      <c r="T292"/>
      <c r="U292"/>
    </row>
    <row r="293" spans="1:21" x14ac:dyDescent="0.2">
      <c r="A293"/>
      <c r="B293"/>
      <c r="C293" s="61"/>
      <c r="D293" s="62"/>
      <c r="K293" s="62"/>
      <c r="M293" s="62"/>
      <c r="N293" s="62"/>
      <c r="O293" s="65"/>
      <c r="P293" s="66"/>
      <c r="R293" s="66"/>
      <c r="S293"/>
      <c r="T293"/>
      <c r="U293"/>
    </row>
    <row r="294" spans="1:21" x14ac:dyDescent="0.2">
      <c r="A294"/>
      <c r="B294"/>
      <c r="C294" s="61"/>
      <c r="D294" s="62"/>
      <c r="K294" s="62"/>
      <c r="M294" s="62"/>
      <c r="N294" s="62"/>
      <c r="O294" s="65"/>
      <c r="P294" s="66"/>
      <c r="R294" s="66"/>
      <c r="S294"/>
      <c r="T294"/>
      <c r="U294"/>
    </row>
    <row r="295" spans="1:21" x14ac:dyDescent="0.2">
      <c r="A295"/>
      <c r="B295"/>
      <c r="C295" s="61"/>
      <c r="D295" s="62"/>
      <c r="K295" s="62"/>
      <c r="M295" s="62"/>
      <c r="N295" s="62"/>
      <c r="O295" s="65"/>
      <c r="P295" s="66"/>
      <c r="R295" s="66"/>
      <c r="S295"/>
      <c r="T295"/>
      <c r="U295"/>
    </row>
    <row r="296" spans="1:21" x14ac:dyDescent="0.2">
      <c r="A296"/>
      <c r="B296"/>
      <c r="C296" s="61"/>
      <c r="D296" s="62"/>
      <c r="K296" s="62"/>
      <c r="M296" s="62"/>
      <c r="N296" s="62"/>
      <c r="O296" s="65"/>
      <c r="P296" s="66"/>
      <c r="R296" s="66"/>
      <c r="S296"/>
      <c r="T296"/>
      <c r="U296"/>
    </row>
    <row r="297" spans="1:21" x14ac:dyDescent="0.2">
      <c r="A297"/>
      <c r="B297"/>
      <c r="C297" s="61"/>
      <c r="D297" s="62"/>
      <c r="K297" s="62"/>
      <c r="M297" s="62"/>
      <c r="N297" s="62"/>
      <c r="O297" s="65"/>
      <c r="P297" s="66"/>
      <c r="R297" s="66"/>
      <c r="S297"/>
      <c r="T297"/>
      <c r="U297"/>
    </row>
    <row r="298" spans="1:21" x14ac:dyDescent="0.2">
      <c r="A298"/>
      <c r="B298"/>
      <c r="C298" s="61"/>
      <c r="D298" s="62"/>
      <c r="K298" s="62"/>
      <c r="M298" s="62"/>
      <c r="N298" s="62"/>
      <c r="O298" s="65"/>
      <c r="P298" s="66"/>
      <c r="R298" s="66"/>
      <c r="S298"/>
      <c r="T298"/>
      <c r="U298"/>
    </row>
    <row r="299" spans="1:21" x14ac:dyDescent="0.2">
      <c r="A299"/>
      <c r="B299"/>
      <c r="C299" s="61"/>
      <c r="D299" s="62"/>
      <c r="K299" s="62"/>
      <c r="M299" s="62"/>
      <c r="N299" s="62"/>
      <c r="O299" s="65"/>
      <c r="P299" s="66"/>
      <c r="R299" s="66"/>
      <c r="S299"/>
      <c r="T299"/>
      <c r="U299"/>
    </row>
    <row r="300" spans="1:21" x14ac:dyDescent="0.2">
      <c r="A300"/>
      <c r="B300"/>
      <c r="C300" s="61"/>
      <c r="D300" s="62"/>
      <c r="K300" s="62"/>
      <c r="M300" s="62"/>
      <c r="N300" s="62"/>
      <c r="O300" s="65"/>
      <c r="P300" s="66"/>
      <c r="R300" s="66"/>
      <c r="S300"/>
      <c r="T300"/>
      <c r="U300"/>
    </row>
    <row r="301" spans="1:21" x14ac:dyDescent="0.2">
      <c r="A301"/>
      <c r="B301"/>
      <c r="C301" s="61"/>
      <c r="D301" s="62"/>
      <c r="K301" s="62"/>
      <c r="M301" s="62"/>
      <c r="N301" s="62"/>
      <c r="O301" s="65"/>
      <c r="P301" s="66"/>
      <c r="R301" s="66"/>
      <c r="S301"/>
      <c r="T301"/>
      <c r="U301"/>
    </row>
    <row r="302" spans="1:21" x14ac:dyDescent="0.2">
      <c r="A302"/>
      <c r="B302"/>
      <c r="C302" s="61"/>
      <c r="D302" s="62"/>
      <c r="K302" s="62"/>
      <c r="M302" s="62"/>
      <c r="N302" s="62"/>
      <c r="O302" s="65"/>
      <c r="P302" s="66"/>
      <c r="R302" s="66"/>
      <c r="S302"/>
      <c r="T302"/>
      <c r="U302"/>
    </row>
    <row r="303" spans="1:21" x14ac:dyDescent="0.2">
      <c r="A303"/>
      <c r="B303"/>
      <c r="C303" s="61"/>
      <c r="D303" s="62"/>
      <c r="K303" s="62"/>
      <c r="M303" s="62"/>
      <c r="N303" s="62"/>
      <c r="O303" s="65"/>
      <c r="P303" s="66"/>
      <c r="R303" s="66"/>
      <c r="S303"/>
      <c r="T303"/>
      <c r="U303"/>
    </row>
    <row r="304" spans="1:21" x14ac:dyDescent="0.2">
      <c r="A304"/>
      <c r="B304"/>
      <c r="C304" s="61"/>
      <c r="D304" s="62"/>
      <c r="K304" s="62"/>
      <c r="M304" s="62"/>
      <c r="N304" s="62"/>
      <c r="O304" s="65"/>
      <c r="P304" s="66"/>
      <c r="R304" s="66"/>
      <c r="S304"/>
      <c r="T304"/>
      <c r="U304"/>
    </row>
    <row r="305" spans="1:21" x14ac:dyDescent="0.2">
      <c r="A305"/>
      <c r="B305"/>
      <c r="C305" s="61"/>
      <c r="D305" s="62"/>
      <c r="K305" s="62"/>
      <c r="M305" s="62"/>
      <c r="N305" s="62"/>
      <c r="O305" s="65"/>
      <c r="P305" s="66"/>
      <c r="R305" s="66"/>
      <c r="S305"/>
      <c r="T305"/>
      <c r="U305"/>
    </row>
    <row r="306" spans="1:21" x14ac:dyDescent="0.2">
      <c r="A306"/>
      <c r="B306"/>
      <c r="C306" s="61"/>
      <c r="D306" s="62"/>
      <c r="K306" s="62"/>
      <c r="M306" s="62"/>
      <c r="N306" s="62"/>
      <c r="O306" s="65"/>
      <c r="P306" s="66"/>
      <c r="R306" s="66"/>
      <c r="S306"/>
      <c r="T306"/>
      <c r="U306"/>
    </row>
    <row r="307" spans="1:21" x14ac:dyDescent="0.2">
      <c r="A307"/>
      <c r="B307"/>
      <c r="C307" s="61"/>
      <c r="D307" s="62"/>
      <c r="K307" s="62"/>
      <c r="M307" s="62"/>
      <c r="N307" s="62"/>
      <c r="O307" s="65"/>
      <c r="P307" s="66"/>
      <c r="R307" s="66"/>
      <c r="S307"/>
      <c r="T307"/>
      <c r="U307"/>
    </row>
    <row r="308" spans="1:21" x14ac:dyDescent="0.2">
      <c r="A308"/>
      <c r="B308"/>
      <c r="C308" s="61"/>
      <c r="D308" s="62"/>
      <c r="K308" s="62"/>
      <c r="M308" s="62"/>
      <c r="N308" s="62"/>
      <c r="O308" s="65"/>
      <c r="P308" s="66"/>
      <c r="R308" s="66"/>
      <c r="S308"/>
      <c r="T308"/>
      <c r="U308"/>
    </row>
    <row r="309" spans="1:21" x14ac:dyDescent="0.2">
      <c r="A309"/>
      <c r="B309"/>
      <c r="C309" s="61"/>
      <c r="D309" s="62"/>
      <c r="K309" s="62"/>
      <c r="M309" s="62"/>
      <c r="N309" s="62"/>
      <c r="O309" s="65"/>
      <c r="P309" s="66"/>
      <c r="R309" s="66"/>
      <c r="S309"/>
      <c r="T309"/>
      <c r="U309"/>
    </row>
    <row r="310" spans="1:21" x14ac:dyDescent="0.2">
      <c r="A310"/>
      <c r="B310"/>
      <c r="C310" s="61"/>
      <c r="D310" s="62"/>
      <c r="K310" s="62"/>
      <c r="M310" s="62"/>
      <c r="N310" s="62"/>
      <c r="O310" s="65"/>
      <c r="P310" s="66"/>
      <c r="R310" s="66"/>
      <c r="S310"/>
      <c r="T310"/>
      <c r="U310"/>
    </row>
    <row r="311" spans="1:21" x14ac:dyDescent="0.2">
      <c r="A311"/>
      <c r="B311"/>
      <c r="C311" s="61"/>
      <c r="D311" s="62"/>
      <c r="K311" s="62"/>
      <c r="M311" s="62"/>
      <c r="N311" s="62"/>
      <c r="O311" s="65"/>
      <c r="P311" s="66"/>
      <c r="R311" s="66"/>
      <c r="S311"/>
      <c r="T311"/>
      <c r="U311"/>
    </row>
    <row r="312" spans="1:21" x14ac:dyDescent="0.2">
      <c r="A312"/>
      <c r="B312"/>
      <c r="C312" s="61"/>
      <c r="D312" s="62"/>
      <c r="K312" s="62"/>
      <c r="M312" s="62"/>
      <c r="N312" s="62"/>
      <c r="O312" s="65"/>
      <c r="P312" s="66"/>
      <c r="R312" s="66"/>
      <c r="S312"/>
      <c r="T312"/>
      <c r="U312"/>
    </row>
    <row r="313" spans="1:21" x14ac:dyDescent="0.2">
      <c r="A313"/>
      <c r="B313"/>
      <c r="C313" s="61"/>
      <c r="D313" s="62"/>
      <c r="K313" s="62"/>
      <c r="M313" s="62"/>
      <c r="N313" s="62"/>
      <c r="O313" s="65"/>
      <c r="P313" s="66"/>
      <c r="R313" s="66"/>
      <c r="S313"/>
      <c r="T313"/>
      <c r="U313"/>
    </row>
    <row r="314" spans="1:21" x14ac:dyDescent="0.2">
      <c r="A314"/>
      <c r="B314"/>
      <c r="C314" s="61"/>
      <c r="D314" s="62"/>
      <c r="K314" s="62"/>
      <c r="M314" s="62"/>
      <c r="N314" s="62"/>
      <c r="O314" s="65"/>
      <c r="P314" s="66"/>
      <c r="R314" s="66"/>
      <c r="S314"/>
      <c r="T314"/>
      <c r="U314"/>
    </row>
    <row r="315" spans="1:21" x14ac:dyDescent="0.2">
      <c r="A315"/>
      <c r="B315"/>
      <c r="C315" s="61"/>
      <c r="D315" s="62"/>
      <c r="K315" s="62"/>
      <c r="M315" s="62"/>
      <c r="N315" s="62"/>
      <c r="O315" s="65"/>
      <c r="P315" s="66"/>
      <c r="R315" s="66"/>
      <c r="S315"/>
      <c r="T315"/>
      <c r="U315"/>
    </row>
    <row r="316" spans="1:21" x14ac:dyDescent="0.2">
      <c r="A316"/>
      <c r="B316"/>
      <c r="C316" s="61"/>
      <c r="D316" s="62"/>
      <c r="K316" s="62"/>
      <c r="M316" s="62"/>
      <c r="N316" s="62"/>
      <c r="O316" s="65"/>
      <c r="P316" s="66"/>
      <c r="R316" s="66"/>
      <c r="S316"/>
      <c r="T316"/>
      <c r="U316"/>
    </row>
    <row r="317" spans="1:21" x14ac:dyDescent="0.2">
      <c r="A317"/>
      <c r="B317"/>
      <c r="C317" s="61"/>
      <c r="D317" s="62"/>
      <c r="K317" s="62"/>
      <c r="M317" s="62"/>
      <c r="N317" s="62"/>
      <c r="O317" s="65"/>
      <c r="P317" s="66"/>
      <c r="R317" s="66"/>
      <c r="S317"/>
      <c r="T317"/>
      <c r="U317"/>
    </row>
    <row r="318" spans="1:21" x14ac:dyDescent="0.2">
      <c r="A318"/>
      <c r="B318"/>
      <c r="C318" s="61"/>
      <c r="D318" s="62"/>
      <c r="K318" s="62"/>
      <c r="M318" s="62"/>
      <c r="N318" s="62"/>
      <c r="O318" s="65"/>
      <c r="P318" s="66"/>
      <c r="R318" s="66"/>
      <c r="S318"/>
      <c r="T318"/>
      <c r="U318"/>
    </row>
    <row r="319" spans="1:21" x14ac:dyDescent="0.2">
      <c r="A319"/>
      <c r="B319"/>
      <c r="C319" s="61"/>
      <c r="D319" s="62"/>
      <c r="K319" s="62"/>
      <c r="M319" s="62"/>
      <c r="N319" s="62"/>
      <c r="O319" s="65"/>
      <c r="P319" s="66"/>
      <c r="R319" s="66"/>
      <c r="S319"/>
      <c r="T319"/>
      <c r="U319"/>
    </row>
    <row r="320" spans="1:21" x14ac:dyDescent="0.2">
      <c r="A320"/>
      <c r="B320"/>
      <c r="C320" s="61"/>
      <c r="D320" s="62"/>
      <c r="K320" s="62"/>
      <c r="M320" s="62"/>
      <c r="N320" s="62"/>
      <c r="O320" s="65"/>
      <c r="P320" s="66"/>
      <c r="R320" s="66"/>
      <c r="S320"/>
      <c r="T320"/>
      <c r="U320"/>
    </row>
    <row r="321" spans="1:21" x14ac:dyDescent="0.2">
      <c r="A321"/>
      <c r="B321"/>
      <c r="C321" s="61"/>
      <c r="D321" s="62"/>
      <c r="K321" s="62"/>
      <c r="M321" s="62"/>
      <c r="N321" s="62"/>
      <c r="O321" s="65"/>
      <c r="P321" s="66"/>
      <c r="R321" s="66"/>
      <c r="S321"/>
      <c r="T321"/>
      <c r="U321"/>
    </row>
    <row r="322" spans="1:21" x14ac:dyDescent="0.2">
      <c r="A322"/>
      <c r="B322"/>
      <c r="C322" s="61"/>
      <c r="D322" s="62"/>
      <c r="K322" s="62"/>
      <c r="M322" s="62"/>
      <c r="N322" s="62"/>
      <c r="O322" s="65"/>
      <c r="P322" s="66"/>
      <c r="R322" s="66"/>
      <c r="S322"/>
      <c r="T322"/>
      <c r="U322"/>
    </row>
    <row r="323" spans="1:21" x14ac:dyDescent="0.2">
      <c r="A323"/>
      <c r="B323"/>
      <c r="C323" s="61"/>
      <c r="D323" s="62"/>
      <c r="K323" s="62"/>
      <c r="M323" s="62"/>
      <c r="N323" s="62"/>
      <c r="O323" s="65"/>
      <c r="P323" s="66"/>
      <c r="R323" s="66"/>
      <c r="S323"/>
      <c r="T323"/>
      <c r="U323"/>
    </row>
    <row r="324" spans="1:21" x14ac:dyDescent="0.2">
      <c r="A324"/>
      <c r="B324"/>
      <c r="C324" s="61"/>
      <c r="D324" s="62"/>
      <c r="K324" s="62"/>
      <c r="M324" s="62"/>
      <c r="N324" s="62"/>
      <c r="O324" s="65"/>
      <c r="P324" s="66"/>
      <c r="R324" s="66"/>
      <c r="S324"/>
      <c r="T324"/>
      <c r="U324"/>
    </row>
    <row r="325" spans="1:21" x14ac:dyDescent="0.2">
      <c r="A325"/>
      <c r="B325"/>
      <c r="C325" s="61"/>
      <c r="D325" s="62"/>
      <c r="K325" s="62"/>
      <c r="M325" s="62"/>
      <c r="N325" s="62"/>
      <c r="O325" s="65"/>
      <c r="P325" s="66"/>
      <c r="R325" s="66"/>
      <c r="S325"/>
      <c r="T325"/>
      <c r="U325"/>
    </row>
    <row r="326" spans="1:21" x14ac:dyDescent="0.2">
      <c r="A326"/>
      <c r="B326"/>
      <c r="C326" s="61"/>
      <c r="D326" s="62"/>
      <c r="K326" s="62"/>
      <c r="M326" s="62"/>
      <c r="N326" s="62"/>
      <c r="O326" s="65"/>
      <c r="P326" s="66"/>
      <c r="R326" s="66"/>
      <c r="S326"/>
      <c r="T326"/>
      <c r="U326"/>
    </row>
    <row r="327" spans="1:21" x14ac:dyDescent="0.2">
      <c r="A327"/>
      <c r="B327"/>
      <c r="C327" s="61"/>
      <c r="D327" s="62"/>
      <c r="K327" s="62"/>
      <c r="M327" s="62"/>
      <c r="N327" s="62"/>
      <c r="O327" s="65"/>
      <c r="P327" s="66"/>
      <c r="R327" s="66"/>
      <c r="S327"/>
      <c r="T327"/>
      <c r="U327"/>
    </row>
    <row r="328" spans="1:21" x14ac:dyDescent="0.2">
      <c r="A328"/>
      <c r="B328"/>
      <c r="C328" s="61"/>
      <c r="D328" s="62"/>
      <c r="K328" s="62"/>
      <c r="M328" s="62"/>
      <c r="N328" s="62"/>
      <c r="O328" s="65"/>
      <c r="P328" s="66"/>
      <c r="R328" s="66"/>
      <c r="S328"/>
      <c r="T328"/>
      <c r="U328"/>
    </row>
    <row r="329" spans="1:21" x14ac:dyDescent="0.2">
      <c r="A329"/>
      <c r="B329"/>
      <c r="C329" s="61"/>
      <c r="D329" s="62"/>
      <c r="K329" s="62"/>
      <c r="M329" s="62"/>
      <c r="N329" s="62"/>
      <c r="O329" s="65"/>
      <c r="P329" s="66"/>
      <c r="R329" s="66"/>
      <c r="S329"/>
      <c r="T329"/>
      <c r="U329"/>
    </row>
    <row r="330" spans="1:21" x14ac:dyDescent="0.2">
      <c r="A330"/>
      <c r="B330"/>
      <c r="C330" s="61"/>
      <c r="D330" s="62"/>
      <c r="K330" s="62"/>
      <c r="M330" s="62"/>
      <c r="N330" s="62"/>
      <c r="O330" s="65"/>
      <c r="P330" s="66"/>
      <c r="R330" s="66"/>
      <c r="S330"/>
      <c r="T330"/>
      <c r="U330"/>
    </row>
    <row r="331" spans="1:21" x14ac:dyDescent="0.2">
      <c r="A331"/>
      <c r="B331"/>
      <c r="C331" s="61"/>
      <c r="D331" s="62"/>
      <c r="K331" s="62"/>
      <c r="M331" s="62"/>
      <c r="N331" s="62"/>
      <c r="O331" s="65"/>
      <c r="P331" s="66"/>
      <c r="R331" s="66"/>
      <c r="S331"/>
      <c r="T331"/>
      <c r="U331"/>
    </row>
    <row r="332" spans="1:21" x14ac:dyDescent="0.2">
      <c r="A332"/>
      <c r="B332"/>
      <c r="C332" s="61"/>
      <c r="D332" s="62"/>
      <c r="K332" s="62"/>
      <c r="M332" s="62"/>
      <c r="N332" s="62"/>
      <c r="O332" s="65"/>
      <c r="P332" s="66"/>
      <c r="R332" s="66"/>
      <c r="S332"/>
      <c r="T332"/>
      <c r="U332"/>
    </row>
    <row r="333" spans="1:21" x14ac:dyDescent="0.2">
      <c r="A333"/>
      <c r="B333"/>
      <c r="C333" s="61"/>
      <c r="D333" s="62"/>
      <c r="K333" s="62"/>
      <c r="M333" s="62"/>
      <c r="N333" s="62"/>
      <c r="O333" s="65"/>
      <c r="P333" s="66"/>
      <c r="R333" s="66"/>
      <c r="S333"/>
      <c r="T333"/>
      <c r="U333"/>
    </row>
    <row r="334" spans="1:21" x14ac:dyDescent="0.2">
      <c r="A334"/>
      <c r="B334"/>
      <c r="C334" s="61"/>
      <c r="D334" s="62"/>
      <c r="K334" s="62"/>
      <c r="M334" s="62"/>
      <c r="N334" s="62"/>
      <c r="O334" s="65"/>
      <c r="P334" s="66"/>
      <c r="R334" s="66"/>
      <c r="S334"/>
      <c r="T334"/>
      <c r="U334"/>
    </row>
    <row r="335" spans="1:21" x14ac:dyDescent="0.2">
      <c r="A335"/>
      <c r="B335"/>
      <c r="C335" s="61"/>
      <c r="D335" s="62"/>
      <c r="K335" s="62"/>
      <c r="M335" s="62"/>
      <c r="N335" s="62"/>
      <c r="O335" s="65"/>
      <c r="P335" s="66"/>
      <c r="R335" s="66"/>
      <c r="S335"/>
      <c r="T335"/>
      <c r="U335"/>
    </row>
    <row r="336" spans="1:21" x14ac:dyDescent="0.2">
      <c r="A336"/>
      <c r="B336"/>
      <c r="C336" s="61"/>
      <c r="D336" s="62"/>
      <c r="K336" s="62"/>
      <c r="M336" s="62"/>
      <c r="N336" s="62"/>
      <c r="O336" s="65"/>
      <c r="P336" s="66"/>
      <c r="R336" s="66"/>
      <c r="S336"/>
      <c r="T336"/>
      <c r="U336"/>
    </row>
    <row r="337" spans="1:21" x14ac:dyDescent="0.2">
      <c r="A337"/>
      <c r="B337"/>
      <c r="C337" s="61"/>
      <c r="D337" s="62"/>
      <c r="K337" s="62"/>
      <c r="M337" s="62"/>
      <c r="N337" s="62"/>
      <c r="O337" s="65"/>
      <c r="P337" s="66"/>
      <c r="R337" s="66"/>
      <c r="S337"/>
      <c r="T337"/>
      <c r="U337"/>
    </row>
    <row r="338" spans="1:21" x14ac:dyDescent="0.2">
      <c r="A338"/>
      <c r="B338"/>
      <c r="C338" s="61"/>
      <c r="D338" s="62"/>
      <c r="K338" s="62"/>
      <c r="M338" s="62"/>
      <c r="N338" s="62"/>
      <c r="O338" s="65"/>
      <c r="P338" s="66"/>
      <c r="R338" s="66"/>
      <c r="S338"/>
      <c r="T338"/>
      <c r="U338"/>
    </row>
    <row r="339" spans="1:21" x14ac:dyDescent="0.2">
      <c r="A339"/>
      <c r="B339"/>
      <c r="C339" s="61"/>
      <c r="D339" s="62"/>
      <c r="K339" s="62"/>
      <c r="M339" s="62"/>
      <c r="N339" s="62"/>
      <c r="O339" s="65"/>
      <c r="P339" s="66"/>
      <c r="R339" s="66"/>
      <c r="S339"/>
      <c r="T339"/>
      <c r="U339"/>
    </row>
    <row r="340" spans="1:21" x14ac:dyDescent="0.2">
      <c r="A340"/>
      <c r="B340"/>
      <c r="C340" s="61"/>
      <c r="D340" s="62"/>
      <c r="K340" s="62"/>
      <c r="M340" s="62"/>
      <c r="N340" s="62"/>
      <c r="O340" s="65"/>
      <c r="P340" s="66"/>
      <c r="R340" s="66"/>
      <c r="S340"/>
      <c r="T340"/>
      <c r="U340"/>
    </row>
    <row r="341" spans="1:21" x14ac:dyDescent="0.2">
      <c r="A341"/>
      <c r="B341"/>
      <c r="C341" s="61"/>
      <c r="D341" s="62"/>
      <c r="K341" s="62"/>
      <c r="M341" s="62"/>
      <c r="N341" s="62"/>
      <c r="O341" s="65"/>
      <c r="P341" s="66"/>
      <c r="R341" s="66"/>
      <c r="S341"/>
      <c r="T341"/>
      <c r="U341"/>
    </row>
    <row r="342" spans="1:21" x14ac:dyDescent="0.2">
      <c r="A342"/>
      <c r="B342"/>
      <c r="C342" s="61"/>
      <c r="D342" s="62"/>
      <c r="K342" s="62"/>
      <c r="M342" s="62"/>
      <c r="N342" s="62"/>
      <c r="O342" s="65"/>
      <c r="P342" s="66"/>
      <c r="R342" s="66"/>
      <c r="S342"/>
      <c r="T342"/>
      <c r="U342"/>
    </row>
    <row r="343" spans="1:21" x14ac:dyDescent="0.2">
      <c r="A343"/>
      <c r="B343"/>
      <c r="C343" s="61"/>
      <c r="D343" s="62"/>
      <c r="K343" s="62"/>
      <c r="M343" s="62"/>
      <c r="N343" s="62"/>
      <c r="O343" s="65"/>
      <c r="P343" s="66"/>
      <c r="R343" s="66"/>
      <c r="S343"/>
      <c r="T343"/>
      <c r="U343"/>
    </row>
    <row r="344" spans="1:21" x14ac:dyDescent="0.2">
      <c r="A344"/>
      <c r="B344"/>
      <c r="C344" s="61"/>
      <c r="D344" s="62"/>
      <c r="K344" s="62"/>
      <c r="M344" s="62"/>
      <c r="N344" s="62"/>
      <c r="O344" s="65"/>
      <c r="P344" s="66"/>
      <c r="R344" s="66"/>
      <c r="S344"/>
      <c r="T344"/>
      <c r="U344"/>
    </row>
    <row r="345" spans="1:21" x14ac:dyDescent="0.2">
      <c r="A345"/>
      <c r="B345"/>
      <c r="C345" s="61"/>
      <c r="D345" s="62"/>
      <c r="K345" s="62"/>
      <c r="M345" s="62"/>
      <c r="N345" s="62"/>
      <c r="O345" s="65"/>
      <c r="P345" s="66"/>
      <c r="R345" s="66"/>
      <c r="S345"/>
      <c r="T345"/>
      <c r="U345"/>
    </row>
    <row r="346" spans="1:21" x14ac:dyDescent="0.2">
      <c r="A346"/>
      <c r="B346"/>
      <c r="C346" s="61"/>
      <c r="D346" s="62"/>
      <c r="K346" s="62"/>
      <c r="M346" s="62"/>
      <c r="N346" s="62"/>
      <c r="O346" s="65"/>
      <c r="P346" s="66"/>
      <c r="R346" s="66"/>
      <c r="S346"/>
      <c r="T346"/>
      <c r="U346"/>
    </row>
    <row r="347" spans="1:21" x14ac:dyDescent="0.2">
      <c r="A347"/>
      <c r="B347"/>
      <c r="C347" s="61"/>
      <c r="D347" s="62"/>
      <c r="K347" s="62"/>
      <c r="M347" s="62"/>
      <c r="N347" s="62"/>
      <c r="O347" s="65"/>
      <c r="P347" s="66"/>
      <c r="R347" s="66"/>
      <c r="S347"/>
      <c r="T347"/>
      <c r="U347"/>
    </row>
    <row r="348" spans="1:21" x14ac:dyDescent="0.2">
      <c r="A348"/>
      <c r="B348"/>
      <c r="C348" s="61"/>
      <c r="D348" s="62"/>
      <c r="K348" s="62"/>
      <c r="M348" s="62"/>
      <c r="N348" s="62"/>
      <c r="O348" s="65"/>
      <c r="P348" s="66"/>
      <c r="R348" s="66"/>
      <c r="S348"/>
      <c r="T348"/>
      <c r="U348"/>
    </row>
    <row r="349" spans="1:21" x14ac:dyDescent="0.2">
      <c r="A349"/>
      <c r="B349"/>
      <c r="C349" s="61"/>
      <c r="D349" s="62"/>
      <c r="K349" s="62"/>
      <c r="M349" s="62"/>
      <c r="N349" s="62"/>
      <c r="O349" s="65"/>
      <c r="P349" s="66"/>
      <c r="R349" s="66"/>
      <c r="S349"/>
      <c r="T349"/>
      <c r="U349"/>
    </row>
    <row r="350" spans="1:21" x14ac:dyDescent="0.2">
      <c r="A350"/>
      <c r="B350"/>
      <c r="C350" s="61"/>
      <c r="D350" s="62"/>
      <c r="K350" s="62"/>
      <c r="M350" s="62"/>
      <c r="N350" s="62"/>
      <c r="O350" s="65"/>
      <c r="P350" s="66"/>
      <c r="R350" s="66"/>
      <c r="S350"/>
      <c r="T350"/>
      <c r="U350"/>
    </row>
    <row r="351" spans="1:21" x14ac:dyDescent="0.2">
      <c r="A351"/>
      <c r="B351"/>
      <c r="C351" s="61"/>
      <c r="D351" s="62"/>
      <c r="K351" s="62"/>
      <c r="M351" s="62"/>
      <c r="N351" s="62"/>
      <c r="O351" s="65"/>
      <c r="P351" s="66"/>
      <c r="R351" s="66"/>
      <c r="S351"/>
      <c r="T351"/>
      <c r="U351"/>
    </row>
    <row r="352" spans="1:21" x14ac:dyDescent="0.2">
      <c r="A352"/>
      <c r="B352"/>
      <c r="C352" s="61"/>
      <c r="D352" s="62"/>
      <c r="K352" s="62"/>
      <c r="M352" s="62"/>
      <c r="N352" s="62"/>
      <c r="O352" s="65"/>
      <c r="P352" s="66"/>
      <c r="R352" s="66"/>
      <c r="S352"/>
      <c r="T352"/>
      <c r="U352"/>
    </row>
    <row r="353" spans="1:21" x14ac:dyDescent="0.2">
      <c r="A353"/>
      <c r="B353"/>
      <c r="C353" s="61"/>
      <c r="D353" s="62"/>
      <c r="K353" s="62"/>
      <c r="M353" s="62"/>
      <c r="N353" s="62"/>
      <c r="O353" s="65"/>
      <c r="P353" s="66"/>
      <c r="R353" s="66"/>
      <c r="S353"/>
      <c r="T353"/>
      <c r="U353"/>
    </row>
    <row r="354" spans="1:21" x14ac:dyDescent="0.2">
      <c r="A354"/>
      <c r="B354"/>
      <c r="C354" s="61"/>
      <c r="D354" s="62"/>
      <c r="K354" s="62"/>
      <c r="M354" s="62"/>
      <c r="N354" s="62"/>
      <c r="O354" s="65"/>
      <c r="P354" s="66"/>
      <c r="R354" s="66"/>
      <c r="S354"/>
      <c r="T354"/>
      <c r="U354"/>
    </row>
    <row r="355" spans="1:21" x14ac:dyDescent="0.2">
      <c r="A355"/>
      <c r="B355"/>
      <c r="C355" s="61"/>
      <c r="D355" s="62"/>
      <c r="K355" s="62"/>
      <c r="M355" s="62"/>
      <c r="N355" s="62"/>
      <c r="O355" s="65"/>
      <c r="P355" s="66"/>
      <c r="R355" s="66"/>
      <c r="S355"/>
      <c r="T355"/>
      <c r="U355"/>
    </row>
    <row r="356" spans="1:21" x14ac:dyDescent="0.2">
      <c r="A356"/>
      <c r="B356"/>
      <c r="C356" s="61"/>
      <c r="D356" s="62"/>
      <c r="K356" s="62"/>
      <c r="M356" s="62"/>
      <c r="N356" s="62"/>
      <c r="O356" s="65"/>
      <c r="P356" s="66"/>
      <c r="R356" s="66"/>
      <c r="S356"/>
      <c r="T356"/>
      <c r="U356"/>
    </row>
    <row r="357" spans="1:21" x14ac:dyDescent="0.2">
      <c r="A357"/>
      <c r="B357"/>
      <c r="C357" s="61"/>
      <c r="D357" s="62"/>
      <c r="K357" s="62"/>
      <c r="M357" s="62"/>
      <c r="N357" s="62"/>
      <c r="O357" s="65"/>
      <c r="P357" s="66"/>
      <c r="R357" s="66"/>
      <c r="S357"/>
      <c r="T357"/>
      <c r="U357"/>
    </row>
    <row r="358" spans="1:21" x14ac:dyDescent="0.2">
      <c r="A358"/>
      <c r="B358"/>
      <c r="C358" s="61"/>
      <c r="D358" s="62"/>
      <c r="K358" s="62"/>
      <c r="M358" s="62"/>
      <c r="N358" s="62"/>
      <c r="O358" s="65"/>
      <c r="P358" s="66"/>
      <c r="R358" s="66"/>
      <c r="S358"/>
      <c r="T358"/>
      <c r="U358"/>
    </row>
    <row r="359" spans="1:21" x14ac:dyDescent="0.2">
      <c r="A359"/>
      <c r="B359"/>
      <c r="C359" s="61"/>
      <c r="D359" s="62"/>
      <c r="K359" s="62"/>
      <c r="M359" s="62"/>
      <c r="N359" s="62"/>
      <c r="O359" s="65"/>
      <c r="P359" s="66"/>
      <c r="R359" s="66"/>
      <c r="S359"/>
      <c r="T359"/>
      <c r="U359"/>
    </row>
    <row r="360" spans="1:21" x14ac:dyDescent="0.2">
      <c r="A360"/>
      <c r="B360"/>
      <c r="C360" s="61"/>
      <c r="D360" s="62"/>
      <c r="K360" s="62"/>
      <c r="M360" s="62"/>
      <c r="N360" s="62"/>
      <c r="O360" s="65"/>
      <c r="P360" s="66"/>
      <c r="R360" s="66"/>
      <c r="S360"/>
      <c r="T360"/>
      <c r="U360"/>
    </row>
    <row r="361" spans="1:21" x14ac:dyDescent="0.2">
      <c r="A361"/>
      <c r="B361"/>
      <c r="C361" s="61"/>
      <c r="D361" s="62"/>
      <c r="K361" s="62"/>
      <c r="M361" s="62"/>
      <c r="N361" s="62"/>
      <c r="O361" s="65"/>
      <c r="P361" s="66"/>
      <c r="R361" s="66"/>
      <c r="S361"/>
      <c r="T361"/>
      <c r="U361"/>
    </row>
    <row r="362" spans="1:21" x14ac:dyDescent="0.2">
      <c r="A362"/>
      <c r="B362"/>
      <c r="C362" s="61"/>
      <c r="D362" s="62"/>
      <c r="K362" s="62"/>
      <c r="M362" s="62"/>
      <c r="N362" s="62"/>
      <c r="O362" s="65"/>
      <c r="P362" s="66"/>
      <c r="R362" s="66"/>
      <c r="S362"/>
      <c r="T362"/>
      <c r="U362"/>
    </row>
    <row r="363" spans="1:21" x14ac:dyDescent="0.2">
      <c r="A363"/>
      <c r="B363"/>
      <c r="C363" s="61"/>
      <c r="D363" s="62"/>
      <c r="K363" s="62"/>
      <c r="M363" s="62"/>
      <c r="N363" s="62"/>
      <c r="O363" s="65"/>
      <c r="P363" s="66"/>
      <c r="R363" s="66"/>
      <c r="S363"/>
      <c r="T363"/>
      <c r="U363"/>
    </row>
    <row r="364" spans="1:21" x14ac:dyDescent="0.2">
      <c r="A364"/>
      <c r="B364"/>
      <c r="C364" s="61"/>
      <c r="D364" s="62"/>
      <c r="K364" s="62"/>
      <c r="M364" s="62"/>
      <c r="N364" s="62"/>
      <c r="O364" s="65"/>
      <c r="P364" s="66"/>
      <c r="R364" s="66"/>
      <c r="S364"/>
      <c r="T364"/>
      <c r="U364"/>
    </row>
    <row r="365" spans="1:21" x14ac:dyDescent="0.2">
      <c r="A365"/>
      <c r="B365"/>
      <c r="C365" s="61"/>
      <c r="D365" s="62"/>
      <c r="K365" s="62"/>
      <c r="M365" s="62"/>
      <c r="N365" s="62"/>
      <c r="O365" s="65"/>
      <c r="P365" s="66"/>
      <c r="R365" s="66"/>
      <c r="S365"/>
      <c r="T365"/>
      <c r="U365"/>
    </row>
    <row r="366" spans="1:21" x14ac:dyDescent="0.2">
      <c r="A366"/>
      <c r="B366"/>
      <c r="C366" s="61"/>
      <c r="D366" s="62"/>
      <c r="K366" s="62"/>
      <c r="M366" s="62"/>
      <c r="N366" s="62"/>
      <c r="O366" s="65"/>
      <c r="P366" s="66"/>
      <c r="R366" s="66"/>
      <c r="S366"/>
      <c r="T366"/>
      <c r="U366"/>
    </row>
    <row r="367" spans="1:21" x14ac:dyDescent="0.2">
      <c r="A367"/>
      <c r="B367"/>
      <c r="C367" s="61"/>
      <c r="D367" s="62"/>
      <c r="K367" s="62"/>
      <c r="M367" s="62"/>
      <c r="N367" s="62"/>
      <c r="O367" s="65"/>
      <c r="P367" s="66"/>
      <c r="R367" s="66"/>
      <c r="S367"/>
      <c r="T367"/>
      <c r="U367"/>
    </row>
    <row r="368" spans="1:21" x14ac:dyDescent="0.2">
      <c r="A368"/>
      <c r="B368"/>
      <c r="C368" s="61"/>
      <c r="D368" s="62"/>
      <c r="K368" s="62"/>
      <c r="M368" s="62"/>
      <c r="N368" s="62"/>
      <c r="O368" s="65"/>
      <c r="P368" s="66"/>
      <c r="R368" s="66"/>
      <c r="S368"/>
      <c r="T368"/>
      <c r="U368"/>
    </row>
    <row r="369" spans="1:21" x14ac:dyDescent="0.2">
      <c r="A369"/>
      <c r="B369"/>
      <c r="C369" s="61"/>
      <c r="D369" s="62"/>
      <c r="K369" s="62"/>
      <c r="M369" s="62"/>
      <c r="N369" s="62"/>
      <c r="O369" s="65"/>
      <c r="P369" s="66"/>
      <c r="R369" s="66"/>
      <c r="S369"/>
      <c r="T369"/>
      <c r="U369"/>
    </row>
    <row r="370" spans="1:21" x14ac:dyDescent="0.2">
      <c r="A370"/>
      <c r="B370"/>
      <c r="C370" s="61"/>
      <c r="D370" s="62"/>
      <c r="K370" s="62"/>
      <c r="M370" s="62"/>
      <c r="N370" s="62"/>
      <c r="O370" s="65"/>
      <c r="P370" s="66"/>
      <c r="R370" s="66"/>
      <c r="S370"/>
      <c r="T370"/>
      <c r="U370"/>
    </row>
    <row r="371" spans="1:21" x14ac:dyDescent="0.2">
      <c r="A371"/>
      <c r="B371"/>
      <c r="C371" s="61"/>
      <c r="D371" s="62"/>
      <c r="K371" s="62"/>
      <c r="M371" s="62"/>
      <c r="N371" s="62"/>
      <c r="O371" s="65"/>
      <c r="P371" s="66"/>
      <c r="R371" s="66"/>
      <c r="S371"/>
      <c r="T371"/>
      <c r="U371"/>
    </row>
    <row r="372" spans="1:21" x14ac:dyDescent="0.2">
      <c r="A372"/>
      <c r="B372"/>
      <c r="C372" s="61"/>
      <c r="D372" s="62"/>
      <c r="K372" s="62"/>
      <c r="M372" s="62"/>
      <c r="N372" s="62"/>
      <c r="O372" s="65"/>
      <c r="P372" s="66"/>
      <c r="R372" s="66"/>
      <c r="S372"/>
      <c r="T372"/>
      <c r="U372"/>
    </row>
    <row r="373" spans="1:21" x14ac:dyDescent="0.2">
      <c r="A373"/>
      <c r="B373"/>
      <c r="C373" s="61"/>
      <c r="D373" s="62"/>
      <c r="K373" s="62"/>
      <c r="M373" s="62"/>
      <c r="N373" s="62"/>
      <c r="O373" s="65"/>
      <c r="P373" s="66"/>
      <c r="R373" s="66"/>
      <c r="S373"/>
      <c r="T373"/>
      <c r="U373"/>
    </row>
    <row r="374" spans="1:21" x14ac:dyDescent="0.2">
      <c r="A374"/>
      <c r="B374"/>
      <c r="C374" s="61"/>
      <c r="D374" s="62"/>
      <c r="K374" s="62"/>
      <c r="M374" s="62"/>
      <c r="N374" s="62"/>
      <c r="O374" s="65"/>
      <c r="P374" s="66"/>
      <c r="R374" s="66"/>
      <c r="S374"/>
      <c r="T374"/>
      <c r="U374"/>
    </row>
    <row r="375" spans="1:21" x14ac:dyDescent="0.2">
      <c r="A375"/>
      <c r="B375"/>
      <c r="C375" s="61"/>
      <c r="D375" s="62"/>
      <c r="K375" s="62"/>
      <c r="M375" s="62"/>
      <c r="N375" s="62"/>
      <c r="O375" s="65"/>
      <c r="P375" s="66"/>
      <c r="R375" s="66"/>
      <c r="S375"/>
      <c r="T375"/>
      <c r="U375"/>
    </row>
    <row r="376" spans="1:21" x14ac:dyDescent="0.2">
      <c r="A376"/>
      <c r="B376"/>
      <c r="C376" s="61"/>
      <c r="D376" s="62"/>
      <c r="K376" s="62"/>
      <c r="M376" s="62"/>
      <c r="N376" s="62"/>
      <c r="O376" s="65"/>
      <c r="P376" s="66"/>
      <c r="R376" s="66"/>
      <c r="S376"/>
      <c r="T376"/>
      <c r="U376"/>
    </row>
    <row r="377" spans="1:21" x14ac:dyDescent="0.2">
      <c r="A377"/>
      <c r="B377"/>
      <c r="C377" s="61"/>
      <c r="D377" s="62"/>
      <c r="K377" s="62"/>
      <c r="M377" s="62"/>
      <c r="N377" s="62"/>
      <c r="O377" s="65"/>
      <c r="P377" s="66"/>
      <c r="R377" s="66"/>
      <c r="S377"/>
      <c r="T377"/>
      <c r="U377"/>
    </row>
    <row r="378" spans="1:21" x14ac:dyDescent="0.2">
      <c r="A378"/>
      <c r="B378"/>
      <c r="C378" s="61"/>
      <c r="D378" s="62"/>
      <c r="K378" s="62"/>
      <c r="M378" s="62"/>
      <c r="N378" s="62"/>
      <c r="O378" s="65"/>
      <c r="P378" s="66"/>
      <c r="R378" s="66"/>
      <c r="S378"/>
      <c r="T378"/>
      <c r="U378"/>
    </row>
    <row r="379" spans="1:21" x14ac:dyDescent="0.2">
      <c r="A379"/>
      <c r="B379"/>
      <c r="C379" s="61"/>
      <c r="D379" s="62"/>
      <c r="K379" s="62"/>
      <c r="M379" s="62"/>
      <c r="N379" s="62"/>
      <c r="O379" s="65"/>
      <c r="P379" s="66"/>
      <c r="R379" s="66"/>
      <c r="S379"/>
      <c r="T379"/>
      <c r="U379"/>
    </row>
    <row r="380" spans="1:21" x14ac:dyDescent="0.2">
      <c r="A380"/>
      <c r="B380"/>
      <c r="C380" s="61"/>
      <c r="D380" s="62"/>
      <c r="K380" s="62"/>
      <c r="M380" s="62"/>
      <c r="N380" s="62"/>
      <c r="O380" s="65"/>
      <c r="P380" s="66"/>
      <c r="R380" s="66"/>
      <c r="S380"/>
      <c r="T380"/>
      <c r="U380"/>
    </row>
    <row r="381" spans="1:21" x14ac:dyDescent="0.2">
      <c r="A381"/>
      <c r="B381"/>
      <c r="C381" s="61"/>
      <c r="D381" s="62"/>
      <c r="K381" s="62"/>
      <c r="M381" s="62"/>
      <c r="N381" s="62"/>
      <c r="O381" s="65"/>
      <c r="P381" s="66"/>
      <c r="R381" s="66"/>
      <c r="S381"/>
      <c r="T381"/>
      <c r="U381"/>
    </row>
    <row r="382" spans="1:21" x14ac:dyDescent="0.2">
      <c r="A382"/>
      <c r="B382"/>
      <c r="C382" s="61"/>
      <c r="D382" s="62"/>
      <c r="K382" s="62"/>
      <c r="M382" s="62"/>
      <c r="N382" s="62"/>
      <c r="O382" s="65"/>
      <c r="P382" s="66"/>
      <c r="R382" s="66"/>
      <c r="S382"/>
      <c r="T382"/>
      <c r="U382"/>
    </row>
    <row r="383" spans="1:21" x14ac:dyDescent="0.2">
      <c r="A383"/>
      <c r="B383"/>
      <c r="C383" s="61"/>
      <c r="D383" s="62"/>
      <c r="K383" s="62"/>
      <c r="M383" s="62"/>
      <c r="N383" s="62"/>
      <c r="O383" s="65"/>
      <c r="P383" s="66"/>
      <c r="R383" s="66"/>
      <c r="S383"/>
      <c r="T383"/>
      <c r="U383"/>
    </row>
    <row r="384" spans="1:21" x14ac:dyDescent="0.2">
      <c r="A384"/>
      <c r="B384"/>
      <c r="C384" s="61"/>
      <c r="D384" s="62"/>
      <c r="K384" s="62"/>
      <c r="M384" s="62"/>
      <c r="N384" s="62"/>
      <c r="O384" s="65"/>
      <c r="P384" s="66"/>
      <c r="R384" s="66"/>
      <c r="S384"/>
      <c r="T384"/>
      <c r="U384"/>
    </row>
    <row r="385" spans="1:21" x14ac:dyDescent="0.2">
      <c r="A385"/>
      <c r="B385"/>
      <c r="C385" s="61"/>
      <c r="D385" s="62"/>
      <c r="K385" s="62"/>
      <c r="M385" s="62"/>
      <c r="N385" s="62"/>
      <c r="O385" s="65"/>
      <c r="P385" s="66"/>
      <c r="R385" s="66"/>
      <c r="S385"/>
      <c r="T385"/>
      <c r="U385"/>
    </row>
    <row r="386" spans="1:21" x14ac:dyDescent="0.2">
      <c r="A386"/>
      <c r="B386"/>
      <c r="C386" s="61"/>
      <c r="D386" s="62"/>
      <c r="K386" s="62"/>
      <c r="M386" s="62"/>
      <c r="N386" s="62"/>
      <c r="O386" s="65"/>
      <c r="P386" s="66"/>
      <c r="R386" s="66"/>
      <c r="S386"/>
      <c r="T386"/>
      <c r="U386"/>
    </row>
    <row r="387" spans="1:21" x14ac:dyDescent="0.2">
      <c r="A387"/>
      <c r="B387"/>
      <c r="C387" s="61"/>
      <c r="D387" s="62"/>
      <c r="K387" s="62"/>
      <c r="M387" s="62"/>
      <c r="N387" s="62"/>
      <c r="O387" s="65"/>
      <c r="P387" s="66"/>
      <c r="R387" s="66"/>
      <c r="S387"/>
      <c r="T387"/>
      <c r="U387"/>
    </row>
    <row r="388" spans="1:21" x14ac:dyDescent="0.2">
      <c r="A388"/>
      <c r="B388"/>
      <c r="C388" s="61"/>
      <c r="D388" s="62"/>
      <c r="K388" s="62"/>
      <c r="M388" s="62"/>
      <c r="N388" s="62"/>
      <c r="O388" s="65"/>
      <c r="P388" s="66"/>
      <c r="R388" s="66"/>
      <c r="S388"/>
      <c r="T388"/>
      <c r="U388"/>
    </row>
    <row r="389" spans="1:21" x14ac:dyDescent="0.2">
      <c r="A389"/>
      <c r="B389"/>
      <c r="C389" s="61"/>
      <c r="D389" s="62"/>
      <c r="K389" s="62"/>
      <c r="M389" s="62"/>
      <c r="N389" s="62"/>
      <c r="O389" s="65"/>
      <c r="P389" s="66"/>
      <c r="R389" s="66"/>
      <c r="S389"/>
      <c r="T389"/>
      <c r="U389"/>
    </row>
    <row r="390" spans="1:21" x14ac:dyDescent="0.2">
      <c r="A390"/>
      <c r="B390"/>
      <c r="C390" s="61"/>
      <c r="D390" s="62"/>
      <c r="K390" s="62"/>
      <c r="M390" s="62"/>
      <c r="N390" s="62"/>
      <c r="O390" s="65"/>
      <c r="P390" s="66"/>
      <c r="R390" s="66"/>
      <c r="S390"/>
      <c r="T390"/>
      <c r="U390"/>
    </row>
    <row r="391" spans="1:21" x14ac:dyDescent="0.2">
      <c r="A391"/>
      <c r="B391"/>
      <c r="C391" s="61"/>
      <c r="D391" s="62"/>
      <c r="K391" s="62"/>
      <c r="M391" s="62"/>
      <c r="N391" s="62"/>
      <c r="O391" s="65"/>
      <c r="P391" s="66"/>
      <c r="R391" s="66"/>
      <c r="S391"/>
      <c r="T391"/>
      <c r="U391"/>
    </row>
    <row r="392" spans="1:21" x14ac:dyDescent="0.2">
      <c r="A392"/>
      <c r="B392"/>
      <c r="C392" s="61"/>
      <c r="D392" s="62"/>
      <c r="K392" s="62"/>
      <c r="M392" s="62"/>
      <c r="N392" s="62"/>
      <c r="O392" s="65"/>
      <c r="P392" s="66"/>
      <c r="R392" s="66"/>
      <c r="S392"/>
      <c r="T392"/>
      <c r="U392"/>
    </row>
    <row r="393" spans="1:21" x14ac:dyDescent="0.2">
      <c r="A393"/>
      <c r="B393"/>
      <c r="C393" s="61"/>
      <c r="D393" s="62"/>
      <c r="K393" s="62"/>
      <c r="M393" s="62"/>
      <c r="N393" s="62"/>
      <c r="O393" s="65"/>
      <c r="P393" s="66"/>
      <c r="R393" s="66"/>
      <c r="S393"/>
      <c r="T393"/>
      <c r="U393"/>
    </row>
    <row r="394" spans="1:21" x14ac:dyDescent="0.2">
      <c r="A394"/>
      <c r="B394"/>
      <c r="C394" s="61"/>
      <c r="D394" s="62"/>
      <c r="K394" s="62"/>
      <c r="M394" s="62"/>
      <c r="N394" s="62"/>
      <c r="O394" s="65"/>
      <c r="P394" s="66"/>
      <c r="R394" s="66"/>
      <c r="S394"/>
      <c r="T394"/>
      <c r="U394"/>
    </row>
    <row r="395" spans="1:21" x14ac:dyDescent="0.2">
      <c r="A395"/>
      <c r="B395"/>
      <c r="C395" s="61"/>
      <c r="D395" s="62"/>
      <c r="K395" s="62"/>
      <c r="M395" s="62"/>
      <c r="N395" s="62"/>
      <c r="O395" s="65"/>
      <c r="P395" s="66"/>
      <c r="R395" s="66"/>
      <c r="S395"/>
      <c r="T395"/>
      <c r="U395"/>
    </row>
    <row r="396" spans="1:21" x14ac:dyDescent="0.2">
      <c r="A396"/>
      <c r="B396"/>
      <c r="C396" s="61"/>
      <c r="D396" s="62"/>
      <c r="K396" s="62"/>
      <c r="M396" s="62"/>
      <c r="N396" s="62"/>
      <c r="O396" s="65"/>
      <c r="P396" s="66"/>
      <c r="R396" s="66"/>
      <c r="S396"/>
      <c r="T396"/>
      <c r="U396"/>
    </row>
    <row r="397" spans="1:21" x14ac:dyDescent="0.2">
      <c r="A397"/>
      <c r="B397"/>
      <c r="C397" s="61"/>
      <c r="D397" s="62"/>
      <c r="K397" s="62"/>
      <c r="M397" s="62"/>
      <c r="N397" s="62"/>
      <c r="O397" s="65"/>
      <c r="P397" s="66"/>
      <c r="R397" s="66"/>
      <c r="S397"/>
      <c r="T397"/>
      <c r="U397"/>
    </row>
    <row r="398" spans="1:21" x14ac:dyDescent="0.2">
      <c r="A398"/>
      <c r="B398"/>
      <c r="C398" s="61"/>
      <c r="D398" s="62"/>
      <c r="K398" s="62"/>
      <c r="M398" s="62"/>
      <c r="N398" s="62"/>
      <c r="O398" s="65"/>
      <c r="P398" s="66"/>
      <c r="R398" s="66"/>
      <c r="S398"/>
      <c r="T398"/>
      <c r="U398"/>
    </row>
    <row r="399" spans="1:21" x14ac:dyDescent="0.2">
      <c r="A399"/>
      <c r="B399"/>
      <c r="C399" s="61"/>
      <c r="D399" s="62"/>
      <c r="K399" s="62"/>
      <c r="M399" s="62"/>
      <c r="N399" s="62"/>
      <c r="O399" s="65"/>
      <c r="P399" s="66"/>
      <c r="R399" s="66"/>
      <c r="S399"/>
      <c r="T399"/>
      <c r="U399"/>
    </row>
    <row r="400" spans="1:21" x14ac:dyDescent="0.2">
      <c r="A400"/>
      <c r="B400"/>
      <c r="C400" s="61"/>
      <c r="D400" s="62"/>
      <c r="K400" s="62"/>
      <c r="M400" s="62"/>
      <c r="N400" s="62"/>
      <c r="O400" s="65"/>
      <c r="P400" s="66"/>
      <c r="R400" s="66"/>
      <c r="S400"/>
      <c r="T400"/>
      <c r="U400"/>
    </row>
    <row r="401" spans="1:21" x14ac:dyDescent="0.2">
      <c r="A401"/>
      <c r="B401"/>
      <c r="C401" s="61"/>
      <c r="D401" s="62"/>
      <c r="K401" s="62"/>
      <c r="M401" s="62"/>
      <c r="N401" s="62"/>
      <c r="O401" s="65"/>
      <c r="P401" s="66"/>
      <c r="R401" s="66"/>
      <c r="S401"/>
      <c r="T401"/>
      <c r="U401"/>
    </row>
    <row r="402" spans="1:21" x14ac:dyDescent="0.2">
      <c r="A402"/>
      <c r="B402"/>
      <c r="C402" s="61"/>
      <c r="D402" s="62"/>
      <c r="K402" s="62"/>
      <c r="M402" s="62"/>
      <c r="N402" s="62"/>
      <c r="O402" s="65"/>
      <c r="P402" s="66"/>
      <c r="R402" s="66"/>
      <c r="S402"/>
      <c r="T402"/>
      <c r="U402"/>
    </row>
    <row r="403" spans="1:21" x14ac:dyDescent="0.2">
      <c r="A403"/>
      <c r="B403"/>
      <c r="C403" s="61"/>
      <c r="D403" s="62"/>
      <c r="K403" s="62"/>
      <c r="M403" s="62"/>
      <c r="N403" s="62"/>
      <c r="O403" s="65"/>
      <c r="P403" s="66"/>
      <c r="R403" s="66"/>
      <c r="S403"/>
      <c r="T403"/>
      <c r="U403"/>
    </row>
    <row r="404" spans="1:21" x14ac:dyDescent="0.2">
      <c r="A404"/>
      <c r="B404"/>
      <c r="C404" s="61"/>
      <c r="D404" s="62"/>
      <c r="K404" s="62"/>
      <c r="M404" s="62"/>
      <c r="N404" s="62"/>
      <c r="O404" s="65"/>
      <c r="P404" s="66"/>
      <c r="R404" s="66"/>
      <c r="S404"/>
      <c r="T404"/>
      <c r="U404"/>
    </row>
    <row r="405" spans="1:21" x14ac:dyDescent="0.2">
      <c r="A405"/>
      <c r="B405"/>
      <c r="C405" s="61"/>
      <c r="D405" s="62"/>
      <c r="K405" s="62"/>
      <c r="M405" s="62"/>
      <c r="N405" s="62"/>
      <c r="O405" s="65"/>
      <c r="P405" s="66"/>
      <c r="R405" s="66"/>
      <c r="S405"/>
      <c r="T405"/>
      <c r="U405"/>
    </row>
    <row r="406" spans="1:21" x14ac:dyDescent="0.2">
      <c r="A406"/>
      <c r="B406"/>
      <c r="C406" s="61"/>
      <c r="D406" s="62"/>
      <c r="K406" s="62"/>
      <c r="M406" s="62"/>
      <c r="N406" s="62"/>
      <c r="O406" s="65"/>
      <c r="P406" s="66"/>
      <c r="R406" s="66"/>
      <c r="S406"/>
      <c r="T406"/>
      <c r="U406"/>
    </row>
    <row r="407" spans="1:21" x14ac:dyDescent="0.2">
      <c r="A407"/>
      <c r="B407"/>
      <c r="C407" s="61"/>
      <c r="D407" s="62"/>
      <c r="K407" s="62"/>
      <c r="M407" s="62"/>
      <c r="N407" s="62"/>
      <c r="O407" s="65"/>
      <c r="P407" s="66"/>
      <c r="R407" s="66"/>
      <c r="S407"/>
      <c r="T407"/>
      <c r="U407"/>
    </row>
    <row r="408" spans="1:21" x14ac:dyDescent="0.2">
      <c r="A408"/>
      <c r="B408"/>
      <c r="C408" s="61"/>
      <c r="D408" s="62"/>
      <c r="K408" s="62"/>
      <c r="M408" s="62"/>
      <c r="N408" s="62"/>
      <c r="O408" s="65"/>
      <c r="P408" s="66"/>
      <c r="R408" s="66"/>
      <c r="S408"/>
      <c r="T408"/>
      <c r="U408"/>
    </row>
    <row r="409" spans="1:21" x14ac:dyDescent="0.2">
      <c r="A409"/>
      <c r="B409"/>
      <c r="C409" s="61"/>
      <c r="D409" s="62"/>
      <c r="K409" s="62"/>
      <c r="M409" s="62"/>
      <c r="N409" s="62"/>
      <c r="O409" s="65"/>
      <c r="P409" s="66"/>
      <c r="R409" s="66"/>
      <c r="S409"/>
      <c r="T409"/>
      <c r="U409"/>
    </row>
    <row r="410" spans="1:21" x14ac:dyDescent="0.2">
      <c r="A410"/>
      <c r="B410"/>
      <c r="C410" s="61"/>
      <c r="D410" s="62"/>
      <c r="K410" s="62"/>
      <c r="M410" s="62"/>
      <c r="N410" s="62"/>
      <c r="O410" s="65"/>
      <c r="P410" s="66"/>
      <c r="R410" s="66"/>
      <c r="S410"/>
      <c r="T410"/>
      <c r="U410"/>
    </row>
    <row r="411" spans="1:21" x14ac:dyDescent="0.2">
      <c r="A411"/>
      <c r="B411"/>
      <c r="C411" s="61"/>
      <c r="D411" s="62"/>
      <c r="K411" s="62"/>
      <c r="M411" s="62"/>
      <c r="N411" s="62"/>
      <c r="O411" s="65"/>
      <c r="P411" s="66"/>
      <c r="R411" s="66"/>
      <c r="S411"/>
      <c r="T411"/>
      <c r="U411"/>
    </row>
    <row r="412" spans="1:21" x14ac:dyDescent="0.2">
      <c r="A412"/>
      <c r="B412"/>
      <c r="C412" s="61"/>
      <c r="D412" s="62"/>
      <c r="K412" s="62"/>
      <c r="M412" s="62"/>
      <c r="N412" s="62"/>
      <c r="O412" s="65"/>
      <c r="P412" s="66"/>
      <c r="R412" s="66"/>
      <c r="S412"/>
      <c r="T412"/>
      <c r="U412"/>
    </row>
    <row r="413" spans="1:21" x14ac:dyDescent="0.2">
      <c r="A413"/>
      <c r="B413"/>
      <c r="C413" s="61"/>
      <c r="D413" s="62"/>
      <c r="K413" s="62"/>
      <c r="M413" s="62"/>
      <c r="N413" s="62"/>
      <c r="O413" s="65"/>
      <c r="P413" s="66"/>
      <c r="R413" s="66"/>
      <c r="S413"/>
      <c r="T413"/>
      <c r="U413"/>
    </row>
    <row r="414" spans="1:21" x14ac:dyDescent="0.2">
      <c r="A414"/>
      <c r="B414"/>
      <c r="C414" s="61"/>
      <c r="D414" s="62"/>
      <c r="K414" s="62"/>
      <c r="M414" s="62"/>
      <c r="N414" s="62"/>
      <c r="O414" s="65"/>
      <c r="P414" s="66"/>
      <c r="R414" s="66"/>
      <c r="S414"/>
      <c r="T414"/>
      <c r="U414"/>
    </row>
    <row r="415" spans="1:21" x14ac:dyDescent="0.2">
      <c r="A415"/>
      <c r="B415"/>
      <c r="C415" s="61"/>
      <c r="D415" s="62"/>
      <c r="K415" s="62"/>
      <c r="M415" s="62"/>
      <c r="N415" s="62"/>
      <c r="O415" s="65"/>
      <c r="P415" s="66"/>
      <c r="R415" s="66"/>
      <c r="S415"/>
      <c r="T415"/>
      <c r="U415"/>
    </row>
    <row r="416" spans="1:21" x14ac:dyDescent="0.2">
      <c r="A416"/>
      <c r="B416"/>
      <c r="C416" s="61"/>
      <c r="D416" s="62"/>
      <c r="K416" s="62"/>
      <c r="M416" s="62"/>
      <c r="N416" s="62"/>
      <c r="O416" s="65"/>
      <c r="P416" s="66"/>
      <c r="R416" s="66"/>
      <c r="S416"/>
      <c r="T416"/>
      <c r="U416"/>
    </row>
    <row r="417" spans="1:21" x14ac:dyDescent="0.2">
      <c r="A417"/>
      <c r="B417"/>
      <c r="C417" s="61"/>
      <c r="D417" s="62"/>
      <c r="K417" s="62"/>
      <c r="M417" s="62"/>
      <c r="N417" s="62"/>
      <c r="O417" s="65"/>
      <c r="P417" s="66"/>
      <c r="R417" s="66"/>
      <c r="S417"/>
      <c r="T417"/>
      <c r="U417"/>
    </row>
    <row r="418" spans="1:21" x14ac:dyDescent="0.2">
      <c r="A418"/>
      <c r="B418"/>
      <c r="C418" s="61"/>
      <c r="D418" s="62"/>
      <c r="K418" s="62"/>
      <c r="M418" s="62"/>
      <c r="N418" s="62"/>
      <c r="O418" s="65"/>
      <c r="P418" s="66"/>
      <c r="R418" s="66"/>
      <c r="S418"/>
      <c r="T418"/>
      <c r="U418"/>
    </row>
    <row r="419" spans="1:21" x14ac:dyDescent="0.2">
      <c r="A419"/>
      <c r="B419"/>
      <c r="C419" s="61"/>
      <c r="D419" s="62"/>
      <c r="K419" s="62"/>
      <c r="M419" s="62"/>
      <c r="N419" s="62"/>
      <c r="O419" s="65"/>
      <c r="P419" s="66"/>
      <c r="R419" s="66"/>
      <c r="S419"/>
      <c r="T419"/>
      <c r="U419"/>
    </row>
    <row r="420" spans="1:21" x14ac:dyDescent="0.2">
      <c r="A420"/>
      <c r="B420"/>
      <c r="C420" s="61"/>
      <c r="D420" s="62"/>
      <c r="K420" s="62"/>
      <c r="M420" s="62"/>
      <c r="N420" s="62"/>
      <c r="O420" s="65"/>
      <c r="P420" s="66"/>
      <c r="R420" s="66"/>
      <c r="S420"/>
      <c r="T420"/>
      <c r="U420"/>
    </row>
    <row r="421" spans="1:21" x14ac:dyDescent="0.2">
      <c r="A421"/>
      <c r="B421"/>
      <c r="C421" s="61"/>
      <c r="D421" s="62"/>
      <c r="K421" s="62"/>
      <c r="M421" s="62"/>
      <c r="N421" s="62"/>
      <c r="O421" s="65"/>
      <c r="P421" s="66"/>
      <c r="R421" s="66"/>
      <c r="S421"/>
      <c r="T421"/>
      <c r="U421"/>
    </row>
    <row r="422" spans="1:21" x14ac:dyDescent="0.2">
      <c r="A422"/>
      <c r="B422"/>
      <c r="C422" s="61"/>
      <c r="D422" s="62"/>
      <c r="K422" s="62"/>
      <c r="M422" s="62"/>
      <c r="N422" s="62"/>
      <c r="O422" s="65"/>
      <c r="P422" s="66"/>
      <c r="R422" s="66"/>
      <c r="S422"/>
      <c r="T422"/>
      <c r="U422"/>
    </row>
    <row r="423" spans="1:21" x14ac:dyDescent="0.2">
      <c r="A423"/>
      <c r="B423"/>
      <c r="C423" s="61"/>
      <c r="D423" s="62"/>
      <c r="K423" s="62"/>
      <c r="M423" s="62"/>
      <c r="N423" s="62"/>
      <c r="O423" s="65"/>
      <c r="P423" s="66"/>
      <c r="R423" s="66"/>
      <c r="S423"/>
      <c r="T423"/>
      <c r="U423"/>
    </row>
    <row r="424" spans="1:21" x14ac:dyDescent="0.2">
      <c r="A424"/>
      <c r="B424"/>
      <c r="C424" s="61"/>
      <c r="D424" s="62"/>
      <c r="K424" s="62"/>
      <c r="M424" s="62"/>
      <c r="N424" s="62"/>
      <c r="O424" s="65"/>
      <c r="P424" s="66"/>
      <c r="R424" s="66"/>
      <c r="S424"/>
      <c r="T424"/>
      <c r="U424"/>
    </row>
    <row r="425" spans="1:21" x14ac:dyDescent="0.2">
      <c r="A425"/>
      <c r="B425"/>
      <c r="C425" s="61"/>
      <c r="D425" s="62"/>
      <c r="K425" s="62"/>
      <c r="M425" s="62"/>
      <c r="N425" s="62"/>
      <c r="O425" s="65"/>
      <c r="P425" s="66"/>
      <c r="R425" s="66"/>
      <c r="S425"/>
      <c r="T425"/>
      <c r="U425"/>
    </row>
    <row r="426" spans="1:21" x14ac:dyDescent="0.2">
      <c r="A426"/>
      <c r="B426"/>
      <c r="C426" s="61"/>
      <c r="D426" s="62"/>
      <c r="K426" s="62"/>
      <c r="M426" s="62"/>
      <c r="N426" s="62"/>
      <c r="O426" s="65"/>
      <c r="P426" s="66"/>
      <c r="R426" s="66"/>
      <c r="S426"/>
      <c r="T426"/>
      <c r="U426"/>
    </row>
    <row r="427" spans="1:21" x14ac:dyDescent="0.2">
      <c r="A427"/>
      <c r="B427"/>
      <c r="C427" s="61"/>
      <c r="D427" s="62"/>
      <c r="K427" s="62"/>
      <c r="M427" s="62"/>
      <c r="N427" s="62"/>
      <c r="O427" s="65"/>
      <c r="P427" s="66"/>
      <c r="R427" s="66"/>
      <c r="S427"/>
      <c r="T427"/>
      <c r="U427"/>
    </row>
    <row r="428" spans="1:21" x14ac:dyDescent="0.2">
      <c r="A428"/>
      <c r="B428"/>
      <c r="C428" s="61"/>
      <c r="D428" s="62"/>
      <c r="K428" s="62"/>
      <c r="M428" s="62"/>
      <c r="N428" s="62"/>
      <c r="O428" s="65"/>
      <c r="P428" s="66"/>
      <c r="R428" s="66"/>
      <c r="S428"/>
      <c r="T428"/>
      <c r="U428"/>
    </row>
    <row r="429" spans="1:21" x14ac:dyDescent="0.2">
      <c r="A429"/>
      <c r="B429"/>
      <c r="C429" s="61"/>
      <c r="D429" s="62"/>
      <c r="K429" s="62"/>
      <c r="M429" s="62"/>
      <c r="N429" s="62"/>
      <c r="O429" s="65"/>
      <c r="P429" s="66"/>
      <c r="R429" s="66"/>
      <c r="S429"/>
      <c r="T429"/>
      <c r="U429"/>
    </row>
    <row r="430" spans="1:21" x14ac:dyDescent="0.2">
      <c r="A430"/>
      <c r="B430"/>
      <c r="C430" s="61"/>
      <c r="D430" s="62"/>
      <c r="K430" s="62"/>
      <c r="M430" s="62"/>
      <c r="N430" s="62"/>
      <c r="O430" s="65"/>
      <c r="P430" s="66"/>
      <c r="R430" s="66"/>
      <c r="S430"/>
      <c r="T430"/>
      <c r="U430"/>
    </row>
    <row r="431" spans="1:21" x14ac:dyDescent="0.2">
      <c r="A431"/>
      <c r="B431"/>
      <c r="C431" s="61"/>
      <c r="D431" s="62"/>
      <c r="K431" s="62"/>
      <c r="M431" s="62"/>
      <c r="N431" s="62"/>
      <c r="O431" s="65"/>
      <c r="P431" s="66"/>
      <c r="R431" s="66"/>
      <c r="S431"/>
      <c r="T431"/>
      <c r="U431"/>
    </row>
    <row r="432" spans="1:21" x14ac:dyDescent="0.2">
      <c r="A432"/>
      <c r="B432"/>
      <c r="C432" s="61"/>
      <c r="D432" s="62"/>
      <c r="K432" s="62"/>
      <c r="M432" s="62"/>
      <c r="N432" s="62"/>
      <c r="O432" s="65"/>
      <c r="P432" s="66"/>
      <c r="R432" s="66"/>
      <c r="S432"/>
      <c r="T432"/>
      <c r="U432"/>
    </row>
    <row r="433" spans="1:21" x14ac:dyDescent="0.2">
      <c r="A433"/>
      <c r="B433"/>
      <c r="C433" s="61"/>
      <c r="D433" s="62"/>
      <c r="K433" s="62"/>
      <c r="M433" s="62"/>
      <c r="N433" s="62"/>
      <c r="O433" s="65"/>
      <c r="P433" s="66"/>
      <c r="R433" s="66"/>
      <c r="S433"/>
      <c r="T433"/>
      <c r="U433"/>
    </row>
    <row r="434" spans="1:21" x14ac:dyDescent="0.2">
      <c r="A434"/>
      <c r="B434"/>
      <c r="C434" s="61"/>
      <c r="D434" s="62"/>
      <c r="K434" s="62"/>
      <c r="M434" s="62"/>
      <c r="N434" s="62"/>
      <c r="O434" s="65"/>
      <c r="P434" s="66"/>
      <c r="R434" s="66"/>
      <c r="S434"/>
      <c r="T434"/>
      <c r="U434"/>
    </row>
    <row r="435" spans="1:21" x14ac:dyDescent="0.2">
      <c r="A435"/>
      <c r="B435"/>
      <c r="C435" s="61"/>
      <c r="D435" s="62"/>
      <c r="K435" s="62"/>
      <c r="M435" s="62"/>
      <c r="N435" s="62"/>
      <c r="O435" s="65"/>
      <c r="P435" s="66"/>
      <c r="R435" s="66"/>
      <c r="S435"/>
      <c r="T435"/>
      <c r="U435"/>
    </row>
    <row r="436" spans="1:21" x14ac:dyDescent="0.2">
      <c r="A436"/>
      <c r="B436"/>
      <c r="C436" s="61"/>
      <c r="D436" s="62"/>
      <c r="K436" s="62"/>
      <c r="M436" s="62"/>
      <c r="N436" s="62"/>
      <c r="O436" s="65"/>
      <c r="P436" s="66"/>
      <c r="R436" s="66"/>
      <c r="S436"/>
      <c r="T436"/>
      <c r="U436"/>
    </row>
    <row r="437" spans="1:21" x14ac:dyDescent="0.2">
      <c r="A437"/>
      <c r="B437"/>
      <c r="C437" s="61"/>
      <c r="D437" s="62"/>
      <c r="K437" s="62"/>
      <c r="M437" s="62"/>
      <c r="N437" s="62"/>
      <c r="O437" s="65"/>
      <c r="P437" s="66"/>
      <c r="R437" s="66"/>
      <c r="S437"/>
      <c r="T437"/>
      <c r="U437"/>
    </row>
    <row r="438" spans="1:21" x14ac:dyDescent="0.2">
      <c r="A438"/>
      <c r="B438"/>
      <c r="C438" s="61"/>
      <c r="D438" s="62"/>
      <c r="K438" s="62"/>
      <c r="M438" s="62"/>
      <c r="N438" s="62"/>
      <c r="O438" s="65"/>
      <c r="P438" s="66"/>
      <c r="R438" s="66"/>
      <c r="S438"/>
      <c r="T438"/>
      <c r="U438"/>
    </row>
    <row r="439" spans="1:21" x14ac:dyDescent="0.2">
      <c r="A439"/>
      <c r="B439"/>
      <c r="C439" s="61"/>
      <c r="D439" s="62"/>
      <c r="K439" s="62"/>
      <c r="M439" s="62"/>
      <c r="N439" s="62"/>
      <c r="O439" s="65"/>
      <c r="P439" s="66"/>
      <c r="R439" s="66"/>
      <c r="S439"/>
      <c r="T439"/>
      <c r="U439"/>
    </row>
    <row r="440" spans="1:21" x14ac:dyDescent="0.2">
      <c r="A440"/>
      <c r="B440"/>
      <c r="C440" s="61"/>
      <c r="D440" s="62"/>
      <c r="K440" s="62"/>
      <c r="M440" s="62"/>
      <c r="N440" s="62"/>
      <c r="O440" s="65"/>
      <c r="P440" s="66"/>
      <c r="R440" s="66"/>
      <c r="S440"/>
      <c r="T440"/>
      <c r="U440"/>
    </row>
    <row r="441" spans="1:21" x14ac:dyDescent="0.2">
      <c r="A441"/>
      <c r="B441"/>
      <c r="C441" s="61"/>
      <c r="D441" s="62"/>
      <c r="K441" s="62"/>
      <c r="M441" s="62"/>
      <c r="N441" s="62"/>
      <c r="O441" s="65"/>
      <c r="P441" s="66"/>
      <c r="R441" s="66"/>
      <c r="S441"/>
      <c r="T441"/>
      <c r="U441"/>
    </row>
    <row r="442" spans="1:21" x14ac:dyDescent="0.2">
      <c r="A442"/>
      <c r="B442"/>
      <c r="C442" s="61"/>
      <c r="D442" s="62"/>
      <c r="K442" s="62"/>
      <c r="M442" s="62"/>
      <c r="N442" s="62"/>
      <c r="O442" s="65"/>
      <c r="P442" s="66"/>
      <c r="R442" s="66"/>
      <c r="S442"/>
      <c r="T442"/>
      <c r="U442"/>
    </row>
    <row r="443" spans="1:21" x14ac:dyDescent="0.2">
      <c r="A443"/>
      <c r="B443"/>
      <c r="C443" s="61"/>
      <c r="D443" s="62"/>
      <c r="K443" s="62"/>
      <c r="M443" s="62"/>
      <c r="N443" s="62"/>
      <c r="O443" s="65"/>
      <c r="P443" s="66"/>
      <c r="R443" s="66"/>
      <c r="S443"/>
      <c r="T443"/>
      <c r="U443"/>
    </row>
    <row r="444" spans="1:21" x14ac:dyDescent="0.2">
      <c r="A444"/>
      <c r="B444"/>
      <c r="C444" s="61"/>
      <c r="D444" s="62"/>
      <c r="K444" s="62"/>
      <c r="M444" s="62"/>
      <c r="N444" s="62"/>
      <c r="O444" s="65"/>
      <c r="P444" s="66"/>
      <c r="R444" s="66"/>
      <c r="S444"/>
      <c r="T444"/>
      <c r="U444"/>
    </row>
    <row r="445" spans="1:21" x14ac:dyDescent="0.2">
      <c r="A445"/>
      <c r="B445"/>
      <c r="C445" s="61"/>
      <c r="D445" s="62"/>
      <c r="K445" s="62"/>
      <c r="M445" s="62"/>
      <c r="N445" s="62"/>
      <c r="O445" s="65"/>
      <c r="P445" s="66"/>
      <c r="R445" s="66"/>
      <c r="S445"/>
      <c r="T445"/>
      <c r="U445"/>
    </row>
    <row r="446" spans="1:21" x14ac:dyDescent="0.2">
      <c r="A446"/>
      <c r="B446"/>
      <c r="C446" s="61"/>
      <c r="D446" s="62"/>
      <c r="K446" s="62"/>
      <c r="M446" s="62"/>
      <c r="N446" s="62"/>
      <c r="O446" s="65"/>
      <c r="P446" s="66"/>
      <c r="R446" s="66"/>
      <c r="S446"/>
      <c r="T446"/>
      <c r="U446"/>
    </row>
    <row r="447" spans="1:21" x14ac:dyDescent="0.2">
      <c r="A447"/>
      <c r="B447"/>
      <c r="C447" s="61"/>
      <c r="D447" s="62"/>
      <c r="K447" s="62"/>
      <c r="M447" s="62"/>
      <c r="N447" s="62"/>
      <c r="O447" s="65"/>
      <c r="P447" s="66"/>
      <c r="R447" s="66"/>
      <c r="S447"/>
      <c r="T447"/>
      <c r="U447"/>
    </row>
    <row r="448" spans="1:21" x14ac:dyDescent="0.2">
      <c r="A448"/>
      <c r="B448"/>
      <c r="C448" s="61"/>
      <c r="D448" s="62"/>
      <c r="K448" s="62"/>
      <c r="M448" s="62"/>
      <c r="N448" s="62"/>
      <c r="O448" s="65"/>
      <c r="P448" s="66"/>
      <c r="R448" s="66"/>
      <c r="S448"/>
      <c r="T448"/>
      <c r="U448"/>
    </row>
    <row r="449" spans="1:21" x14ac:dyDescent="0.2">
      <c r="A449"/>
      <c r="B449"/>
      <c r="C449" s="61"/>
      <c r="D449" s="62"/>
      <c r="K449" s="62"/>
      <c r="M449" s="62"/>
      <c r="N449" s="62"/>
      <c r="O449" s="65"/>
      <c r="P449" s="66"/>
      <c r="R449" s="66"/>
      <c r="S449"/>
      <c r="T449"/>
      <c r="U449"/>
    </row>
    <row r="450" spans="1:21" x14ac:dyDescent="0.2">
      <c r="A450"/>
      <c r="B450"/>
      <c r="C450" s="61"/>
      <c r="D450" s="62"/>
      <c r="K450" s="62"/>
      <c r="M450" s="62"/>
      <c r="N450" s="62"/>
      <c r="O450" s="65"/>
      <c r="P450" s="66"/>
      <c r="R450" s="66"/>
      <c r="S450"/>
      <c r="T450"/>
      <c r="U450"/>
    </row>
    <row r="451" spans="1:21" x14ac:dyDescent="0.2">
      <c r="A451"/>
      <c r="B451"/>
      <c r="C451" s="61"/>
      <c r="D451" s="62"/>
      <c r="K451" s="62"/>
      <c r="M451" s="62"/>
      <c r="N451" s="62"/>
      <c r="O451" s="65"/>
      <c r="P451" s="66"/>
      <c r="R451" s="66"/>
      <c r="S451"/>
      <c r="T451"/>
      <c r="U451"/>
    </row>
    <row r="452" spans="1:21" x14ac:dyDescent="0.2">
      <c r="A452"/>
      <c r="B452"/>
      <c r="C452" s="61"/>
      <c r="D452" s="62"/>
      <c r="K452" s="62"/>
      <c r="M452" s="62"/>
      <c r="N452" s="62"/>
      <c r="O452" s="65"/>
      <c r="P452" s="66"/>
      <c r="R452" s="66"/>
      <c r="S452"/>
      <c r="T452"/>
      <c r="U452"/>
    </row>
    <row r="453" spans="1:21" x14ac:dyDescent="0.2">
      <c r="A453"/>
      <c r="B453"/>
      <c r="C453" s="61"/>
      <c r="D453" s="62"/>
      <c r="K453" s="62"/>
      <c r="M453" s="62"/>
      <c r="N453" s="62"/>
      <c r="O453" s="65"/>
      <c r="P453" s="66"/>
      <c r="R453" s="66"/>
      <c r="S453"/>
      <c r="T453"/>
      <c r="U453"/>
    </row>
    <row r="454" spans="1:21" x14ac:dyDescent="0.2">
      <c r="A454"/>
      <c r="B454"/>
      <c r="C454" s="61"/>
      <c r="D454" s="62"/>
      <c r="K454" s="62"/>
      <c r="M454" s="62"/>
      <c r="N454" s="62"/>
      <c r="O454" s="65"/>
      <c r="P454" s="66"/>
      <c r="R454" s="66"/>
      <c r="S454"/>
      <c r="T454"/>
      <c r="U454"/>
    </row>
    <row r="455" spans="1:21" x14ac:dyDescent="0.2">
      <c r="A455"/>
      <c r="B455"/>
      <c r="C455" s="61"/>
      <c r="D455" s="62"/>
      <c r="K455" s="62"/>
      <c r="M455" s="62"/>
      <c r="N455" s="62"/>
      <c r="O455" s="65"/>
      <c r="P455" s="66"/>
      <c r="R455" s="66"/>
      <c r="S455"/>
      <c r="T455"/>
      <c r="U455"/>
    </row>
    <row r="456" spans="1:21" x14ac:dyDescent="0.2">
      <c r="A456"/>
      <c r="B456"/>
      <c r="C456" s="61"/>
      <c r="D456" s="62"/>
      <c r="K456" s="62"/>
      <c r="M456" s="62"/>
      <c r="N456" s="62"/>
      <c r="O456" s="65"/>
      <c r="P456" s="66"/>
      <c r="R456" s="66"/>
      <c r="S456"/>
      <c r="T456"/>
      <c r="U456"/>
    </row>
    <row r="457" spans="1:21" x14ac:dyDescent="0.2">
      <c r="A457"/>
      <c r="B457"/>
      <c r="C457" s="61"/>
      <c r="D457" s="62"/>
      <c r="K457" s="62"/>
      <c r="M457" s="62"/>
      <c r="N457" s="62"/>
      <c r="O457" s="65"/>
      <c r="P457" s="66"/>
      <c r="R457" s="66"/>
      <c r="S457"/>
      <c r="T457"/>
      <c r="U457"/>
    </row>
    <row r="458" spans="1:21" x14ac:dyDescent="0.2">
      <c r="A458"/>
      <c r="B458"/>
      <c r="C458" s="61"/>
      <c r="D458" s="62"/>
      <c r="K458" s="62"/>
      <c r="M458" s="62"/>
      <c r="N458" s="62"/>
      <c r="O458" s="65"/>
      <c r="P458" s="66"/>
      <c r="R458" s="66"/>
      <c r="S458"/>
      <c r="T458"/>
      <c r="U458"/>
    </row>
    <row r="459" spans="1:21" x14ac:dyDescent="0.2">
      <c r="A459"/>
      <c r="B459"/>
      <c r="C459" s="61"/>
      <c r="D459" s="62"/>
      <c r="K459" s="62"/>
      <c r="M459" s="62"/>
      <c r="N459" s="62"/>
      <c r="O459" s="65"/>
      <c r="P459" s="66"/>
      <c r="R459" s="66"/>
      <c r="S459"/>
      <c r="T459"/>
      <c r="U459"/>
    </row>
    <row r="460" spans="1:21" x14ac:dyDescent="0.2">
      <c r="A460"/>
      <c r="B460"/>
      <c r="C460" s="61"/>
      <c r="D460" s="62"/>
      <c r="K460" s="62"/>
      <c r="M460" s="62"/>
      <c r="N460" s="62"/>
      <c r="O460" s="65"/>
      <c r="P460" s="66"/>
      <c r="R460" s="66"/>
      <c r="S460"/>
      <c r="T460"/>
      <c r="U460"/>
    </row>
    <row r="461" spans="1:21" x14ac:dyDescent="0.2">
      <c r="A461"/>
      <c r="B461"/>
      <c r="C461" s="61"/>
      <c r="D461" s="62"/>
      <c r="K461" s="62"/>
      <c r="M461" s="62"/>
      <c r="N461" s="62"/>
      <c r="O461" s="65"/>
      <c r="P461" s="66"/>
      <c r="R461" s="66"/>
      <c r="S461"/>
      <c r="T461"/>
      <c r="U461"/>
    </row>
    <row r="462" spans="1:21" x14ac:dyDescent="0.2">
      <c r="A462"/>
      <c r="B462"/>
      <c r="C462" s="61"/>
      <c r="D462" s="62"/>
      <c r="K462" s="62"/>
      <c r="M462" s="62"/>
      <c r="N462" s="62"/>
      <c r="O462" s="65"/>
      <c r="P462" s="66"/>
      <c r="R462" s="66"/>
      <c r="S462"/>
      <c r="T462"/>
      <c r="U462"/>
    </row>
    <row r="463" spans="1:21" x14ac:dyDescent="0.2">
      <c r="A463"/>
      <c r="B463"/>
      <c r="C463" s="61"/>
      <c r="D463" s="62"/>
      <c r="K463" s="62"/>
      <c r="M463" s="62"/>
      <c r="N463" s="62"/>
      <c r="O463" s="65"/>
      <c r="P463" s="66"/>
      <c r="R463" s="66"/>
      <c r="S463"/>
      <c r="T463"/>
      <c r="U463"/>
    </row>
    <row r="464" spans="1:21" x14ac:dyDescent="0.2">
      <c r="A464"/>
      <c r="B464"/>
      <c r="C464" s="61"/>
      <c r="D464" s="62"/>
      <c r="K464" s="62"/>
      <c r="M464" s="62"/>
      <c r="N464" s="62"/>
      <c r="O464" s="65"/>
      <c r="P464" s="66"/>
      <c r="R464" s="66"/>
      <c r="S464"/>
      <c r="T464"/>
      <c r="U464"/>
    </row>
    <row r="465" spans="1:21" x14ac:dyDescent="0.2">
      <c r="A465"/>
      <c r="B465"/>
      <c r="C465" s="61"/>
      <c r="D465" s="62"/>
      <c r="K465" s="62"/>
      <c r="M465" s="62"/>
      <c r="N465" s="62"/>
      <c r="O465" s="65"/>
      <c r="P465" s="66"/>
      <c r="R465" s="66"/>
      <c r="S465"/>
      <c r="T465"/>
      <c r="U465"/>
    </row>
    <row r="466" spans="1:21" x14ac:dyDescent="0.2">
      <c r="A466"/>
      <c r="B466"/>
      <c r="C466" s="61"/>
      <c r="D466" s="62"/>
      <c r="K466" s="62"/>
      <c r="M466" s="62"/>
      <c r="N466" s="62"/>
      <c r="O466" s="65"/>
      <c r="P466" s="66"/>
      <c r="R466" s="66"/>
      <c r="S466"/>
      <c r="T466"/>
      <c r="U466"/>
    </row>
    <row r="467" spans="1:21" x14ac:dyDescent="0.2">
      <c r="A467"/>
      <c r="B467"/>
      <c r="C467" s="61"/>
      <c r="D467" s="62"/>
      <c r="K467" s="62"/>
      <c r="M467" s="62"/>
      <c r="N467" s="62"/>
      <c r="O467" s="65"/>
      <c r="P467" s="66"/>
      <c r="R467" s="66"/>
      <c r="S467"/>
      <c r="T467"/>
      <c r="U467"/>
    </row>
    <row r="468" spans="1:21" x14ac:dyDescent="0.2">
      <c r="A468"/>
      <c r="B468"/>
      <c r="C468" s="61"/>
      <c r="D468" s="62"/>
      <c r="K468" s="62"/>
      <c r="M468" s="62"/>
      <c r="N468" s="62"/>
      <c r="O468" s="65"/>
      <c r="P468" s="66"/>
      <c r="R468" s="66"/>
      <c r="S468"/>
      <c r="T468"/>
      <c r="U468"/>
    </row>
    <row r="469" spans="1:21" x14ac:dyDescent="0.2">
      <c r="A469"/>
      <c r="B469"/>
      <c r="C469" s="61"/>
      <c r="D469" s="62"/>
      <c r="K469" s="62"/>
      <c r="M469" s="62"/>
      <c r="N469" s="62"/>
      <c r="O469" s="65"/>
      <c r="P469" s="66"/>
      <c r="R469" s="66"/>
      <c r="S469"/>
      <c r="T469"/>
      <c r="U469"/>
    </row>
    <row r="470" spans="1:21" x14ac:dyDescent="0.2">
      <c r="A470"/>
      <c r="B470"/>
      <c r="C470" s="61"/>
      <c r="D470" s="62"/>
      <c r="K470" s="62"/>
      <c r="M470" s="62"/>
      <c r="N470" s="62"/>
      <c r="O470" s="65"/>
      <c r="P470" s="66"/>
      <c r="R470" s="66"/>
      <c r="S470"/>
      <c r="T470"/>
      <c r="U470"/>
    </row>
    <row r="471" spans="1:21" x14ac:dyDescent="0.2">
      <c r="A471"/>
      <c r="B471"/>
      <c r="C471" s="61"/>
      <c r="D471" s="62"/>
      <c r="K471" s="62"/>
      <c r="M471" s="62"/>
      <c r="N471" s="62"/>
      <c r="O471" s="65"/>
      <c r="P471" s="66"/>
      <c r="R471" s="66"/>
      <c r="S471"/>
      <c r="T471"/>
      <c r="U471"/>
    </row>
    <row r="472" spans="1:21" x14ac:dyDescent="0.2">
      <c r="A472"/>
      <c r="B472"/>
      <c r="C472" s="61"/>
      <c r="D472" s="62"/>
      <c r="K472" s="62"/>
      <c r="M472" s="62"/>
      <c r="N472" s="62"/>
      <c r="O472" s="65"/>
      <c r="P472" s="66"/>
      <c r="R472" s="66"/>
      <c r="S472"/>
      <c r="T472"/>
      <c r="U472"/>
    </row>
    <row r="473" spans="1:21" x14ac:dyDescent="0.2">
      <c r="A473"/>
      <c r="B473"/>
      <c r="C473" s="61"/>
      <c r="D473" s="62"/>
      <c r="K473" s="62"/>
      <c r="M473" s="62"/>
      <c r="N473" s="62"/>
      <c r="O473" s="65"/>
      <c r="P473" s="66"/>
      <c r="R473" s="66"/>
      <c r="S473"/>
      <c r="T473"/>
      <c r="U473"/>
    </row>
    <row r="474" spans="1:21" x14ac:dyDescent="0.2">
      <c r="A474"/>
      <c r="B474"/>
      <c r="C474" s="61"/>
      <c r="D474" s="62"/>
      <c r="K474" s="62"/>
      <c r="M474" s="62"/>
      <c r="N474" s="62"/>
      <c r="O474" s="65"/>
      <c r="P474" s="66"/>
      <c r="R474" s="66"/>
      <c r="S474"/>
      <c r="T474"/>
      <c r="U474"/>
    </row>
    <row r="475" spans="1:21" x14ac:dyDescent="0.2">
      <c r="A475"/>
      <c r="B475"/>
      <c r="C475" s="61"/>
      <c r="D475" s="62"/>
      <c r="K475" s="62"/>
      <c r="M475" s="62"/>
      <c r="N475" s="62"/>
      <c r="O475" s="65"/>
      <c r="P475" s="66"/>
      <c r="R475" s="66"/>
      <c r="S475"/>
      <c r="T475"/>
      <c r="U475"/>
    </row>
    <row r="476" spans="1:21" x14ac:dyDescent="0.2">
      <c r="A476"/>
      <c r="B476"/>
      <c r="C476" s="61"/>
      <c r="D476" s="62"/>
      <c r="K476" s="62"/>
      <c r="M476" s="62"/>
      <c r="N476" s="62"/>
      <c r="O476" s="65"/>
      <c r="P476" s="66"/>
      <c r="R476" s="66"/>
      <c r="S476"/>
      <c r="T476"/>
      <c r="U476"/>
    </row>
    <row r="477" spans="1:21" x14ac:dyDescent="0.2">
      <c r="A477"/>
      <c r="B477"/>
      <c r="C477" s="61"/>
      <c r="D477" s="62"/>
      <c r="K477" s="62"/>
      <c r="M477" s="62"/>
      <c r="N477" s="62"/>
      <c r="O477" s="65"/>
      <c r="P477" s="66"/>
      <c r="R477" s="66"/>
      <c r="S477"/>
      <c r="T477"/>
      <c r="U477"/>
    </row>
    <row r="478" spans="1:21" x14ac:dyDescent="0.2">
      <c r="A478"/>
      <c r="B478"/>
      <c r="C478" s="61"/>
      <c r="D478" s="62"/>
      <c r="K478" s="62"/>
      <c r="M478" s="62"/>
      <c r="N478" s="62"/>
      <c r="O478" s="65"/>
      <c r="P478" s="66"/>
      <c r="R478" s="66"/>
      <c r="S478"/>
      <c r="T478"/>
      <c r="U478"/>
    </row>
    <row r="479" spans="1:21" x14ac:dyDescent="0.2">
      <c r="A479"/>
      <c r="B479"/>
      <c r="C479" s="61"/>
      <c r="D479" s="62"/>
      <c r="K479" s="62"/>
      <c r="M479" s="62"/>
      <c r="N479" s="62"/>
      <c r="O479" s="65"/>
      <c r="P479" s="66"/>
      <c r="R479" s="66"/>
      <c r="S479"/>
      <c r="T479"/>
      <c r="U479"/>
    </row>
    <row r="480" spans="1:21" x14ac:dyDescent="0.2">
      <c r="A480"/>
      <c r="B480"/>
      <c r="C480" s="61"/>
      <c r="D480" s="62"/>
      <c r="K480" s="62"/>
      <c r="M480" s="62"/>
      <c r="N480" s="62"/>
      <c r="O480" s="65"/>
      <c r="P480" s="66"/>
      <c r="R480" s="66"/>
      <c r="S480"/>
      <c r="T480"/>
      <c r="U480"/>
    </row>
    <row r="481" spans="1:21" x14ac:dyDescent="0.2">
      <c r="A481"/>
      <c r="B481"/>
      <c r="C481" s="61"/>
      <c r="D481" s="62"/>
      <c r="K481" s="62"/>
      <c r="M481" s="62"/>
      <c r="N481" s="62"/>
      <c r="O481" s="65"/>
      <c r="P481" s="66"/>
      <c r="R481" s="66"/>
      <c r="S481"/>
      <c r="T481"/>
      <c r="U481"/>
    </row>
    <row r="482" spans="1:21" x14ac:dyDescent="0.2">
      <c r="A482"/>
      <c r="B482"/>
      <c r="C482" s="61"/>
      <c r="D482" s="62"/>
      <c r="K482" s="62"/>
      <c r="M482" s="62"/>
      <c r="N482" s="62"/>
      <c r="O482" s="65"/>
      <c r="P482" s="66"/>
      <c r="R482" s="66"/>
      <c r="S482"/>
      <c r="T482"/>
      <c r="U482"/>
    </row>
    <row r="483" spans="1:21" x14ac:dyDescent="0.2">
      <c r="A483"/>
      <c r="B483"/>
      <c r="C483" s="61"/>
      <c r="D483" s="62"/>
      <c r="K483" s="62"/>
      <c r="M483" s="62"/>
      <c r="N483" s="62"/>
      <c r="O483" s="65"/>
      <c r="P483" s="66"/>
      <c r="R483" s="66"/>
      <c r="S483"/>
      <c r="T483"/>
      <c r="U483"/>
    </row>
    <row r="484" spans="1:21" x14ac:dyDescent="0.2">
      <c r="A484"/>
      <c r="B484"/>
      <c r="C484" s="61"/>
      <c r="D484" s="62"/>
      <c r="K484" s="62"/>
      <c r="M484" s="62"/>
      <c r="N484" s="62"/>
      <c r="O484" s="65"/>
      <c r="P484" s="66"/>
      <c r="R484" s="66"/>
      <c r="S484"/>
      <c r="T484"/>
      <c r="U484"/>
    </row>
    <row r="485" spans="1:21" x14ac:dyDescent="0.2">
      <c r="A485"/>
      <c r="B485"/>
      <c r="C485" s="61"/>
      <c r="D485" s="62"/>
      <c r="K485" s="62"/>
      <c r="M485" s="62"/>
      <c r="N485" s="62"/>
      <c r="O485" s="65"/>
      <c r="P485" s="66"/>
      <c r="R485" s="66"/>
      <c r="S485"/>
      <c r="T485"/>
      <c r="U485"/>
    </row>
    <row r="486" spans="1:21" x14ac:dyDescent="0.2">
      <c r="A486"/>
      <c r="B486"/>
      <c r="C486" s="61"/>
      <c r="D486" s="62"/>
      <c r="K486" s="62"/>
      <c r="M486" s="62"/>
      <c r="N486" s="62"/>
      <c r="O486" s="65"/>
      <c r="P486" s="66"/>
      <c r="R486" s="66"/>
      <c r="S486"/>
      <c r="T486"/>
      <c r="U486"/>
    </row>
    <row r="487" spans="1:21" x14ac:dyDescent="0.2">
      <c r="A487"/>
      <c r="B487"/>
      <c r="C487" s="61"/>
      <c r="D487" s="62"/>
      <c r="K487" s="62"/>
      <c r="M487" s="62"/>
      <c r="N487" s="62"/>
      <c r="O487" s="65"/>
      <c r="P487" s="66"/>
      <c r="R487" s="66"/>
      <c r="S487"/>
      <c r="T487"/>
      <c r="U487"/>
    </row>
    <row r="488" spans="1:21" x14ac:dyDescent="0.2">
      <c r="A488"/>
      <c r="B488"/>
      <c r="C488" s="61"/>
      <c r="D488" s="62"/>
      <c r="K488" s="62"/>
      <c r="M488" s="62"/>
      <c r="N488" s="62"/>
      <c r="O488" s="65"/>
      <c r="P488" s="66"/>
      <c r="R488" s="66"/>
      <c r="S488"/>
      <c r="T488"/>
      <c r="U488"/>
    </row>
    <row r="489" spans="1:21" x14ac:dyDescent="0.2">
      <c r="A489"/>
      <c r="B489"/>
      <c r="C489" s="61"/>
      <c r="D489" s="62"/>
      <c r="K489" s="62"/>
      <c r="M489" s="62"/>
      <c r="N489" s="62"/>
      <c r="O489" s="65"/>
      <c r="P489" s="66"/>
      <c r="R489" s="66"/>
      <c r="S489"/>
      <c r="T489"/>
      <c r="U489"/>
    </row>
    <row r="490" spans="1:21" x14ac:dyDescent="0.2">
      <c r="A490"/>
      <c r="B490"/>
      <c r="C490" s="61"/>
      <c r="D490" s="62"/>
      <c r="K490" s="62"/>
      <c r="M490" s="62"/>
      <c r="N490" s="62"/>
      <c r="O490" s="65"/>
      <c r="P490" s="66"/>
      <c r="R490" s="66"/>
      <c r="S490"/>
      <c r="T490"/>
      <c r="U490"/>
    </row>
    <row r="491" spans="1:21" x14ac:dyDescent="0.2">
      <c r="A491"/>
      <c r="B491"/>
      <c r="C491" s="61"/>
      <c r="D491" s="62"/>
      <c r="K491" s="62"/>
      <c r="M491" s="62"/>
      <c r="N491" s="62"/>
      <c r="O491" s="65"/>
      <c r="P491" s="66"/>
      <c r="R491" s="66"/>
      <c r="S491"/>
      <c r="T491"/>
      <c r="U491"/>
    </row>
    <row r="492" spans="1:21" x14ac:dyDescent="0.2">
      <c r="A492"/>
      <c r="B492"/>
      <c r="C492" s="61"/>
      <c r="D492" s="62"/>
      <c r="K492" s="62"/>
      <c r="M492" s="62"/>
      <c r="N492" s="62"/>
      <c r="O492" s="65"/>
      <c r="P492" s="66"/>
      <c r="R492" s="66"/>
      <c r="S492"/>
      <c r="T492"/>
      <c r="U492"/>
    </row>
    <row r="493" spans="1:21" x14ac:dyDescent="0.2">
      <c r="A493"/>
      <c r="B493"/>
      <c r="C493" s="61"/>
      <c r="D493" s="62"/>
      <c r="K493" s="62"/>
      <c r="M493" s="62"/>
      <c r="N493" s="62"/>
      <c r="O493" s="65"/>
      <c r="P493" s="66"/>
      <c r="R493" s="66"/>
      <c r="S493"/>
      <c r="T493"/>
      <c r="U493"/>
    </row>
    <row r="494" spans="1:21" x14ac:dyDescent="0.2">
      <c r="A494"/>
      <c r="B494"/>
      <c r="C494" s="61"/>
      <c r="D494" s="62"/>
      <c r="K494" s="62"/>
      <c r="M494" s="62"/>
      <c r="N494" s="62"/>
      <c r="O494" s="65"/>
      <c r="P494" s="66"/>
      <c r="R494" s="66"/>
      <c r="S494"/>
      <c r="T494"/>
      <c r="U494"/>
    </row>
    <row r="495" spans="1:21" x14ac:dyDescent="0.2">
      <c r="A495"/>
      <c r="B495"/>
      <c r="C495" s="61"/>
      <c r="D495" s="62"/>
      <c r="K495" s="62"/>
      <c r="M495" s="62"/>
      <c r="N495" s="62"/>
      <c r="O495" s="65"/>
      <c r="P495" s="66"/>
      <c r="R495" s="66"/>
      <c r="S495"/>
      <c r="T495"/>
      <c r="U495"/>
    </row>
    <row r="496" spans="1:21" x14ac:dyDescent="0.2">
      <c r="A496"/>
      <c r="B496"/>
      <c r="C496" s="61"/>
      <c r="D496" s="62"/>
      <c r="K496" s="62"/>
      <c r="M496" s="62"/>
      <c r="N496" s="62"/>
      <c r="O496" s="65"/>
      <c r="P496" s="66"/>
      <c r="R496" s="66"/>
      <c r="S496"/>
      <c r="T496"/>
      <c r="U496"/>
    </row>
    <row r="497" spans="1:21" x14ac:dyDescent="0.2">
      <c r="A497"/>
      <c r="B497"/>
      <c r="C497" s="61"/>
      <c r="D497" s="62"/>
      <c r="K497" s="62"/>
      <c r="M497" s="62"/>
      <c r="N497" s="62"/>
      <c r="O497" s="65"/>
      <c r="P497" s="66"/>
      <c r="R497" s="66"/>
      <c r="S497"/>
      <c r="T497"/>
      <c r="U497"/>
    </row>
    <row r="498" spans="1:21" x14ac:dyDescent="0.2">
      <c r="A498"/>
      <c r="B498"/>
      <c r="C498" s="61"/>
      <c r="D498" s="62"/>
      <c r="K498" s="62"/>
      <c r="M498" s="62"/>
      <c r="N498" s="62"/>
      <c r="O498" s="65"/>
      <c r="P498" s="66"/>
      <c r="R498" s="66"/>
      <c r="S498"/>
      <c r="T498"/>
      <c r="U498"/>
    </row>
    <row r="499" spans="1:21" x14ac:dyDescent="0.2">
      <c r="A499"/>
      <c r="B499"/>
      <c r="C499" s="61"/>
      <c r="D499" s="62"/>
      <c r="K499" s="62"/>
      <c r="M499" s="62"/>
      <c r="N499" s="62"/>
      <c r="O499" s="65"/>
      <c r="P499" s="66"/>
      <c r="R499" s="66"/>
      <c r="S499"/>
      <c r="T499"/>
      <c r="U499"/>
    </row>
    <row r="500" spans="1:21" x14ac:dyDescent="0.2">
      <c r="A500"/>
      <c r="B500"/>
      <c r="C500" s="61"/>
      <c r="D500" s="62"/>
      <c r="K500" s="62"/>
      <c r="M500" s="62"/>
      <c r="N500" s="62"/>
      <c r="O500" s="65"/>
      <c r="P500" s="66"/>
      <c r="R500" s="66"/>
      <c r="S500"/>
      <c r="T500"/>
      <c r="U500"/>
    </row>
    <row r="501" spans="1:21" x14ac:dyDescent="0.2">
      <c r="A501"/>
      <c r="B501"/>
      <c r="C501" s="61"/>
      <c r="D501" s="62"/>
      <c r="K501" s="62"/>
      <c r="M501" s="62"/>
      <c r="N501" s="62"/>
      <c r="O501" s="65"/>
      <c r="P501" s="66"/>
      <c r="R501" s="66"/>
      <c r="S501"/>
      <c r="T501"/>
      <c r="U501"/>
    </row>
    <row r="502" spans="1:21" x14ac:dyDescent="0.2">
      <c r="A502"/>
      <c r="B502"/>
      <c r="C502" s="61"/>
      <c r="D502" s="62"/>
      <c r="K502" s="62"/>
      <c r="M502" s="62"/>
      <c r="N502" s="62"/>
      <c r="O502" s="65"/>
      <c r="P502" s="66"/>
      <c r="R502" s="66"/>
      <c r="S502"/>
      <c r="T502"/>
      <c r="U502"/>
    </row>
    <row r="503" spans="1:21" x14ac:dyDescent="0.2">
      <c r="A503"/>
      <c r="B503"/>
      <c r="C503" s="61"/>
      <c r="D503" s="62"/>
      <c r="K503" s="62"/>
      <c r="M503" s="62"/>
      <c r="N503" s="62"/>
      <c r="O503" s="65"/>
      <c r="P503" s="66"/>
      <c r="R503" s="66"/>
      <c r="S503"/>
      <c r="T503"/>
      <c r="U503"/>
    </row>
    <row r="504" spans="1:21" x14ac:dyDescent="0.2">
      <c r="A504"/>
      <c r="B504"/>
      <c r="C504" s="61"/>
      <c r="D504" s="62"/>
      <c r="K504" s="62"/>
      <c r="M504" s="62"/>
      <c r="N504" s="62"/>
      <c r="O504" s="65"/>
      <c r="P504" s="66"/>
      <c r="R504" s="66"/>
      <c r="S504"/>
      <c r="T504"/>
      <c r="U504"/>
    </row>
    <row r="505" spans="1:21" x14ac:dyDescent="0.2">
      <c r="A505"/>
      <c r="B505"/>
      <c r="C505" s="61"/>
      <c r="D505" s="62"/>
      <c r="K505" s="62"/>
      <c r="M505" s="62"/>
      <c r="N505" s="62"/>
      <c r="O505" s="65"/>
      <c r="P505" s="66"/>
      <c r="R505" s="66"/>
      <c r="S505"/>
      <c r="T505"/>
      <c r="U505"/>
    </row>
    <row r="506" spans="1:21" x14ac:dyDescent="0.2">
      <c r="A506"/>
      <c r="B506"/>
      <c r="C506" s="61"/>
      <c r="D506" s="62"/>
      <c r="K506" s="62"/>
      <c r="M506" s="62"/>
      <c r="N506" s="62"/>
      <c r="O506" s="65"/>
      <c r="P506" s="66"/>
      <c r="R506" s="66"/>
      <c r="S506"/>
      <c r="T506"/>
      <c r="U506"/>
    </row>
    <row r="507" spans="1:21" x14ac:dyDescent="0.2">
      <c r="A507"/>
      <c r="B507"/>
      <c r="C507" s="61"/>
      <c r="D507" s="62"/>
      <c r="K507" s="62"/>
      <c r="M507" s="62"/>
      <c r="N507" s="62"/>
      <c r="O507" s="65"/>
      <c r="P507" s="66"/>
      <c r="R507" s="66"/>
      <c r="S507"/>
      <c r="T507"/>
      <c r="U507"/>
    </row>
    <row r="508" spans="1:21" x14ac:dyDescent="0.2">
      <c r="A508"/>
      <c r="B508"/>
      <c r="C508" s="61"/>
      <c r="D508" s="62"/>
      <c r="K508" s="62"/>
      <c r="M508" s="62"/>
      <c r="N508" s="62"/>
      <c r="O508" s="65"/>
      <c r="P508" s="66"/>
      <c r="R508" s="66"/>
      <c r="S508"/>
      <c r="T508"/>
      <c r="U508"/>
    </row>
    <row r="509" spans="1:21" x14ac:dyDescent="0.2">
      <c r="A509"/>
      <c r="B509"/>
      <c r="C509" s="61"/>
      <c r="D509" s="62"/>
      <c r="K509" s="62"/>
      <c r="M509" s="62"/>
      <c r="N509" s="62"/>
      <c r="O509" s="65"/>
      <c r="P509" s="66"/>
      <c r="R509" s="66"/>
      <c r="S509"/>
      <c r="T509"/>
      <c r="U509"/>
    </row>
    <row r="510" spans="1:21" x14ac:dyDescent="0.2">
      <c r="A510"/>
      <c r="B510"/>
      <c r="C510" s="61"/>
      <c r="D510" s="62"/>
      <c r="K510" s="62"/>
      <c r="M510" s="62"/>
      <c r="N510" s="62"/>
      <c r="O510" s="65"/>
      <c r="P510" s="66"/>
      <c r="R510" s="66"/>
      <c r="S510"/>
      <c r="T510"/>
      <c r="U510"/>
    </row>
    <row r="511" spans="1:21" x14ac:dyDescent="0.2">
      <c r="A511"/>
      <c r="B511"/>
      <c r="C511" s="61"/>
      <c r="D511" s="62"/>
      <c r="K511" s="62"/>
      <c r="M511" s="62"/>
      <c r="N511" s="62"/>
      <c r="O511" s="65"/>
      <c r="P511" s="66"/>
      <c r="R511" s="66"/>
      <c r="S511"/>
      <c r="T511"/>
      <c r="U511"/>
    </row>
    <row r="512" spans="1:21" x14ac:dyDescent="0.2">
      <c r="A512"/>
      <c r="B512"/>
      <c r="C512" s="61"/>
      <c r="D512" s="62"/>
      <c r="K512" s="62"/>
      <c r="M512" s="62"/>
      <c r="N512" s="62"/>
      <c r="O512" s="65"/>
      <c r="P512" s="66"/>
      <c r="R512" s="66"/>
      <c r="S512"/>
      <c r="T512"/>
      <c r="U512"/>
    </row>
    <row r="513" spans="1:21" x14ac:dyDescent="0.2">
      <c r="A513"/>
      <c r="B513"/>
      <c r="C513" s="61"/>
      <c r="D513" s="62"/>
      <c r="K513" s="62"/>
      <c r="M513" s="62"/>
      <c r="N513" s="62"/>
      <c r="O513" s="65"/>
      <c r="P513" s="66"/>
      <c r="R513" s="66"/>
      <c r="S513"/>
      <c r="T513"/>
      <c r="U513"/>
    </row>
    <row r="514" spans="1:21" x14ac:dyDescent="0.2">
      <c r="A514"/>
      <c r="B514"/>
      <c r="C514" s="61"/>
      <c r="D514" s="62"/>
      <c r="K514" s="62"/>
      <c r="M514" s="62"/>
      <c r="N514" s="62"/>
      <c r="O514" s="65"/>
      <c r="P514" s="66"/>
      <c r="R514" s="66"/>
      <c r="S514"/>
      <c r="T514"/>
      <c r="U514"/>
    </row>
    <row r="515" spans="1:21" x14ac:dyDescent="0.2">
      <c r="A515"/>
      <c r="B515"/>
      <c r="C515" s="61"/>
      <c r="D515" s="62"/>
      <c r="K515" s="62"/>
      <c r="M515" s="62"/>
      <c r="N515" s="62"/>
      <c r="O515" s="65"/>
      <c r="P515" s="66"/>
      <c r="R515" s="66"/>
      <c r="S515"/>
      <c r="T515"/>
      <c r="U515"/>
    </row>
    <row r="516" spans="1:21" x14ac:dyDescent="0.2">
      <c r="A516"/>
      <c r="B516"/>
      <c r="C516" s="61"/>
      <c r="D516" s="62"/>
      <c r="K516" s="62"/>
      <c r="M516" s="62"/>
      <c r="N516" s="62"/>
      <c r="O516" s="65"/>
      <c r="P516" s="66"/>
      <c r="R516" s="66"/>
      <c r="S516"/>
      <c r="T516"/>
      <c r="U516"/>
    </row>
    <row r="517" spans="1:21" x14ac:dyDescent="0.2">
      <c r="A517"/>
      <c r="B517"/>
      <c r="C517" s="61"/>
      <c r="D517" s="62"/>
      <c r="K517" s="62"/>
      <c r="M517" s="62"/>
      <c r="N517" s="62"/>
      <c r="O517" s="65"/>
      <c r="P517" s="66"/>
      <c r="R517" s="66"/>
      <c r="S517"/>
      <c r="T517"/>
      <c r="U517"/>
    </row>
    <row r="518" spans="1:21" x14ac:dyDescent="0.2">
      <c r="A518"/>
      <c r="B518"/>
      <c r="C518" s="61"/>
      <c r="D518" s="62"/>
      <c r="K518" s="62"/>
      <c r="M518" s="62"/>
      <c r="N518" s="62"/>
      <c r="O518" s="65"/>
      <c r="P518" s="66"/>
      <c r="R518" s="66"/>
      <c r="S518"/>
      <c r="T518"/>
      <c r="U518"/>
    </row>
    <row r="519" spans="1:21" x14ac:dyDescent="0.2">
      <c r="A519"/>
      <c r="B519"/>
      <c r="C519" s="61"/>
      <c r="D519" s="62"/>
      <c r="K519" s="62"/>
      <c r="M519" s="62"/>
      <c r="N519" s="62"/>
      <c r="O519" s="65"/>
      <c r="P519" s="66"/>
      <c r="R519" s="66"/>
      <c r="S519"/>
      <c r="T519"/>
      <c r="U519"/>
    </row>
    <row r="520" spans="1:21" x14ac:dyDescent="0.2">
      <c r="A520"/>
      <c r="B520"/>
      <c r="C520" s="61"/>
      <c r="D520" s="62"/>
      <c r="K520" s="62"/>
      <c r="M520" s="62"/>
      <c r="N520" s="62"/>
      <c r="O520" s="65"/>
      <c r="P520" s="66"/>
      <c r="R520" s="66"/>
      <c r="S520"/>
      <c r="T520"/>
      <c r="U520"/>
    </row>
    <row r="521" spans="1:21" x14ac:dyDescent="0.2">
      <c r="A521"/>
      <c r="B521"/>
      <c r="C521" s="61"/>
      <c r="D521" s="62"/>
      <c r="K521" s="62"/>
      <c r="M521" s="62"/>
      <c r="N521" s="62"/>
      <c r="O521" s="65"/>
      <c r="P521" s="66"/>
      <c r="R521" s="66"/>
      <c r="S521"/>
      <c r="T521"/>
      <c r="U521"/>
    </row>
    <row r="522" spans="1:21" x14ac:dyDescent="0.2">
      <c r="A522"/>
      <c r="B522"/>
      <c r="C522" s="61"/>
      <c r="D522" s="62"/>
      <c r="K522" s="62"/>
      <c r="M522" s="62"/>
      <c r="N522" s="62"/>
      <c r="O522" s="65"/>
      <c r="P522" s="66"/>
      <c r="R522" s="66"/>
      <c r="S522"/>
      <c r="T522"/>
      <c r="U522"/>
    </row>
    <row r="523" spans="1:21" x14ac:dyDescent="0.2">
      <c r="A523"/>
      <c r="B523"/>
      <c r="C523" s="61"/>
      <c r="D523" s="62"/>
      <c r="K523" s="62"/>
      <c r="M523" s="62"/>
      <c r="N523" s="62"/>
      <c r="O523" s="65"/>
      <c r="P523" s="66"/>
      <c r="R523" s="66"/>
      <c r="S523"/>
      <c r="T523"/>
      <c r="U523"/>
    </row>
    <row r="524" spans="1:21" x14ac:dyDescent="0.2">
      <c r="A524"/>
      <c r="B524"/>
      <c r="C524" s="61"/>
      <c r="D524" s="62"/>
      <c r="K524" s="62"/>
      <c r="M524" s="62"/>
      <c r="N524" s="62"/>
      <c r="O524" s="65"/>
      <c r="P524" s="66"/>
      <c r="R524" s="66"/>
      <c r="S524"/>
      <c r="T524"/>
      <c r="U524"/>
    </row>
    <row r="525" spans="1:21" x14ac:dyDescent="0.2">
      <c r="A525"/>
      <c r="B525"/>
      <c r="C525" s="61"/>
      <c r="D525" s="62"/>
      <c r="K525" s="62"/>
      <c r="M525" s="62"/>
      <c r="N525" s="62"/>
      <c r="O525" s="65"/>
      <c r="P525" s="66"/>
      <c r="R525" s="66"/>
      <c r="S525"/>
      <c r="T525"/>
      <c r="U525"/>
    </row>
    <row r="526" spans="1:21" x14ac:dyDescent="0.2">
      <c r="A526"/>
      <c r="B526"/>
      <c r="C526" s="61"/>
      <c r="D526" s="62"/>
      <c r="K526" s="62"/>
      <c r="M526" s="62"/>
      <c r="N526" s="62"/>
      <c r="O526" s="65"/>
      <c r="P526" s="66"/>
      <c r="R526" s="66"/>
      <c r="S526"/>
      <c r="T526"/>
      <c r="U526"/>
    </row>
    <row r="527" spans="1:21" x14ac:dyDescent="0.2">
      <c r="A527"/>
      <c r="B527"/>
      <c r="C527" s="61"/>
      <c r="D527" s="62"/>
      <c r="K527" s="62"/>
      <c r="M527" s="62"/>
      <c r="N527" s="62"/>
      <c r="O527" s="65"/>
      <c r="P527" s="66"/>
      <c r="R527" s="66"/>
      <c r="S527"/>
      <c r="T527"/>
      <c r="U527"/>
    </row>
    <row r="528" spans="1:21" x14ac:dyDescent="0.2">
      <c r="A528"/>
      <c r="B528"/>
      <c r="C528" s="61"/>
      <c r="D528" s="62"/>
      <c r="K528" s="62"/>
      <c r="M528" s="62"/>
      <c r="N528" s="62"/>
      <c r="O528" s="65"/>
      <c r="P528" s="66"/>
      <c r="R528" s="66"/>
      <c r="S528"/>
      <c r="T528"/>
      <c r="U528"/>
    </row>
    <row r="529" spans="1:21" x14ac:dyDescent="0.2">
      <c r="A529"/>
      <c r="B529"/>
      <c r="C529" s="61"/>
      <c r="D529" s="62"/>
      <c r="K529" s="62"/>
      <c r="M529" s="62"/>
      <c r="N529" s="62"/>
      <c r="O529" s="65"/>
      <c r="P529" s="66"/>
      <c r="R529" s="66"/>
      <c r="S529"/>
      <c r="T529"/>
      <c r="U529"/>
    </row>
    <row r="530" spans="1:21" x14ac:dyDescent="0.2">
      <c r="A530"/>
      <c r="B530"/>
      <c r="C530" s="61"/>
      <c r="D530" s="62"/>
      <c r="K530" s="62"/>
      <c r="M530" s="62"/>
      <c r="N530" s="62"/>
      <c r="O530" s="65"/>
      <c r="P530" s="66"/>
      <c r="R530" s="66"/>
      <c r="S530"/>
      <c r="T530"/>
      <c r="U530"/>
    </row>
    <row r="531" spans="1:21" x14ac:dyDescent="0.2">
      <c r="A531"/>
      <c r="B531"/>
      <c r="C531" s="61"/>
      <c r="D531" s="62"/>
      <c r="K531" s="62"/>
      <c r="M531" s="62"/>
      <c r="N531" s="62"/>
      <c r="O531" s="65"/>
      <c r="P531" s="66"/>
      <c r="R531" s="66"/>
      <c r="S531"/>
      <c r="T531"/>
      <c r="U531"/>
    </row>
    <row r="532" spans="1:21" x14ac:dyDescent="0.2">
      <c r="A532"/>
      <c r="B532"/>
      <c r="C532" s="61"/>
      <c r="D532" s="62"/>
      <c r="K532" s="62"/>
      <c r="M532" s="62"/>
      <c r="N532" s="62"/>
      <c r="O532" s="65"/>
      <c r="P532" s="66"/>
      <c r="R532" s="66"/>
      <c r="S532"/>
      <c r="T532"/>
      <c r="U532"/>
    </row>
    <row r="533" spans="1:21" x14ac:dyDescent="0.2">
      <c r="A533"/>
      <c r="B533"/>
      <c r="C533" s="61"/>
      <c r="D533" s="62"/>
      <c r="K533" s="62"/>
      <c r="M533" s="62"/>
      <c r="N533" s="62"/>
      <c r="O533" s="65"/>
      <c r="P533" s="66"/>
      <c r="R533" s="66"/>
      <c r="S533"/>
      <c r="T533"/>
      <c r="U533"/>
    </row>
    <row r="534" spans="1:21" x14ac:dyDescent="0.2">
      <c r="A534"/>
      <c r="B534"/>
      <c r="C534" s="61"/>
      <c r="D534" s="62"/>
      <c r="K534" s="62"/>
      <c r="M534" s="62"/>
      <c r="N534" s="62"/>
      <c r="O534" s="65"/>
      <c r="P534" s="66"/>
      <c r="R534" s="66"/>
      <c r="S534"/>
      <c r="T534"/>
      <c r="U534"/>
    </row>
    <row r="535" spans="1:21" x14ac:dyDescent="0.2">
      <c r="A535"/>
      <c r="B535"/>
      <c r="C535" s="61"/>
      <c r="D535" s="62"/>
      <c r="K535" s="62"/>
      <c r="M535" s="62"/>
      <c r="N535" s="62"/>
      <c r="O535" s="65"/>
      <c r="P535" s="66"/>
      <c r="R535" s="66"/>
      <c r="S535"/>
      <c r="T535"/>
      <c r="U535"/>
    </row>
    <row r="536" spans="1:21" x14ac:dyDescent="0.2">
      <c r="A536"/>
      <c r="B536"/>
      <c r="C536" s="61"/>
      <c r="D536" s="62"/>
      <c r="K536" s="62"/>
      <c r="M536" s="62"/>
      <c r="N536" s="62"/>
      <c r="O536" s="65"/>
      <c r="P536" s="66"/>
      <c r="R536" s="66"/>
      <c r="S536"/>
      <c r="T536"/>
      <c r="U536"/>
    </row>
    <row r="537" spans="1:21" x14ac:dyDescent="0.2">
      <c r="A537"/>
      <c r="B537"/>
      <c r="C537" s="61"/>
      <c r="D537" s="62"/>
      <c r="K537" s="62"/>
      <c r="M537" s="62"/>
      <c r="N537" s="62"/>
      <c r="O537" s="65"/>
      <c r="P537" s="66"/>
      <c r="R537" s="66"/>
      <c r="S537"/>
      <c r="T537"/>
      <c r="U537"/>
    </row>
    <row r="538" spans="1:21" x14ac:dyDescent="0.2">
      <c r="A538"/>
      <c r="B538"/>
      <c r="C538" s="61"/>
      <c r="D538" s="62"/>
      <c r="K538" s="62"/>
      <c r="M538" s="62"/>
      <c r="N538" s="62"/>
      <c r="O538" s="65"/>
      <c r="P538" s="66"/>
      <c r="R538" s="66"/>
      <c r="S538"/>
      <c r="T538"/>
      <c r="U538"/>
    </row>
    <row r="539" spans="1:21" x14ac:dyDescent="0.2">
      <c r="A539"/>
      <c r="B539"/>
      <c r="C539" s="61"/>
      <c r="D539" s="62"/>
      <c r="K539" s="62"/>
      <c r="M539" s="62"/>
      <c r="N539" s="62"/>
      <c r="O539" s="65"/>
      <c r="P539" s="66"/>
      <c r="R539" s="66"/>
      <c r="S539"/>
      <c r="T539"/>
      <c r="U539"/>
    </row>
    <row r="540" spans="1:21" x14ac:dyDescent="0.2">
      <c r="A540"/>
      <c r="B540"/>
      <c r="C540" s="61"/>
      <c r="D540" s="62"/>
      <c r="K540" s="62"/>
      <c r="M540" s="62"/>
      <c r="N540" s="62"/>
      <c r="O540" s="65"/>
      <c r="P540" s="66"/>
      <c r="R540" s="66"/>
      <c r="S540"/>
      <c r="T540"/>
      <c r="U540"/>
    </row>
    <row r="541" spans="1:21" x14ac:dyDescent="0.2">
      <c r="A541"/>
      <c r="B541"/>
      <c r="C541" s="61"/>
      <c r="D541" s="62"/>
      <c r="K541" s="62"/>
      <c r="M541" s="62"/>
      <c r="N541" s="62"/>
      <c r="O541" s="65"/>
      <c r="P541" s="66"/>
      <c r="R541" s="66"/>
      <c r="S541"/>
      <c r="T541"/>
      <c r="U541"/>
    </row>
    <row r="542" spans="1:21" x14ac:dyDescent="0.2">
      <c r="A542"/>
      <c r="B542"/>
      <c r="C542" s="61"/>
      <c r="D542" s="62"/>
      <c r="K542" s="62"/>
      <c r="M542" s="62"/>
      <c r="N542" s="62"/>
      <c r="O542" s="65"/>
      <c r="P542" s="66"/>
      <c r="R542" s="66"/>
      <c r="S542"/>
      <c r="T542"/>
      <c r="U542"/>
    </row>
    <row r="543" spans="1:21" x14ac:dyDescent="0.2">
      <c r="A543"/>
      <c r="B543"/>
      <c r="C543" s="61"/>
      <c r="D543" s="62"/>
      <c r="K543" s="62"/>
      <c r="M543" s="62"/>
      <c r="N543" s="62"/>
      <c r="O543" s="65"/>
      <c r="P543" s="66"/>
      <c r="R543" s="66"/>
      <c r="S543"/>
      <c r="T543"/>
      <c r="U543"/>
    </row>
    <row r="544" spans="1:21" x14ac:dyDescent="0.2">
      <c r="A544"/>
      <c r="B544"/>
      <c r="C544" s="61"/>
      <c r="D544" s="62"/>
      <c r="K544" s="62"/>
      <c r="M544" s="62"/>
      <c r="N544" s="62"/>
      <c r="O544" s="65"/>
      <c r="P544" s="66"/>
      <c r="R544" s="66"/>
      <c r="S544"/>
      <c r="T544"/>
      <c r="U544"/>
    </row>
    <row r="545" spans="1:21" x14ac:dyDescent="0.2">
      <c r="A545"/>
      <c r="B545"/>
      <c r="C545" s="61"/>
      <c r="D545" s="62"/>
      <c r="K545" s="62"/>
      <c r="M545" s="62"/>
      <c r="N545" s="62"/>
      <c r="O545" s="65"/>
      <c r="P545" s="66"/>
      <c r="R545" s="66"/>
      <c r="S545"/>
      <c r="T545"/>
      <c r="U545"/>
    </row>
    <row r="546" spans="1:21" x14ac:dyDescent="0.2">
      <c r="A546"/>
      <c r="B546"/>
      <c r="C546" s="61"/>
      <c r="D546" s="62"/>
      <c r="K546" s="62"/>
      <c r="M546" s="62"/>
      <c r="N546" s="62"/>
      <c r="O546" s="65"/>
      <c r="P546" s="66"/>
      <c r="R546" s="66"/>
      <c r="S546"/>
      <c r="T546"/>
      <c r="U546"/>
    </row>
    <row r="547" spans="1:21" x14ac:dyDescent="0.2">
      <c r="A547"/>
      <c r="B547"/>
      <c r="C547" s="61"/>
      <c r="D547" s="62"/>
      <c r="K547" s="62"/>
      <c r="M547" s="62"/>
      <c r="N547" s="62"/>
      <c r="O547" s="65"/>
      <c r="P547" s="66"/>
      <c r="R547" s="66"/>
      <c r="S547"/>
      <c r="T547"/>
      <c r="U547"/>
    </row>
    <row r="548" spans="1:21" x14ac:dyDescent="0.2">
      <c r="A548"/>
      <c r="B548"/>
      <c r="C548" s="61"/>
      <c r="D548" s="62"/>
      <c r="K548" s="62"/>
      <c r="M548" s="62"/>
      <c r="N548" s="62"/>
      <c r="O548" s="65"/>
      <c r="P548" s="66"/>
      <c r="R548" s="66"/>
      <c r="S548"/>
      <c r="T548"/>
      <c r="U548"/>
    </row>
    <row r="549" spans="1:21" x14ac:dyDescent="0.2">
      <c r="A549"/>
      <c r="B549"/>
      <c r="C549" s="61"/>
      <c r="D549" s="62"/>
      <c r="K549" s="62"/>
      <c r="M549" s="62"/>
      <c r="N549" s="62"/>
      <c r="O549" s="65"/>
      <c r="P549" s="66"/>
      <c r="R549" s="66"/>
      <c r="S549"/>
      <c r="T549"/>
      <c r="U549"/>
    </row>
    <row r="550" spans="1:21" x14ac:dyDescent="0.2">
      <c r="A550"/>
      <c r="B550"/>
      <c r="C550" s="61"/>
      <c r="D550" s="62"/>
      <c r="K550" s="62"/>
      <c r="M550" s="62"/>
      <c r="N550" s="62"/>
      <c r="O550" s="65"/>
      <c r="P550" s="66"/>
      <c r="R550" s="66"/>
      <c r="S550"/>
      <c r="T550"/>
      <c r="U550"/>
    </row>
    <row r="551" spans="1:21" x14ac:dyDescent="0.2">
      <c r="A551"/>
      <c r="B551"/>
      <c r="C551" s="61"/>
      <c r="D551" s="62"/>
      <c r="K551" s="62"/>
      <c r="M551" s="62"/>
      <c r="N551" s="62"/>
      <c r="O551" s="65"/>
      <c r="P551" s="66"/>
      <c r="R551" s="66"/>
      <c r="S551"/>
      <c r="T551"/>
      <c r="U551"/>
    </row>
    <row r="552" spans="1:21" x14ac:dyDescent="0.2">
      <c r="A552"/>
      <c r="B552"/>
      <c r="C552" s="61"/>
      <c r="D552" s="62"/>
      <c r="K552" s="62"/>
      <c r="M552" s="62"/>
      <c r="N552" s="62"/>
      <c r="O552" s="65"/>
      <c r="P552" s="66"/>
      <c r="R552" s="66"/>
      <c r="S552"/>
      <c r="T552"/>
      <c r="U552"/>
    </row>
    <row r="553" spans="1:21" x14ac:dyDescent="0.2">
      <c r="A553"/>
      <c r="B553"/>
      <c r="C553" s="61"/>
      <c r="D553" s="62"/>
      <c r="K553" s="62"/>
      <c r="M553" s="62"/>
      <c r="N553" s="62"/>
      <c r="O553" s="65"/>
      <c r="P553" s="66"/>
      <c r="R553" s="66"/>
      <c r="S553"/>
      <c r="T553"/>
      <c r="U553"/>
    </row>
    <row r="554" spans="1:21" x14ac:dyDescent="0.2">
      <c r="A554"/>
      <c r="B554"/>
      <c r="C554" s="61"/>
      <c r="D554" s="62"/>
      <c r="K554" s="62"/>
      <c r="M554" s="62"/>
      <c r="N554" s="62"/>
      <c r="O554" s="65"/>
      <c r="P554" s="66"/>
      <c r="R554" s="66"/>
      <c r="S554"/>
      <c r="T554"/>
      <c r="U554"/>
    </row>
    <row r="555" spans="1:21" x14ac:dyDescent="0.2">
      <c r="A555"/>
      <c r="B555"/>
      <c r="C555" s="61"/>
      <c r="D555" s="62"/>
      <c r="K555" s="62"/>
      <c r="M555" s="62"/>
      <c r="N555" s="62"/>
      <c r="O555" s="65"/>
      <c r="P555" s="66"/>
      <c r="R555" s="66"/>
      <c r="S555"/>
      <c r="T555"/>
      <c r="U555"/>
    </row>
    <row r="556" spans="1:21" x14ac:dyDescent="0.2">
      <c r="A556"/>
      <c r="B556"/>
      <c r="C556" s="61"/>
      <c r="D556" s="62"/>
      <c r="K556" s="62"/>
      <c r="M556" s="62"/>
      <c r="N556" s="62"/>
      <c r="O556" s="65"/>
      <c r="P556" s="66"/>
      <c r="R556" s="66"/>
      <c r="S556"/>
      <c r="T556"/>
      <c r="U556"/>
    </row>
    <row r="557" spans="1:21" x14ac:dyDescent="0.2">
      <c r="A557"/>
      <c r="B557"/>
      <c r="C557" s="61"/>
      <c r="D557" s="62"/>
      <c r="K557" s="62"/>
      <c r="M557" s="62"/>
      <c r="N557" s="62"/>
      <c r="O557" s="65"/>
      <c r="P557" s="66"/>
      <c r="R557" s="66"/>
      <c r="S557"/>
      <c r="T557"/>
      <c r="U557"/>
    </row>
    <row r="558" spans="1:21" x14ac:dyDescent="0.2">
      <c r="A558"/>
      <c r="B558"/>
      <c r="C558" s="61"/>
      <c r="D558" s="62"/>
      <c r="K558" s="62"/>
      <c r="M558" s="62"/>
      <c r="N558" s="62"/>
      <c r="O558" s="65"/>
      <c r="P558" s="66"/>
      <c r="R558" s="66"/>
      <c r="S558"/>
      <c r="T558"/>
      <c r="U558"/>
    </row>
    <row r="559" spans="1:21" x14ac:dyDescent="0.2">
      <c r="A559"/>
      <c r="B559"/>
      <c r="C559" s="61"/>
      <c r="D559" s="62"/>
      <c r="K559" s="62"/>
      <c r="M559" s="62"/>
      <c r="N559" s="62"/>
      <c r="O559" s="65"/>
      <c r="P559" s="66"/>
      <c r="R559" s="66"/>
      <c r="S559"/>
      <c r="T559"/>
      <c r="U559"/>
    </row>
    <row r="560" spans="1:21" x14ac:dyDescent="0.2">
      <c r="A560"/>
      <c r="B560"/>
      <c r="C560" s="61"/>
      <c r="D560" s="62"/>
      <c r="K560" s="62"/>
      <c r="M560" s="62"/>
      <c r="N560" s="62"/>
      <c r="O560" s="65"/>
      <c r="P560" s="66"/>
      <c r="R560" s="66"/>
      <c r="S560"/>
      <c r="T560"/>
      <c r="U560"/>
    </row>
    <row r="561" spans="1:21" x14ac:dyDescent="0.2">
      <c r="A561"/>
      <c r="B561"/>
      <c r="C561" s="61"/>
      <c r="D561" s="62"/>
      <c r="K561" s="62"/>
      <c r="M561" s="62"/>
      <c r="N561" s="62"/>
      <c r="O561" s="65"/>
      <c r="P561" s="66"/>
      <c r="R561" s="66"/>
      <c r="S561"/>
      <c r="T561"/>
      <c r="U561"/>
    </row>
    <row r="562" spans="1:21" x14ac:dyDescent="0.2">
      <c r="A562"/>
      <c r="B562"/>
      <c r="C562" s="61"/>
      <c r="D562" s="62"/>
      <c r="K562" s="62"/>
      <c r="M562" s="62"/>
      <c r="N562" s="62"/>
      <c r="O562" s="65"/>
      <c r="P562" s="66"/>
      <c r="R562" s="66"/>
      <c r="S562"/>
      <c r="T562"/>
      <c r="U562"/>
    </row>
    <row r="563" spans="1:21" x14ac:dyDescent="0.2">
      <c r="A563"/>
      <c r="B563"/>
      <c r="C563" s="61"/>
      <c r="D563" s="62"/>
      <c r="K563" s="62"/>
      <c r="M563" s="62"/>
      <c r="N563" s="62"/>
      <c r="O563" s="65"/>
      <c r="P563" s="66"/>
      <c r="R563" s="66"/>
      <c r="S563"/>
      <c r="T563"/>
      <c r="U563"/>
    </row>
    <row r="564" spans="1:21" x14ac:dyDescent="0.2">
      <c r="A564"/>
      <c r="B564"/>
      <c r="C564" s="61"/>
      <c r="D564" s="62"/>
      <c r="K564" s="62"/>
      <c r="M564" s="62"/>
      <c r="N564" s="62"/>
      <c r="O564" s="65"/>
      <c r="P564" s="66"/>
      <c r="R564" s="66"/>
      <c r="S564"/>
      <c r="T564"/>
      <c r="U564"/>
    </row>
    <row r="565" spans="1:21" x14ac:dyDescent="0.2">
      <c r="A565"/>
      <c r="B565"/>
      <c r="C565" s="61"/>
      <c r="D565" s="62"/>
      <c r="K565" s="62"/>
      <c r="M565" s="62"/>
      <c r="N565" s="62"/>
      <c r="O565" s="65"/>
      <c r="P565" s="66"/>
      <c r="R565" s="66"/>
      <c r="S565"/>
      <c r="T565"/>
      <c r="U565"/>
    </row>
    <row r="566" spans="1:21" x14ac:dyDescent="0.2">
      <c r="A566"/>
      <c r="B566"/>
      <c r="C566" s="61"/>
      <c r="D566" s="62"/>
      <c r="K566" s="62"/>
      <c r="M566" s="62"/>
      <c r="N566" s="62"/>
      <c r="O566" s="65"/>
      <c r="P566" s="66"/>
      <c r="R566" s="66"/>
      <c r="S566"/>
      <c r="T566"/>
      <c r="U566"/>
    </row>
    <row r="567" spans="1:21" x14ac:dyDescent="0.2">
      <c r="A567"/>
      <c r="B567"/>
      <c r="C567" s="61"/>
      <c r="D567" s="62"/>
      <c r="K567" s="62"/>
      <c r="M567" s="62"/>
      <c r="N567" s="62"/>
      <c r="O567" s="65"/>
      <c r="P567" s="66"/>
      <c r="R567" s="66"/>
      <c r="S567"/>
      <c r="T567"/>
      <c r="U567"/>
    </row>
    <row r="568" spans="1:21" x14ac:dyDescent="0.2">
      <c r="A568"/>
      <c r="B568"/>
      <c r="C568" s="61"/>
      <c r="D568" s="62"/>
      <c r="K568" s="62"/>
      <c r="M568" s="62"/>
      <c r="N568" s="62"/>
      <c r="O568" s="65"/>
      <c r="P568" s="66"/>
      <c r="R568" s="66"/>
      <c r="S568"/>
      <c r="T568"/>
      <c r="U568"/>
    </row>
    <row r="569" spans="1:21" x14ac:dyDescent="0.2">
      <c r="A569"/>
      <c r="B569"/>
      <c r="C569" s="61"/>
      <c r="D569" s="62"/>
      <c r="K569" s="62"/>
      <c r="M569" s="62"/>
      <c r="N569" s="62"/>
      <c r="O569" s="65"/>
      <c r="P569" s="66"/>
      <c r="R569" s="66"/>
      <c r="S569"/>
      <c r="T569"/>
      <c r="U569"/>
    </row>
    <row r="570" spans="1:21" x14ac:dyDescent="0.2">
      <c r="A570"/>
      <c r="B570"/>
      <c r="C570" s="61"/>
      <c r="D570" s="62"/>
      <c r="K570" s="62"/>
      <c r="M570" s="62"/>
      <c r="N570" s="62"/>
      <c r="O570" s="65"/>
      <c r="P570" s="66"/>
      <c r="R570" s="66"/>
      <c r="S570"/>
      <c r="T570"/>
      <c r="U570"/>
    </row>
    <row r="571" spans="1:21" x14ac:dyDescent="0.2">
      <c r="A571"/>
      <c r="B571"/>
      <c r="C571" s="61"/>
      <c r="D571" s="62"/>
      <c r="K571" s="62"/>
      <c r="M571" s="62"/>
      <c r="N571" s="62"/>
      <c r="O571" s="65"/>
      <c r="P571" s="66"/>
      <c r="R571" s="66"/>
      <c r="S571"/>
      <c r="T571"/>
      <c r="U571"/>
    </row>
    <row r="572" spans="1:21" x14ac:dyDescent="0.2">
      <c r="A572"/>
      <c r="B572"/>
      <c r="C572" s="61"/>
      <c r="D572" s="62"/>
      <c r="K572" s="62"/>
      <c r="M572" s="62"/>
      <c r="N572" s="62"/>
      <c r="O572" s="65"/>
      <c r="P572" s="66"/>
      <c r="R572" s="66"/>
      <c r="S572"/>
      <c r="T572"/>
      <c r="U572"/>
    </row>
    <row r="573" spans="1:21" x14ac:dyDescent="0.2">
      <c r="A573"/>
      <c r="B573"/>
      <c r="C573" s="61"/>
      <c r="D573" s="62"/>
      <c r="K573" s="62"/>
      <c r="M573" s="62"/>
      <c r="N573" s="62"/>
      <c r="O573" s="65"/>
      <c r="P573" s="66"/>
      <c r="R573" s="66"/>
      <c r="S573"/>
      <c r="T573"/>
      <c r="U573"/>
    </row>
    <row r="574" spans="1:21" x14ac:dyDescent="0.2">
      <c r="A574"/>
      <c r="B574"/>
      <c r="C574" s="61"/>
      <c r="D574" s="62"/>
      <c r="K574" s="62"/>
      <c r="M574" s="62"/>
      <c r="N574" s="62"/>
      <c r="O574" s="65"/>
      <c r="P574" s="66"/>
      <c r="R574" s="66"/>
      <c r="S574"/>
      <c r="T574"/>
      <c r="U574"/>
    </row>
    <row r="575" spans="1:21" x14ac:dyDescent="0.2">
      <c r="A575"/>
      <c r="B575"/>
      <c r="C575" s="61"/>
      <c r="D575" s="62"/>
      <c r="K575" s="62"/>
      <c r="M575" s="62"/>
      <c r="N575" s="62"/>
      <c r="O575" s="65"/>
      <c r="P575" s="66"/>
      <c r="R575" s="66"/>
      <c r="S575"/>
      <c r="T575"/>
      <c r="U575"/>
    </row>
    <row r="576" spans="1:21" x14ac:dyDescent="0.2">
      <c r="A576"/>
      <c r="B576"/>
      <c r="C576" s="61"/>
      <c r="D576" s="62"/>
      <c r="K576" s="62"/>
      <c r="M576" s="62"/>
      <c r="N576" s="62"/>
      <c r="O576" s="65"/>
      <c r="P576" s="66"/>
      <c r="R576" s="66"/>
      <c r="S576"/>
      <c r="T576"/>
      <c r="U576"/>
    </row>
    <row r="577" spans="1:21" x14ac:dyDescent="0.2">
      <c r="A577"/>
      <c r="B577"/>
      <c r="C577" s="61"/>
      <c r="D577" s="62"/>
      <c r="K577" s="62"/>
      <c r="M577" s="62"/>
      <c r="N577" s="62"/>
      <c r="O577" s="65"/>
      <c r="P577" s="66"/>
      <c r="R577" s="66"/>
      <c r="S577"/>
      <c r="T577"/>
      <c r="U577"/>
    </row>
    <row r="578" spans="1:21" x14ac:dyDescent="0.2">
      <c r="A578"/>
      <c r="B578"/>
      <c r="C578" s="61"/>
      <c r="D578" s="62"/>
      <c r="K578" s="62"/>
      <c r="M578" s="62"/>
      <c r="N578" s="62"/>
      <c r="O578" s="65"/>
      <c r="P578" s="66"/>
      <c r="R578" s="66"/>
      <c r="S578"/>
      <c r="T578"/>
      <c r="U578"/>
    </row>
    <row r="579" spans="1:21" x14ac:dyDescent="0.2">
      <c r="A579"/>
      <c r="B579"/>
      <c r="C579" s="61"/>
      <c r="D579" s="62"/>
      <c r="K579" s="62"/>
      <c r="M579" s="62"/>
      <c r="N579" s="62"/>
      <c r="O579" s="65"/>
      <c r="P579" s="66"/>
      <c r="R579" s="66"/>
      <c r="S579"/>
      <c r="T579"/>
      <c r="U579"/>
    </row>
    <row r="580" spans="1:21" x14ac:dyDescent="0.2">
      <c r="A580"/>
      <c r="B580"/>
      <c r="C580" s="61"/>
      <c r="D580" s="62"/>
      <c r="K580" s="62"/>
      <c r="M580" s="62"/>
      <c r="N580" s="62"/>
      <c r="O580" s="65"/>
      <c r="P580" s="66"/>
      <c r="R580" s="66"/>
      <c r="S580"/>
      <c r="T580"/>
      <c r="U580"/>
    </row>
    <row r="581" spans="1:21" x14ac:dyDescent="0.2">
      <c r="A581"/>
      <c r="B581"/>
      <c r="C581" s="61"/>
      <c r="D581" s="62"/>
      <c r="K581" s="62"/>
      <c r="M581" s="62"/>
      <c r="N581" s="62"/>
      <c r="O581" s="65"/>
      <c r="P581" s="66"/>
      <c r="R581" s="66"/>
      <c r="S581"/>
      <c r="T581"/>
      <c r="U581"/>
    </row>
    <row r="582" spans="1:21" x14ac:dyDescent="0.2">
      <c r="A582"/>
      <c r="B582"/>
      <c r="C582" s="61"/>
      <c r="D582" s="62"/>
      <c r="K582" s="62"/>
      <c r="M582" s="62"/>
      <c r="N582" s="62"/>
      <c r="O582" s="65"/>
      <c r="P582" s="66"/>
      <c r="R582" s="66"/>
      <c r="S582"/>
      <c r="T582"/>
      <c r="U582"/>
    </row>
    <row r="583" spans="1:21" x14ac:dyDescent="0.2">
      <c r="A583"/>
      <c r="B583"/>
      <c r="C583" s="61"/>
      <c r="D583" s="62"/>
      <c r="K583" s="62"/>
      <c r="M583" s="62"/>
      <c r="N583" s="62"/>
      <c r="O583" s="65"/>
      <c r="P583" s="66"/>
      <c r="R583" s="66"/>
      <c r="S583"/>
      <c r="T583"/>
      <c r="U583"/>
    </row>
    <row r="584" spans="1:21" x14ac:dyDescent="0.2">
      <c r="A584"/>
      <c r="B584"/>
      <c r="C584" s="61"/>
      <c r="D584" s="62"/>
      <c r="K584" s="62"/>
      <c r="M584" s="62"/>
      <c r="N584" s="62"/>
      <c r="O584" s="65"/>
      <c r="P584" s="66"/>
      <c r="R584" s="66"/>
      <c r="S584"/>
      <c r="T584"/>
      <c r="U584"/>
    </row>
    <row r="585" spans="1:21" x14ac:dyDescent="0.2">
      <c r="A585"/>
      <c r="B585"/>
      <c r="C585" s="61"/>
      <c r="D585" s="62"/>
      <c r="K585" s="62"/>
      <c r="M585" s="62"/>
      <c r="N585" s="62"/>
      <c r="O585" s="65"/>
      <c r="P585" s="66"/>
      <c r="R585" s="66"/>
      <c r="S585"/>
      <c r="T585"/>
      <c r="U585"/>
    </row>
    <row r="586" spans="1:21" x14ac:dyDescent="0.2">
      <c r="A586"/>
      <c r="B586"/>
      <c r="C586" s="61"/>
      <c r="D586" s="62"/>
      <c r="K586" s="62"/>
      <c r="M586" s="62"/>
      <c r="N586" s="62"/>
      <c r="O586" s="65"/>
      <c r="P586" s="66"/>
      <c r="R586" s="66"/>
      <c r="S586"/>
      <c r="T586"/>
      <c r="U586"/>
    </row>
    <row r="587" spans="1:21" x14ac:dyDescent="0.2">
      <c r="A587"/>
      <c r="B587"/>
      <c r="C587" s="61"/>
      <c r="D587" s="62"/>
      <c r="K587" s="62"/>
      <c r="M587" s="62"/>
      <c r="N587" s="62"/>
      <c r="O587" s="65"/>
      <c r="P587" s="66"/>
      <c r="R587" s="66"/>
      <c r="S587"/>
      <c r="T587"/>
      <c r="U587"/>
    </row>
    <row r="588" spans="1:21" x14ac:dyDescent="0.2">
      <c r="A588"/>
      <c r="B588"/>
      <c r="C588" s="61"/>
      <c r="D588" s="62"/>
      <c r="K588" s="62"/>
      <c r="M588" s="62"/>
      <c r="N588" s="62"/>
      <c r="O588" s="65"/>
      <c r="P588" s="66"/>
      <c r="R588" s="66"/>
      <c r="S588"/>
      <c r="T588"/>
      <c r="U588"/>
    </row>
    <row r="589" spans="1:21" x14ac:dyDescent="0.2">
      <c r="A589"/>
      <c r="B589"/>
      <c r="C589" s="61"/>
      <c r="D589" s="62"/>
      <c r="K589" s="62"/>
      <c r="M589" s="62"/>
      <c r="N589" s="62"/>
      <c r="O589" s="65"/>
      <c r="P589" s="66"/>
      <c r="R589" s="66"/>
      <c r="S589"/>
      <c r="T589"/>
      <c r="U589"/>
    </row>
    <row r="590" spans="1:21" x14ac:dyDescent="0.2">
      <c r="A590"/>
      <c r="B590"/>
      <c r="C590" s="61"/>
      <c r="D590" s="62"/>
      <c r="K590" s="62"/>
      <c r="M590" s="62"/>
      <c r="N590" s="62"/>
      <c r="O590" s="65"/>
      <c r="P590" s="66"/>
      <c r="R590" s="66"/>
      <c r="S590"/>
      <c r="T590"/>
      <c r="U590"/>
    </row>
    <row r="591" spans="1:21" x14ac:dyDescent="0.2">
      <c r="A591"/>
      <c r="B591"/>
      <c r="C591" s="61"/>
      <c r="D591" s="62"/>
      <c r="K591" s="62"/>
      <c r="M591" s="62"/>
      <c r="N591" s="62"/>
      <c r="O591" s="65"/>
      <c r="P591" s="66"/>
      <c r="R591" s="66"/>
      <c r="S591"/>
      <c r="T591"/>
      <c r="U591"/>
    </row>
    <row r="592" spans="1:21" x14ac:dyDescent="0.2">
      <c r="A592"/>
      <c r="B592"/>
      <c r="C592" s="61"/>
      <c r="D592" s="62"/>
      <c r="K592" s="62"/>
      <c r="M592" s="62"/>
      <c r="N592" s="62"/>
      <c r="O592" s="65"/>
      <c r="P592" s="66"/>
      <c r="R592" s="66"/>
      <c r="S592"/>
      <c r="T592"/>
      <c r="U592"/>
    </row>
    <row r="593" spans="1:21" x14ac:dyDescent="0.2">
      <c r="A593"/>
      <c r="B593"/>
      <c r="C593" s="61"/>
      <c r="D593" s="62"/>
      <c r="K593" s="62"/>
      <c r="M593" s="62"/>
      <c r="N593" s="62"/>
      <c r="O593" s="65"/>
      <c r="P593" s="66"/>
      <c r="R593" s="66"/>
      <c r="S593"/>
      <c r="T593"/>
      <c r="U593"/>
    </row>
    <row r="594" spans="1:21" x14ac:dyDescent="0.2">
      <c r="A594"/>
      <c r="B594"/>
      <c r="C594" s="61"/>
      <c r="D594" s="62"/>
      <c r="K594" s="62"/>
      <c r="M594" s="62"/>
      <c r="N594" s="62"/>
      <c r="O594" s="65"/>
      <c r="P594" s="66"/>
      <c r="R594" s="66"/>
      <c r="S594"/>
      <c r="T594"/>
      <c r="U594"/>
    </row>
    <row r="595" spans="1:21" x14ac:dyDescent="0.2">
      <c r="A595"/>
      <c r="B595"/>
      <c r="C595" s="61"/>
      <c r="D595" s="62"/>
      <c r="K595" s="62"/>
      <c r="M595" s="62"/>
      <c r="N595" s="62"/>
      <c r="O595" s="65"/>
      <c r="P595" s="66"/>
      <c r="R595" s="66"/>
      <c r="S595"/>
      <c r="T595"/>
      <c r="U595"/>
    </row>
    <row r="596" spans="1:21" x14ac:dyDescent="0.2">
      <c r="A596"/>
      <c r="B596"/>
      <c r="C596" s="61"/>
      <c r="D596" s="62"/>
      <c r="K596" s="62"/>
      <c r="M596" s="62"/>
      <c r="N596" s="62"/>
      <c r="O596" s="65"/>
      <c r="P596" s="66"/>
      <c r="R596" s="66"/>
      <c r="S596"/>
      <c r="T596"/>
      <c r="U596"/>
    </row>
    <row r="597" spans="1:21" x14ac:dyDescent="0.2">
      <c r="A597"/>
      <c r="B597"/>
      <c r="C597" s="61"/>
      <c r="D597" s="62"/>
      <c r="K597" s="62"/>
      <c r="M597" s="62"/>
      <c r="N597" s="62"/>
      <c r="O597" s="65"/>
      <c r="P597" s="66"/>
      <c r="R597" s="66"/>
      <c r="S597"/>
      <c r="T597"/>
      <c r="U597"/>
    </row>
    <row r="598" spans="1:21" x14ac:dyDescent="0.2">
      <c r="A598"/>
      <c r="B598"/>
      <c r="C598" s="61"/>
      <c r="D598" s="62"/>
      <c r="K598" s="62"/>
      <c r="M598" s="62"/>
      <c r="N598" s="62"/>
      <c r="O598" s="65"/>
      <c r="P598" s="66"/>
      <c r="R598" s="66"/>
      <c r="S598"/>
      <c r="T598"/>
      <c r="U598"/>
    </row>
    <row r="599" spans="1:21" x14ac:dyDescent="0.2">
      <c r="A599"/>
      <c r="B599"/>
      <c r="C599" s="61"/>
      <c r="D599" s="62"/>
      <c r="K599" s="62"/>
      <c r="M599" s="62"/>
      <c r="N599" s="62"/>
      <c r="O599" s="65"/>
      <c r="P599" s="66"/>
      <c r="R599" s="66"/>
      <c r="S599"/>
      <c r="T599"/>
      <c r="U599"/>
    </row>
    <row r="600" spans="1:21" x14ac:dyDescent="0.2">
      <c r="A600"/>
      <c r="B600"/>
      <c r="C600" s="61"/>
      <c r="D600" s="62"/>
      <c r="K600" s="62"/>
      <c r="M600" s="62"/>
      <c r="N600" s="62"/>
      <c r="O600" s="65"/>
      <c r="P600" s="66"/>
      <c r="R600" s="66"/>
      <c r="S600"/>
      <c r="T600"/>
      <c r="U600"/>
    </row>
    <row r="601" spans="1:21" x14ac:dyDescent="0.2">
      <c r="A601"/>
      <c r="B601"/>
      <c r="C601" s="61"/>
      <c r="D601" s="62"/>
      <c r="K601" s="62"/>
      <c r="M601" s="62"/>
      <c r="N601" s="62"/>
      <c r="O601" s="65"/>
      <c r="P601" s="66"/>
      <c r="R601" s="66"/>
      <c r="S601"/>
      <c r="T601"/>
      <c r="U601"/>
    </row>
    <row r="602" spans="1:21" x14ac:dyDescent="0.2">
      <c r="A602"/>
      <c r="B602"/>
      <c r="C602" s="61"/>
      <c r="D602" s="62"/>
      <c r="K602" s="62"/>
      <c r="M602" s="62"/>
      <c r="N602" s="62"/>
      <c r="O602" s="65"/>
      <c r="P602" s="66"/>
      <c r="R602" s="66"/>
      <c r="S602"/>
      <c r="T602"/>
      <c r="U602"/>
    </row>
    <row r="603" spans="1:21" x14ac:dyDescent="0.2">
      <c r="A603"/>
      <c r="B603"/>
      <c r="C603" s="61"/>
      <c r="D603" s="62"/>
      <c r="K603" s="62"/>
      <c r="M603" s="62"/>
      <c r="N603" s="62"/>
      <c r="O603" s="65"/>
      <c r="P603" s="66"/>
      <c r="R603" s="66"/>
      <c r="S603"/>
      <c r="T603"/>
      <c r="U603"/>
    </row>
    <row r="604" spans="1:21" x14ac:dyDescent="0.2">
      <c r="A604"/>
      <c r="B604"/>
      <c r="C604" s="61"/>
      <c r="D604" s="62"/>
      <c r="K604" s="62"/>
      <c r="M604" s="62"/>
      <c r="N604" s="62"/>
      <c r="O604" s="65"/>
      <c r="P604" s="66"/>
      <c r="R604" s="66"/>
      <c r="S604"/>
      <c r="T604"/>
      <c r="U604"/>
    </row>
    <row r="605" spans="1:21" x14ac:dyDescent="0.2">
      <c r="A605"/>
      <c r="B605"/>
      <c r="C605" s="61"/>
      <c r="D605" s="62"/>
      <c r="K605" s="62"/>
      <c r="M605" s="62"/>
      <c r="N605" s="62"/>
      <c r="O605" s="65"/>
      <c r="P605" s="66"/>
      <c r="R605" s="66"/>
      <c r="S605"/>
      <c r="T605"/>
      <c r="U605"/>
    </row>
    <row r="606" spans="1:21" x14ac:dyDescent="0.2">
      <c r="A606"/>
      <c r="B606"/>
      <c r="C606" s="61"/>
      <c r="D606" s="62"/>
      <c r="K606" s="62"/>
      <c r="M606" s="62"/>
      <c r="N606" s="62"/>
      <c r="O606" s="65"/>
      <c r="P606" s="66"/>
      <c r="R606" s="66"/>
      <c r="S606"/>
      <c r="T606"/>
      <c r="U606"/>
    </row>
    <row r="607" spans="1:21" x14ac:dyDescent="0.2">
      <c r="A607"/>
      <c r="B607"/>
      <c r="C607" s="61"/>
      <c r="D607" s="62"/>
      <c r="K607" s="62"/>
      <c r="M607" s="62"/>
      <c r="N607" s="62"/>
      <c r="O607" s="65"/>
      <c r="P607" s="66"/>
      <c r="R607" s="66"/>
      <c r="S607"/>
      <c r="T607"/>
      <c r="U607"/>
    </row>
    <row r="608" spans="1:21" x14ac:dyDescent="0.2">
      <c r="A608"/>
      <c r="B608"/>
      <c r="C608" s="61"/>
      <c r="D608" s="62"/>
      <c r="K608" s="62"/>
      <c r="M608" s="62"/>
      <c r="N608" s="62"/>
      <c r="O608" s="65"/>
      <c r="P608" s="66"/>
      <c r="R608" s="66"/>
      <c r="S608"/>
      <c r="T608"/>
      <c r="U608"/>
    </row>
    <row r="609" spans="1:21" x14ac:dyDescent="0.2">
      <c r="A609"/>
      <c r="B609"/>
      <c r="C609" s="61"/>
      <c r="D609" s="62"/>
      <c r="K609" s="62"/>
      <c r="M609" s="62"/>
      <c r="N609" s="62"/>
      <c r="O609" s="65"/>
      <c r="P609" s="66"/>
      <c r="R609" s="66"/>
      <c r="S609"/>
      <c r="T609"/>
      <c r="U609"/>
    </row>
    <row r="610" spans="1:21" x14ac:dyDescent="0.2">
      <c r="A610"/>
      <c r="B610"/>
      <c r="C610" s="61"/>
      <c r="D610" s="62"/>
      <c r="K610" s="62"/>
      <c r="M610" s="62"/>
      <c r="N610" s="62"/>
      <c r="O610" s="65"/>
      <c r="P610" s="66"/>
      <c r="R610" s="66"/>
      <c r="S610"/>
      <c r="T610"/>
      <c r="U610"/>
    </row>
    <row r="611" spans="1:21" x14ac:dyDescent="0.2">
      <c r="A611"/>
      <c r="B611"/>
      <c r="C611" s="61"/>
      <c r="D611" s="62"/>
      <c r="K611" s="62"/>
      <c r="M611" s="62"/>
      <c r="N611" s="62"/>
      <c r="O611" s="65"/>
      <c r="P611" s="66"/>
      <c r="R611" s="66"/>
      <c r="S611"/>
      <c r="T611"/>
      <c r="U611"/>
    </row>
    <row r="612" spans="1:21" x14ac:dyDescent="0.2">
      <c r="A612"/>
      <c r="B612"/>
      <c r="C612" s="61"/>
      <c r="D612" s="62"/>
      <c r="K612" s="62"/>
      <c r="M612" s="62"/>
      <c r="N612" s="62"/>
      <c r="O612" s="65"/>
      <c r="P612" s="66"/>
      <c r="R612" s="66"/>
      <c r="S612"/>
      <c r="T612"/>
      <c r="U612"/>
    </row>
    <row r="613" spans="1:21" x14ac:dyDescent="0.2">
      <c r="A613"/>
      <c r="B613"/>
      <c r="C613" s="61"/>
      <c r="D613" s="62"/>
      <c r="K613" s="62"/>
      <c r="M613" s="62"/>
      <c r="N613" s="62"/>
      <c r="O613" s="65"/>
      <c r="P613" s="66"/>
      <c r="R613" s="66"/>
      <c r="S613"/>
      <c r="T613"/>
      <c r="U613"/>
    </row>
    <row r="614" spans="1:21" x14ac:dyDescent="0.2">
      <c r="A614"/>
      <c r="B614"/>
      <c r="C614" s="61"/>
      <c r="D614" s="62"/>
      <c r="K614" s="62"/>
      <c r="M614" s="62"/>
      <c r="N614" s="62"/>
      <c r="O614" s="65"/>
      <c r="P614" s="66"/>
      <c r="R614" s="66"/>
      <c r="S614"/>
      <c r="T614"/>
      <c r="U614"/>
    </row>
    <row r="615" spans="1:21" x14ac:dyDescent="0.2">
      <c r="A615"/>
      <c r="B615"/>
      <c r="C615" s="61"/>
      <c r="D615" s="62"/>
      <c r="K615" s="62"/>
      <c r="M615" s="62"/>
      <c r="N615" s="62"/>
      <c r="O615" s="65"/>
      <c r="P615" s="66"/>
      <c r="R615" s="66"/>
      <c r="S615"/>
      <c r="T615"/>
      <c r="U615"/>
    </row>
    <row r="616" spans="1:21" x14ac:dyDescent="0.2">
      <c r="A616"/>
      <c r="B616"/>
      <c r="C616" s="61"/>
      <c r="D616" s="62"/>
      <c r="K616" s="62"/>
      <c r="M616" s="62"/>
      <c r="N616" s="62"/>
      <c r="O616" s="65"/>
      <c r="P616" s="66"/>
      <c r="R616" s="66"/>
      <c r="S616"/>
      <c r="T616"/>
      <c r="U616"/>
    </row>
    <row r="617" spans="1:21" x14ac:dyDescent="0.2">
      <c r="A617"/>
      <c r="B617"/>
      <c r="C617" s="61"/>
      <c r="D617" s="62"/>
      <c r="K617" s="62"/>
      <c r="M617" s="62"/>
      <c r="N617" s="62"/>
      <c r="O617" s="65"/>
      <c r="P617" s="66"/>
      <c r="R617" s="66"/>
      <c r="S617"/>
      <c r="T617"/>
      <c r="U617"/>
    </row>
    <row r="618" spans="1:21" x14ac:dyDescent="0.2">
      <c r="A618"/>
      <c r="B618"/>
      <c r="C618" s="61"/>
      <c r="D618" s="62"/>
      <c r="K618" s="62"/>
      <c r="M618" s="62"/>
      <c r="N618" s="62"/>
      <c r="O618" s="65"/>
      <c r="P618" s="66"/>
      <c r="R618" s="66"/>
      <c r="S618"/>
      <c r="T618"/>
      <c r="U618"/>
    </row>
    <row r="619" spans="1:21" x14ac:dyDescent="0.2">
      <c r="A619"/>
      <c r="B619"/>
      <c r="C619" s="61"/>
      <c r="D619" s="62"/>
      <c r="K619" s="62"/>
      <c r="M619" s="62"/>
      <c r="N619" s="62"/>
      <c r="O619" s="65"/>
      <c r="P619" s="66"/>
      <c r="R619" s="66"/>
      <c r="S619"/>
      <c r="T619"/>
      <c r="U619"/>
    </row>
    <row r="620" spans="1:21" x14ac:dyDescent="0.2">
      <c r="A620"/>
      <c r="B620"/>
      <c r="C620" s="61"/>
      <c r="D620" s="62"/>
      <c r="K620" s="62"/>
      <c r="M620" s="62"/>
      <c r="N620" s="62"/>
      <c r="O620" s="65"/>
      <c r="P620" s="66"/>
      <c r="R620" s="66"/>
      <c r="S620"/>
      <c r="T620"/>
      <c r="U620"/>
    </row>
    <row r="621" spans="1:21" x14ac:dyDescent="0.2">
      <c r="A621"/>
      <c r="B621"/>
      <c r="C621" s="61"/>
      <c r="D621" s="62"/>
      <c r="K621" s="62"/>
      <c r="M621" s="62"/>
      <c r="N621" s="62"/>
      <c r="O621" s="65"/>
      <c r="P621" s="66"/>
      <c r="R621" s="66"/>
      <c r="S621"/>
      <c r="T621"/>
      <c r="U621"/>
    </row>
    <row r="622" spans="1:21" x14ac:dyDescent="0.2">
      <c r="A622"/>
      <c r="B622"/>
      <c r="C622" s="61"/>
      <c r="D622" s="62"/>
      <c r="K622" s="62"/>
      <c r="M622" s="62"/>
      <c r="N622" s="62"/>
      <c r="O622" s="65"/>
      <c r="P622" s="66"/>
      <c r="R622" s="66"/>
      <c r="S622"/>
      <c r="T622"/>
      <c r="U622"/>
    </row>
    <row r="623" spans="1:21" x14ac:dyDescent="0.2">
      <c r="A623"/>
      <c r="B623"/>
      <c r="C623" s="61"/>
      <c r="D623" s="62"/>
      <c r="K623" s="62"/>
      <c r="M623" s="62"/>
      <c r="N623" s="62"/>
      <c r="O623" s="65"/>
      <c r="P623" s="66"/>
      <c r="R623" s="66"/>
      <c r="S623"/>
      <c r="T623"/>
      <c r="U623"/>
    </row>
    <row r="624" spans="1:21" x14ac:dyDescent="0.2">
      <c r="A624"/>
      <c r="B624"/>
      <c r="C624" s="61"/>
      <c r="D624" s="62"/>
      <c r="K624" s="62"/>
      <c r="M624" s="62"/>
      <c r="N624" s="62"/>
      <c r="O624" s="65"/>
      <c r="P624" s="66"/>
      <c r="R624" s="66"/>
      <c r="S624"/>
      <c r="T624"/>
      <c r="U624"/>
    </row>
    <row r="625" spans="1:21" x14ac:dyDescent="0.2">
      <c r="A625"/>
      <c r="B625"/>
      <c r="C625" s="61"/>
      <c r="D625" s="62"/>
      <c r="K625" s="62"/>
      <c r="M625" s="62"/>
      <c r="N625" s="62"/>
      <c r="O625" s="65"/>
      <c r="P625" s="66"/>
      <c r="R625" s="66"/>
      <c r="S625"/>
      <c r="T625"/>
      <c r="U625"/>
    </row>
    <row r="626" spans="1:21" x14ac:dyDescent="0.2">
      <c r="A626"/>
      <c r="B626"/>
      <c r="C626" s="61"/>
      <c r="D626" s="62"/>
      <c r="K626" s="62"/>
      <c r="M626" s="62"/>
      <c r="N626" s="62"/>
      <c r="O626" s="65"/>
      <c r="P626" s="66"/>
      <c r="R626" s="66"/>
      <c r="S626"/>
      <c r="T626"/>
      <c r="U626"/>
    </row>
    <row r="627" spans="1:21" x14ac:dyDescent="0.2">
      <c r="A627"/>
      <c r="B627"/>
      <c r="C627" s="61"/>
      <c r="D627" s="62"/>
      <c r="K627" s="62"/>
      <c r="M627" s="62"/>
      <c r="N627" s="62"/>
      <c r="O627" s="65"/>
      <c r="P627" s="66"/>
      <c r="R627" s="66"/>
      <c r="S627"/>
      <c r="T627"/>
      <c r="U627"/>
    </row>
    <row r="628" spans="1:21" x14ac:dyDescent="0.2">
      <c r="A628"/>
      <c r="B628"/>
      <c r="C628" s="61"/>
      <c r="D628" s="62"/>
      <c r="K628" s="62"/>
      <c r="M628" s="62"/>
      <c r="N628" s="62"/>
      <c r="O628" s="65"/>
      <c r="P628" s="66"/>
      <c r="R628" s="66"/>
      <c r="S628"/>
      <c r="T628"/>
      <c r="U628"/>
    </row>
    <row r="629" spans="1:21" x14ac:dyDescent="0.2">
      <c r="A629"/>
      <c r="B629"/>
      <c r="C629" s="61"/>
      <c r="D629" s="62"/>
      <c r="K629" s="62"/>
      <c r="M629" s="62"/>
      <c r="N629" s="62"/>
      <c r="O629" s="65"/>
      <c r="P629" s="66"/>
      <c r="R629" s="66"/>
      <c r="S629"/>
      <c r="T629"/>
      <c r="U629"/>
    </row>
    <row r="630" spans="1:21" x14ac:dyDescent="0.2">
      <c r="A630"/>
      <c r="B630"/>
      <c r="C630" s="61"/>
      <c r="D630" s="62"/>
      <c r="K630" s="62"/>
      <c r="M630" s="62"/>
      <c r="N630" s="62"/>
      <c r="O630" s="65"/>
      <c r="P630" s="66"/>
      <c r="R630" s="66"/>
      <c r="S630"/>
      <c r="T630"/>
      <c r="U630"/>
    </row>
    <row r="631" spans="1:21" x14ac:dyDescent="0.2">
      <c r="A631"/>
      <c r="B631"/>
      <c r="C631" s="61"/>
      <c r="D631" s="62"/>
      <c r="K631" s="62"/>
      <c r="M631" s="62"/>
      <c r="N631" s="62"/>
      <c r="O631" s="65"/>
      <c r="P631" s="66"/>
      <c r="R631" s="66"/>
      <c r="S631"/>
      <c r="T631"/>
      <c r="U631"/>
    </row>
    <row r="632" spans="1:21" x14ac:dyDescent="0.2">
      <c r="A632"/>
      <c r="B632"/>
      <c r="C632" s="61"/>
      <c r="D632" s="62"/>
      <c r="K632" s="62"/>
      <c r="M632" s="62"/>
      <c r="N632" s="62"/>
      <c r="O632" s="65"/>
      <c r="P632" s="66"/>
      <c r="R632" s="66"/>
      <c r="S632"/>
      <c r="T632"/>
      <c r="U632"/>
    </row>
    <row r="633" spans="1:21" x14ac:dyDescent="0.2">
      <c r="A633"/>
      <c r="B633"/>
      <c r="C633" s="61"/>
      <c r="D633" s="62"/>
      <c r="K633" s="62"/>
      <c r="M633" s="62"/>
      <c r="N633" s="62"/>
      <c r="O633" s="65"/>
      <c r="P633" s="66"/>
      <c r="R633" s="66"/>
      <c r="S633"/>
      <c r="T633"/>
      <c r="U633"/>
    </row>
    <row r="634" spans="1:21" x14ac:dyDescent="0.2">
      <c r="A634"/>
      <c r="B634"/>
      <c r="C634" s="61"/>
      <c r="D634" s="62"/>
      <c r="K634" s="62"/>
      <c r="M634" s="62"/>
      <c r="N634" s="62"/>
      <c r="O634" s="65"/>
      <c r="P634" s="66"/>
      <c r="R634" s="66"/>
      <c r="S634"/>
      <c r="T634"/>
      <c r="U634"/>
    </row>
    <row r="635" spans="1:21" x14ac:dyDescent="0.2">
      <c r="A635"/>
      <c r="B635"/>
      <c r="C635" s="61"/>
      <c r="D635" s="62"/>
      <c r="K635" s="62"/>
      <c r="M635" s="62"/>
      <c r="N635" s="62"/>
      <c r="O635" s="65"/>
      <c r="P635" s="66"/>
      <c r="R635" s="66"/>
      <c r="S635"/>
      <c r="T635"/>
      <c r="U635"/>
    </row>
    <row r="636" spans="1:21" x14ac:dyDescent="0.2">
      <c r="A636"/>
      <c r="B636"/>
      <c r="C636" s="61"/>
      <c r="D636" s="62"/>
      <c r="K636" s="62"/>
      <c r="M636" s="62"/>
      <c r="N636" s="62"/>
      <c r="O636" s="65"/>
      <c r="P636" s="66"/>
      <c r="R636" s="66"/>
      <c r="S636"/>
      <c r="T636"/>
      <c r="U636"/>
    </row>
    <row r="637" spans="1:21" x14ac:dyDescent="0.2">
      <c r="A637"/>
      <c r="B637"/>
      <c r="C637" s="61"/>
      <c r="D637" s="62"/>
      <c r="K637" s="62"/>
      <c r="M637" s="62"/>
      <c r="N637" s="62"/>
      <c r="O637" s="65"/>
      <c r="P637" s="66"/>
      <c r="R637" s="66"/>
      <c r="S637"/>
      <c r="T637"/>
      <c r="U637"/>
    </row>
    <row r="638" spans="1:21" x14ac:dyDescent="0.2">
      <c r="A638"/>
      <c r="B638"/>
      <c r="C638" s="61"/>
      <c r="D638" s="62"/>
      <c r="K638" s="62"/>
      <c r="M638" s="62"/>
      <c r="N638" s="62"/>
      <c r="O638" s="65"/>
      <c r="P638" s="66"/>
      <c r="R638" s="66"/>
      <c r="S638"/>
      <c r="T638"/>
      <c r="U638"/>
    </row>
    <row r="639" spans="1:21" x14ac:dyDescent="0.2">
      <c r="A639"/>
      <c r="B639"/>
      <c r="C639" s="61"/>
      <c r="D639" s="62"/>
      <c r="K639" s="62"/>
      <c r="M639" s="62"/>
      <c r="N639" s="62"/>
      <c r="O639" s="65"/>
      <c r="P639" s="66"/>
      <c r="R639" s="66"/>
      <c r="S639"/>
      <c r="T639"/>
      <c r="U639"/>
    </row>
    <row r="640" spans="1:21" x14ac:dyDescent="0.2">
      <c r="A640"/>
      <c r="B640"/>
      <c r="C640" s="61"/>
      <c r="D640" s="62"/>
      <c r="K640" s="62"/>
      <c r="M640" s="62"/>
      <c r="N640" s="62"/>
      <c r="O640" s="65"/>
      <c r="P640" s="66"/>
      <c r="R640" s="66"/>
      <c r="S640"/>
      <c r="T640"/>
      <c r="U640"/>
    </row>
    <row r="641" spans="1:21" x14ac:dyDescent="0.2">
      <c r="A641"/>
      <c r="B641"/>
      <c r="C641" s="61"/>
      <c r="D641" s="62"/>
      <c r="K641" s="62"/>
      <c r="M641" s="62"/>
      <c r="N641" s="62"/>
      <c r="O641" s="65"/>
      <c r="P641" s="66"/>
      <c r="R641" s="66"/>
      <c r="S641"/>
      <c r="T641"/>
      <c r="U641"/>
    </row>
    <row r="642" spans="1:21" x14ac:dyDescent="0.2">
      <c r="A642"/>
      <c r="B642"/>
      <c r="C642" s="61"/>
      <c r="D642" s="62"/>
      <c r="K642" s="62"/>
      <c r="M642" s="62"/>
      <c r="N642" s="62"/>
      <c r="O642" s="65"/>
      <c r="P642" s="66"/>
      <c r="R642" s="66"/>
      <c r="S642"/>
      <c r="T642"/>
      <c r="U642"/>
    </row>
    <row r="643" spans="1:21" x14ac:dyDescent="0.2">
      <c r="A643"/>
      <c r="B643"/>
      <c r="C643" s="61"/>
      <c r="D643" s="62"/>
      <c r="K643" s="62"/>
      <c r="M643" s="62"/>
      <c r="N643" s="62"/>
      <c r="O643" s="65"/>
      <c r="P643" s="66"/>
      <c r="R643" s="66"/>
      <c r="S643"/>
      <c r="T643"/>
      <c r="U643"/>
    </row>
    <row r="644" spans="1:21" x14ac:dyDescent="0.2">
      <c r="A644"/>
      <c r="B644"/>
      <c r="C644" s="61"/>
      <c r="D644" s="62"/>
      <c r="K644" s="62"/>
      <c r="M644" s="62"/>
      <c r="N644" s="62"/>
      <c r="O644" s="65"/>
      <c r="P644" s="66"/>
      <c r="R644" s="66"/>
      <c r="S644"/>
      <c r="T644"/>
      <c r="U644"/>
    </row>
    <row r="645" spans="1:21" x14ac:dyDescent="0.2">
      <c r="A645"/>
      <c r="B645"/>
      <c r="C645" s="61"/>
      <c r="D645" s="62"/>
      <c r="K645" s="62"/>
      <c r="M645" s="62"/>
      <c r="N645" s="62"/>
      <c r="O645" s="65"/>
      <c r="P645" s="66"/>
      <c r="R645" s="66"/>
      <c r="S645"/>
      <c r="T645"/>
      <c r="U645"/>
    </row>
    <row r="646" spans="1:21" x14ac:dyDescent="0.2">
      <c r="A646"/>
      <c r="B646"/>
      <c r="C646" s="61"/>
      <c r="D646" s="62"/>
      <c r="K646" s="62"/>
      <c r="M646" s="62"/>
      <c r="N646" s="62"/>
      <c r="O646" s="65"/>
      <c r="P646" s="66"/>
      <c r="R646" s="66"/>
      <c r="S646"/>
      <c r="T646"/>
      <c r="U646"/>
    </row>
    <row r="647" spans="1:21" x14ac:dyDescent="0.2">
      <c r="A647"/>
      <c r="B647"/>
      <c r="C647" s="61"/>
      <c r="D647" s="62"/>
      <c r="K647" s="62"/>
      <c r="M647" s="62"/>
      <c r="N647" s="62"/>
      <c r="O647" s="65"/>
      <c r="P647" s="66"/>
      <c r="R647" s="66"/>
      <c r="S647"/>
      <c r="T647"/>
      <c r="U647"/>
    </row>
    <row r="648" spans="1:21" x14ac:dyDescent="0.2">
      <c r="A648"/>
      <c r="B648"/>
      <c r="C648" s="61"/>
      <c r="D648" s="62"/>
      <c r="K648" s="62"/>
      <c r="M648" s="62"/>
      <c r="N648" s="62"/>
      <c r="O648" s="65"/>
      <c r="P648" s="66"/>
      <c r="R648" s="66"/>
      <c r="S648"/>
      <c r="T648"/>
      <c r="U648"/>
    </row>
    <row r="649" spans="1:21" x14ac:dyDescent="0.2">
      <c r="A649"/>
      <c r="B649"/>
      <c r="C649" s="61"/>
      <c r="D649" s="62"/>
      <c r="K649" s="62"/>
      <c r="M649" s="62"/>
      <c r="N649" s="62"/>
      <c r="O649" s="65"/>
      <c r="P649" s="66"/>
      <c r="R649" s="66"/>
      <c r="S649"/>
      <c r="T649"/>
      <c r="U649"/>
    </row>
    <row r="650" spans="1:21" x14ac:dyDescent="0.2">
      <c r="A650"/>
      <c r="B650"/>
      <c r="C650" s="61"/>
      <c r="D650" s="62"/>
      <c r="K650" s="62"/>
      <c r="M650" s="62"/>
      <c r="N650" s="62"/>
      <c r="O650" s="65"/>
      <c r="P650" s="66"/>
      <c r="R650" s="66"/>
      <c r="S650"/>
      <c r="T650"/>
      <c r="U650"/>
    </row>
    <row r="651" spans="1:21" x14ac:dyDescent="0.2">
      <c r="A651"/>
      <c r="B651"/>
      <c r="C651" s="61"/>
      <c r="D651" s="62"/>
      <c r="K651" s="62"/>
      <c r="M651" s="62"/>
      <c r="N651" s="62"/>
      <c r="O651" s="65"/>
      <c r="P651" s="66"/>
      <c r="R651" s="66"/>
      <c r="S651"/>
      <c r="T651"/>
      <c r="U651"/>
    </row>
    <row r="652" spans="1:21" x14ac:dyDescent="0.2">
      <c r="A652"/>
      <c r="B652"/>
      <c r="C652" s="61"/>
      <c r="D652" s="62"/>
      <c r="K652" s="62"/>
      <c r="M652" s="62"/>
      <c r="N652" s="62"/>
      <c r="O652" s="65"/>
      <c r="P652" s="66"/>
      <c r="R652" s="66"/>
      <c r="S652"/>
      <c r="T652"/>
      <c r="U652"/>
    </row>
    <row r="653" spans="1:21" x14ac:dyDescent="0.2">
      <c r="A653"/>
      <c r="B653"/>
      <c r="C653" s="61"/>
      <c r="D653" s="62"/>
      <c r="K653" s="62"/>
      <c r="M653" s="62"/>
      <c r="N653" s="62"/>
      <c r="O653" s="65"/>
      <c r="P653" s="66"/>
      <c r="R653" s="66"/>
      <c r="S653"/>
      <c r="T653"/>
      <c r="U653"/>
    </row>
    <row r="654" spans="1:21" x14ac:dyDescent="0.2">
      <c r="A654"/>
      <c r="B654"/>
      <c r="C654" s="61"/>
      <c r="D654" s="62"/>
      <c r="K654" s="62"/>
      <c r="M654" s="62"/>
      <c r="N654" s="62"/>
      <c r="O654" s="65"/>
      <c r="P654" s="66"/>
      <c r="R654" s="66"/>
      <c r="S654"/>
      <c r="T654"/>
      <c r="U654"/>
    </row>
    <row r="655" spans="1:21" x14ac:dyDescent="0.2">
      <c r="A655"/>
      <c r="B655"/>
      <c r="C655" s="61"/>
      <c r="D655" s="62"/>
      <c r="K655" s="62"/>
      <c r="M655" s="62"/>
      <c r="N655" s="62"/>
      <c r="O655" s="65"/>
      <c r="P655" s="66"/>
      <c r="R655" s="66"/>
      <c r="S655"/>
      <c r="T655"/>
      <c r="U655"/>
    </row>
    <row r="656" spans="1:21" x14ac:dyDescent="0.2">
      <c r="A656"/>
      <c r="B656"/>
      <c r="C656" s="61"/>
      <c r="D656" s="62"/>
      <c r="K656" s="62"/>
      <c r="M656" s="62"/>
      <c r="N656" s="62"/>
      <c r="O656" s="65"/>
      <c r="P656" s="66"/>
      <c r="R656" s="66"/>
      <c r="S656"/>
      <c r="T656"/>
      <c r="U656"/>
    </row>
    <row r="657" spans="1:21" x14ac:dyDescent="0.2">
      <c r="A657"/>
      <c r="B657"/>
      <c r="C657" s="61"/>
      <c r="D657" s="62"/>
      <c r="K657" s="62"/>
      <c r="M657" s="62"/>
      <c r="N657" s="62"/>
      <c r="O657" s="65"/>
      <c r="P657" s="66"/>
      <c r="R657" s="66"/>
      <c r="S657"/>
      <c r="T657"/>
      <c r="U657"/>
    </row>
    <row r="658" spans="1:21" x14ac:dyDescent="0.2">
      <c r="A658"/>
      <c r="B658"/>
      <c r="C658" s="61"/>
      <c r="D658" s="62"/>
      <c r="K658" s="62"/>
      <c r="M658" s="62"/>
      <c r="N658" s="62"/>
      <c r="O658" s="65"/>
      <c r="P658" s="66"/>
      <c r="R658" s="66"/>
      <c r="S658"/>
      <c r="T658"/>
      <c r="U658"/>
    </row>
    <row r="659" spans="1:21" x14ac:dyDescent="0.2">
      <c r="A659"/>
      <c r="B659"/>
      <c r="C659" s="61"/>
      <c r="D659" s="62"/>
      <c r="K659" s="62"/>
      <c r="M659" s="62"/>
      <c r="N659" s="62"/>
      <c r="O659" s="65"/>
      <c r="P659" s="66"/>
      <c r="R659" s="66"/>
      <c r="S659"/>
      <c r="T659"/>
      <c r="U659"/>
    </row>
    <row r="660" spans="1:21" x14ac:dyDescent="0.2">
      <c r="A660"/>
      <c r="B660"/>
      <c r="C660" s="61"/>
      <c r="D660" s="62"/>
      <c r="K660" s="62"/>
      <c r="M660" s="62"/>
      <c r="N660" s="62"/>
      <c r="O660" s="65"/>
      <c r="P660" s="66"/>
      <c r="R660" s="66"/>
      <c r="S660"/>
      <c r="T660"/>
      <c r="U660"/>
    </row>
    <row r="661" spans="1:21" x14ac:dyDescent="0.2">
      <c r="A661"/>
      <c r="B661"/>
      <c r="C661" s="61"/>
      <c r="D661" s="62"/>
      <c r="K661" s="62"/>
      <c r="M661" s="62"/>
      <c r="N661" s="62"/>
      <c r="O661" s="65"/>
      <c r="P661" s="66"/>
      <c r="R661" s="66"/>
      <c r="S661"/>
      <c r="T661"/>
      <c r="U661"/>
    </row>
    <row r="662" spans="1:21" x14ac:dyDescent="0.2">
      <c r="A662"/>
      <c r="B662"/>
      <c r="C662" s="61"/>
      <c r="D662" s="62"/>
      <c r="K662" s="62"/>
      <c r="M662" s="62"/>
      <c r="N662" s="62"/>
      <c r="O662" s="65"/>
      <c r="P662" s="66"/>
      <c r="R662" s="66"/>
      <c r="S662"/>
      <c r="T662"/>
      <c r="U662"/>
    </row>
    <row r="663" spans="1:21" x14ac:dyDescent="0.2">
      <c r="A663"/>
      <c r="B663"/>
      <c r="C663" s="61"/>
      <c r="D663" s="62"/>
      <c r="K663" s="62"/>
      <c r="M663" s="62"/>
      <c r="N663" s="62"/>
      <c r="O663" s="65"/>
      <c r="P663" s="66"/>
      <c r="R663" s="66"/>
      <c r="S663"/>
      <c r="T663"/>
      <c r="U663"/>
    </row>
    <row r="664" spans="1:21" x14ac:dyDescent="0.2">
      <c r="A664"/>
      <c r="B664"/>
      <c r="C664" s="61"/>
      <c r="D664" s="62"/>
      <c r="K664" s="62"/>
      <c r="M664" s="62"/>
      <c r="N664" s="62"/>
      <c r="O664" s="65"/>
      <c r="P664" s="66"/>
      <c r="R664" s="66"/>
      <c r="S664"/>
      <c r="T664"/>
      <c r="U664"/>
    </row>
    <row r="665" spans="1:21" x14ac:dyDescent="0.2">
      <c r="A665"/>
      <c r="B665"/>
      <c r="C665" s="61"/>
      <c r="D665" s="62"/>
      <c r="K665" s="62"/>
      <c r="M665" s="62"/>
      <c r="N665" s="62"/>
      <c r="O665" s="65"/>
      <c r="P665" s="66"/>
      <c r="R665" s="66"/>
      <c r="S665"/>
      <c r="T665"/>
      <c r="U665"/>
    </row>
    <row r="666" spans="1:21" x14ac:dyDescent="0.2">
      <c r="A666"/>
      <c r="B666"/>
      <c r="C666" s="61"/>
      <c r="D666" s="62"/>
      <c r="K666" s="62"/>
      <c r="M666" s="62"/>
      <c r="N666" s="62"/>
      <c r="O666" s="65"/>
      <c r="P666" s="66"/>
      <c r="R666" s="66"/>
      <c r="S666"/>
      <c r="T666"/>
      <c r="U666"/>
    </row>
    <row r="667" spans="1:21" x14ac:dyDescent="0.2">
      <c r="A667"/>
      <c r="B667"/>
      <c r="C667" s="61"/>
      <c r="D667" s="62"/>
      <c r="K667" s="62"/>
      <c r="M667" s="62"/>
      <c r="N667" s="62"/>
      <c r="O667" s="65"/>
      <c r="P667" s="66"/>
      <c r="R667" s="66"/>
      <c r="S667"/>
      <c r="T667"/>
      <c r="U667"/>
    </row>
    <row r="668" spans="1:21" x14ac:dyDescent="0.2">
      <c r="A668"/>
      <c r="B668"/>
      <c r="C668" s="61"/>
      <c r="D668" s="62"/>
      <c r="K668" s="62"/>
      <c r="M668" s="62"/>
      <c r="N668" s="62"/>
      <c r="O668" s="65"/>
      <c r="P668" s="66"/>
      <c r="R668" s="66"/>
      <c r="S668"/>
      <c r="T668"/>
      <c r="U668"/>
    </row>
    <row r="669" spans="1:21" x14ac:dyDescent="0.2">
      <c r="A669"/>
      <c r="B669"/>
      <c r="C669" s="61"/>
      <c r="D669" s="62"/>
      <c r="K669" s="62"/>
      <c r="M669" s="62"/>
      <c r="N669" s="62"/>
      <c r="O669" s="65"/>
      <c r="P669" s="66"/>
      <c r="R669" s="66"/>
      <c r="S669"/>
      <c r="T669"/>
      <c r="U669"/>
    </row>
    <row r="670" spans="1:21" x14ac:dyDescent="0.2">
      <c r="A670"/>
      <c r="B670"/>
      <c r="C670" s="61"/>
      <c r="D670" s="62"/>
      <c r="K670" s="62"/>
      <c r="M670" s="62"/>
      <c r="N670" s="62"/>
      <c r="O670" s="65"/>
      <c r="P670" s="66"/>
      <c r="R670" s="66"/>
      <c r="S670"/>
      <c r="T670"/>
      <c r="U670"/>
    </row>
    <row r="671" spans="1:21" x14ac:dyDescent="0.2">
      <c r="A671"/>
      <c r="B671"/>
      <c r="C671" s="61"/>
      <c r="D671" s="62"/>
      <c r="K671" s="62"/>
      <c r="M671" s="62"/>
      <c r="N671" s="62"/>
      <c r="O671" s="65"/>
      <c r="P671" s="66"/>
      <c r="R671" s="66"/>
      <c r="S671"/>
      <c r="T671"/>
      <c r="U671"/>
    </row>
    <row r="672" spans="1:21" x14ac:dyDescent="0.2">
      <c r="A672"/>
      <c r="B672"/>
      <c r="C672" s="61"/>
      <c r="D672" s="62"/>
      <c r="K672" s="62"/>
      <c r="M672" s="62"/>
      <c r="N672" s="62"/>
      <c r="O672" s="65"/>
      <c r="P672" s="66"/>
      <c r="R672" s="66"/>
      <c r="S672"/>
      <c r="T672"/>
      <c r="U672"/>
    </row>
    <row r="673" spans="1:21" x14ac:dyDescent="0.2">
      <c r="A673"/>
      <c r="B673"/>
      <c r="C673" s="61"/>
      <c r="D673" s="62"/>
      <c r="K673" s="62"/>
      <c r="M673" s="62"/>
      <c r="N673" s="62"/>
      <c r="O673" s="65"/>
      <c r="P673" s="66"/>
      <c r="R673" s="66"/>
      <c r="S673"/>
      <c r="T673"/>
      <c r="U673"/>
    </row>
    <row r="674" spans="1:21" x14ac:dyDescent="0.2">
      <c r="A674"/>
      <c r="B674"/>
      <c r="C674" s="61"/>
      <c r="D674" s="62"/>
      <c r="K674" s="62"/>
      <c r="M674" s="62"/>
      <c r="N674" s="62"/>
      <c r="O674" s="65"/>
      <c r="P674" s="66"/>
      <c r="R674" s="66"/>
      <c r="S674"/>
      <c r="T674"/>
      <c r="U674"/>
    </row>
    <row r="675" spans="1:21" x14ac:dyDescent="0.2">
      <c r="A675"/>
      <c r="B675"/>
      <c r="C675" s="61"/>
      <c r="D675" s="62"/>
      <c r="K675" s="62"/>
      <c r="M675" s="62"/>
      <c r="N675" s="62"/>
      <c r="O675" s="65"/>
      <c r="P675" s="66"/>
      <c r="R675" s="66"/>
      <c r="S675"/>
      <c r="T675"/>
      <c r="U675"/>
    </row>
    <row r="676" spans="1:21" x14ac:dyDescent="0.2">
      <c r="A676"/>
      <c r="B676"/>
      <c r="C676" s="61"/>
      <c r="D676" s="62"/>
      <c r="K676" s="62"/>
      <c r="M676" s="62"/>
      <c r="N676" s="62"/>
      <c r="O676" s="65"/>
      <c r="P676" s="66"/>
      <c r="R676" s="66"/>
      <c r="S676"/>
      <c r="T676"/>
      <c r="U676"/>
    </row>
    <row r="677" spans="1:21" x14ac:dyDescent="0.2">
      <c r="A677"/>
      <c r="B677"/>
      <c r="C677" s="61"/>
      <c r="D677" s="62"/>
      <c r="K677" s="62"/>
      <c r="M677" s="62"/>
      <c r="N677" s="62"/>
      <c r="O677" s="65"/>
      <c r="P677" s="66"/>
      <c r="R677" s="66"/>
      <c r="S677"/>
      <c r="T677"/>
      <c r="U677"/>
    </row>
    <row r="678" spans="1:21" x14ac:dyDescent="0.2">
      <c r="A678"/>
      <c r="B678"/>
      <c r="C678" s="61"/>
      <c r="D678" s="62"/>
      <c r="K678" s="62"/>
      <c r="M678" s="62"/>
      <c r="N678" s="62"/>
      <c r="O678" s="65"/>
      <c r="P678" s="66"/>
      <c r="R678" s="66"/>
      <c r="S678"/>
      <c r="T678"/>
      <c r="U678"/>
    </row>
    <row r="679" spans="1:21" x14ac:dyDescent="0.2">
      <c r="A679"/>
      <c r="B679"/>
      <c r="C679" s="61"/>
      <c r="D679" s="62"/>
      <c r="K679" s="62"/>
      <c r="M679" s="62"/>
      <c r="N679" s="62"/>
      <c r="O679" s="65"/>
      <c r="P679" s="66"/>
      <c r="R679" s="66"/>
      <c r="S679"/>
      <c r="T679"/>
      <c r="U679"/>
    </row>
    <row r="680" spans="1:21" x14ac:dyDescent="0.2">
      <c r="A680"/>
      <c r="B680"/>
      <c r="C680" s="61"/>
      <c r="D680" s="62"/>
      <c r="K680" s="62"/>
      <c r="M680" s="62"/>
      <c r="N680" s="62"/>
      <c r="O680" s="65"/>
      <c r="P680" s="66"/>
      <c r="R680" s="66"/>
      <c r="S680"/>
      <c r="T680"/>
      <c r="U680"/>
    </row>
    <row r="681" spans="1:21" x14ac:dyDescent="0.2">
      <c r="A681"/>
      <c r="B681"/>
      <c r="C681" s="61"/>
      <c r="D681" s="62"/>
      <c r="K681" s="62"/>
      <c r="M681" s="62"/>
      <c r="N681" s="62"/>
      <c r="O681" s="65"/>
      <c r="P681" s="66"/>
      <c r="R681" s="66"/>
      <c r="S681"/>
      <c r="T681"/>
      <c r="U681"/>
    </row>
    <row r="682" spans="1:21" x14ac:dyDescent="0.2">
      <c r="A682"/>
      <c r="B682"/>
      <c r="C682" s="61"/>
      <c r="D682" s="62"/>
      <c r="K682" s="62"/>
      <c r="M682" s="62"/>
      <c r="N682" s="62"/>
      <c r="O682" s="65"/>
      <c r="P682" s="66"/>
      <c r="R682" s="66"/>
      <c r="S682"/>
      <c r="T682"/>
      <c r="U682"/>
    </row>
    <row r="683" spans="1:21" x14ac:dyDescent="0.2">
      <c r="A683"/>
      <c r="B683"/>
      <c r="C683" s="61"/>
      <c r="D683" s="62"/>
      <c r="K683" s="62"/>
      <c r="M683" s="62"/>
      <c r="N683" s="62"/>
      <c r="O683" s="65"/>
      <c r="P683" s="66"/>
      <c r="R683" s="66"/>
      <c r="S683"/>
      <c r="T683"/>
      <c r="U683"/>
    </row>
    <row r="684" spans="1:21" x14ac:dyDescent="0.2">
      <c r="A684"/>
      <c r="B684"/>
      <c r="C684" s="61"/>
      <c r="D684" s="62"/>
      <c r="K684" s="62"/>
      <c r="M684" s="62"/>
      <c r="N684" s="62"/>
      <c r="O684" s="65"/>
      <c r="P684" s="66"/>
      <c r="R684" s="66"/>
      <c r="S684"/>
      <c r="T684"/>
      <c r="U684"/>
    </row>
    <row r="685" spans="1:21" x14ac:dyDescent="0.2">
      <c r="A685"/>
      <c r="B685"/>
      <c r="C685" s="61"/>
      <c r="D685" s="62"/>
      <c r="K685" s="62"/>
      <c r="M685" s="62"/>
      <c r="N685" s="62"/>
      <c r="O685" s="65"/>
      <c r="P685" s="66"/>
      <c r="R685" s="66"/>
      <c r="S685"/>
      <c r="T685"/>
      <c r="U685"/>
    </row>
    <row r="686" spans="1:21" x14ac:dyDescent="0.2">
      <c r="A686"/>
      <c r="B686"/>
      <c r="C686" s="61"/>
      <c r="D686" s="62"/>
      <c r="K686" s="62"/>
      <c r="M686" s="62"/>
      <c r="N686" s="62"/>
      <c r="O686" s="65"/>
      <c r="P686" s="66"/>
      <c r="R686" s="66"/>
      <c r="S686"/>
      <c r="T686"/>
      <c r="U686"/>
    </row>
    <row r="687" spans="1:21" x14ac:dyDescent="0.2">
      <c r="A687"/>
      <c r="B687"/>
      <c r="C687" s="61"/>
      <c r="D687" s="62"/>
      <c r="K687" s="62"/>
      <c r="M687" s="62"/>
      <c r="N687" s="62"/>
      <c r="O687" s="65"/>
      <c r="P687" s="66"/>
      <c r="R687" s="66"/>
      <c r="S687"/>
      <c r="T687"/>
      <c r="U687"/>
    </row>
    <row r="688" spans="1:21" x14ac:dyDescent="0.2">
      <c r="A688"/>
      <c r="B688"/>
      <c r="C688" s="61"/>
      <c r="D688" s="62"/>
      <c r="K688" s="62"/>
      <c r="M688" s="62"/>
      <c r="N688" s="62"/>
      <c r="O688" s="65"/>
      <c r="P688" s="66"/>
      <c r="R688" s="66"/>
      <c r="S688"/>
      <c r="T688"/>
      <c r="U688"/>
    </row>
    <row r="689" spans="1:21" x14ac:dyDescent="0.2">
      <c r="A689"/>
      <c r="B689"/>
      <c r="C689" s="61"/>
      <c r="D689" s="62"/>
      <c r="K689" s="62"/>
      <c r="M689" s="62"/>
      <c r="N689" s="62"/>
      <c r="O689" s="65"/>
      <c r="P689" s="66"/>
      <c r="R689" s="66"/>
      <c r="S689"/>
      <c r="T689"/>
      <c r="U689"/>
    </row>
    <row r="690" spans="1:21" x14ac:dyDescent="0.2">
      <c r="A690"/>
      <c r="B690"/>
      <c r="C690" s="61"/>
      <c r="D690" s="62"/>
      <c r="K690" s="62"/>
      <c r="M690" s="62"/>
      <c r="N690" s="62"/>
      <c r="O690" s="65"/>
      <c r="P690" s="66"/>
      <c r="R690" s="66"/>
      <c r="S690"/>
      <c r="T690"/>
      <c r="U690"/>
    </row>
    <row r="691" spans="1:21" x14ac:dyDescent="0.2">
      <c r="A691"/>
      <c r="B691"/>
      <c r="C691" s="61"/>
      <c r="D691" s="62"/>
      <c r="K691" s="62"/>
      <c r="M691" s="62"/>
      <c r="N691" s="62"/>
      <c r="O691" s="65"/>
      <c r="P691" s="66"/>
      <c r="R691" s="66"/>
      <c r="S691"/>
      <c r="T691"/>
      <c r="U691"/>
    </row>
    <row r="692" spans="1:21" x14ac:dyDescent="0.2">
      <c r="A692"/>
      <c r="B692"/>
      <c r="C692" s="61"/>
      <c r="D692" s="62"/>
      <c r="K692" s="62"/>
      <c r="M692" s="62"/>
      <c r="N692" s="62"/>
      <c r="O692" s="65"/>
      <c r="P692" s="66"/>
      <c r="R692" s="66"/>
      <c r="S692"/>
      <c r="T692"/>
      <c r="U692"/>
    </row>
    <row r="693" spans="1:21" x14ac:dyDescent="0.2">
      <c r="A693"/>
      <c r="B693"/>
      <c r="C693" s="61"/>
      <c r="D693" s="62"/>
      <c r="K693" s="62"/>
      <c r="M693" s="62"/>
      <c r="N693" s="62"/>
      <c r="O693" s="65"/>
      <c r="P693" s="66"/>
      <c r="R693" s="66"/>
      <c r="S693"/>
      <c r="T693"/>
      <c r="U693"/>
    </row>
    <row r="694" spans="1:21" x14ac:dyDescent="0.2">
      <c r="A694"/>
      <c r="B694"/>
      <c r="C694" s="61"/>
      <c r="D694" s="62"/>
      <c r="K694" s="62"/>
      <c r="M694" s="62"/>
      <c r="N694" s="62"/>
      <c r="O694" s="65"/>
      <c r="P694" s="66"/>
      <c r="R694" s="66"/>
      <c r="S694"/>
      <c r="T694"/>
      <c r="U694"/>
    </row>
    <row r="695" spans="1:21" x14ac:dyDescent="0.2">
      <c r="A695"/>
      <c r="B695"/>
      <c r="C695" s="61"/>
      <c r="D695" s="62"/>
      <c r="K695" s="62"/>
      <c r="M695" s="62"/>
      <c r="N695" s="62"/>
      <c r="O695" s="65"/>
      <c r="P695" s="66"/>
      <c r="R695" s="66"/>
      <c r="S695"/>
      <c r="T695"/>
      <c r="U695"/>
    </row>
    <row r="696" spans="1:21" x14ac:dyDescent="0.2">
      <c r="A696"/>
      <c r="B696"/>
      <c r="C696" s="61"/>
      <c r="D696" s="62"/>
      <c r="K696" s="62"/>
      <c r="M696" s="62"/>
      <c r="N696" s="62"/>
      <c r="O696" s="65"/>
      <c r="P696" s="66"/>
      <c r="R696" s="66"/>
      <c r="S696"/>
      <c r="T696"/>
      <c r="U696"/>
    </row>
    <row r="697" spans="1:21" x14ac:dyDescent="0.2">
      <c r="A697"/>
      <c r="B697"/>
      <c r="C697" s="61"/>
      <c r="D697" s="62"/>
      <c r="K697" s="62"/>
      <c r="M697" s="62"/>
      <c r="N697" s="62"/>
      <c r="O697" s="65"/>
      <c r="P697" s="66"/>
      <c r="R697" s="66"/>
      <c r="S697"/>
      <c r="T697"/>
      <c r="U697"/>
    </row>
    <row r="698" spans="1:21" x14ac:dyDescent="0.2">
      <c r="A698"/>
      <c r="B698"/>
      <c r="C698" s="61"/>
      <c r="D698" s="62"/>
      <c r="K698" s="62"/>
      <c r="M698" s="62"/>
      <c r="N698" s="62"/>
      <c r="O698" s="65"/>
      <c r="P698" s="66"/>
      <c r="R698" s="66"/>
      <c r="S698"/>
      <c r="T698"/>
      <c r="U698"/>
    </row>
    <row r="699" spans="1:21" x14ac:dyDescent="0.2">
      <c r="A699"/>
      <c r="B699"/>
      <c r="C699" s="61"/>
      <c r="D699" s="62"/>
      <c r="K699" s="62"/>
      <c r="M699" s="62"/>
      <c r="N699" s="62"/>
      <c r="O699" s="65"/>
      <c r="P699" s="66"/>
      <c r="R699" s="66"/>
      <c r="S699"/>
      <c r="T699"/>
      <c r="U699"/>
    </row>
    <row r="700" spans="1:21" x14ac:dyDescent="0.2">
      <c r="A700"/>
      <c r="B700"/>
      <c r="C700" s="61"/>
      <c r="D700" s="62"/>
      <c r="K700" s="62"/>
      <c r="M700" s="62"/>
      <c r="N700" s="62"/>
      <c r="O700" s="65"/>
      <c r="P700" s="66"/>
      <c r="R700" s="66"/>
      <c r="S700"/>
      <c r="T700"/>
      <c r="U700"/>
    </row>
    <row r="701" spans="1:21" x14ac:dyDescent="0.2">
      <c r="A701"/>
      <c r="B701"/>
      <c r="C701" s="61"/>
      <c r="D701" s="62"/>
      <c r="K701" s="62"/>
      <c r="M701" s="62"/>
      <c r="N701" s="62"/>
      <c r="O701" s="65"/>
      <c r="P701" s="66"/>
      <c r="R701" s="66"/>
      <c r="S701"/>
      <c r="T701"/>
      <c r="U701"/>
    </row>
    <row r="702" spans="1:21" x14ac:dyDescent="0.2">
      <c r="A702"/>
      <c r="B702"/>
      <c r="C702" s="61"/>
      <c r="D702" s="62"/>
      <c r="K702" s="62"/>
      <c r="M702" s="62"/>
      <c r="N702" s="62"/>
      <c r="O702" s="65"/>
      <c r="P702" s="66"/>
      <c r="R702" s="66"/>
      <c r="S702"/>
      <c r="T702"/>
      <c r="U702"/>
    </row>
    <row r="703" spans="1:21" x14ac:dyDescent="0.2">
      <c r="A703"/>
      <c r="B703"/>
      <c r="C703" s="61"/>
      <c r="D703" s="62"/>
      <c r="K703" s="62"/>
      <c r="M703" s="62"/>
      <c r="N703" s="62"/>
      <c r="O703" s="65"/>
      <c r="P703" s="66"/>
      <c r="R703" s="66"/>
      <c r="S703"/>
      <c r="T703"/>
      <c r="U703"/>
    </row>
    <row r="704" spans="1:21" x14ac:dyDescent="0.2">
      <c r="A704"/>
      <c r="B704"/>
      <c r="C704" s="61"/>
      <c r="D704" s="62"/>
      <c r="K704" s="62"/>
      <c r="M704" s="62"/>
      <c r="N704" s="62"/>
      <c r="O704" s="65"/>
      <c r="P704" s="66"/>
      <c r="R704" s="66"/>
      <c r="S704"/>
      <c r="T704"/>
      <c r="U704"/>
    </row>
    <row r="705" spans="1:21" x14ac:dyDescent="0.2">
      <c r="A705"/>
      <c r="B705"/>
      <c r="C705" s="61"/>
      <c r="D705" s="62"/>
      <c r="K705" s="62"/>
      <c r="M705" s="62"/>
      <c r="N705" s="62"/>
      <c r="O705" s="65"/>
      <c r="P705" s="66"/>
      <c r="R705" s="66"/>
      <c r="S705"/>
      <c r="T705"/>
      <c r="U705"/>
    </row>
    <row r="706" spans="1:21" x14ac:dyDescent="0.2">
      <c r="A706"/>
      <c r="B706"/>
      <c r="C706" s="61"/>
      <c r="D706" s="62"/>
      <c r="K706" s="62"/>
      <c r="M706" s="62"/>
      <c r="N706" s="62"/>
      <c r="O706" s="65"/>
      <c r="P706" s="66"/>
      <c r="R706" s="66"/>
      <c r="S706"/>
      <c r="T706"/>
      <c r="U706"/>
    </row>
    <row r="707" spans="1:21" x14ac:dyDescent="0.2">
      <c r="A707"/>
      <c r="B707"/>
      <c r="C707" s="61"/>
      <c r="D707" s="62"/>
      <c r="K707" s="62"/>
      <c r="M707" s="62"/>
      <c r="N707" s="62"/>
      <c r="O707" s="65"/>
      <c r="P707" s="66"/>
      <c r="R707" s="66"/>
      <c r="S707"/>
      <c r="T707"/>
      <c r="U707"/>
    </row>
    <row r="708" spans="1:21" x14ac:dyDescent="0.2">
      <c r="A708"/>
      <c r="B708"/>
      <c r="C708" s="61"/>
      <c r="D708" s="62"/>
      <c r="K708" s="62"/>
      <c r="M708" s="62"/>
      <c r="N708" s="62"/>
      <c r="O708" s="65"/>
      <c r="P708" s="66"/>
      <c r="R708" s="66"/>
      <c r="S708"/>
      <c r="T708"/>
      <c r="U708"/>
    </row>
    <row r="709" spans="1:21" x14ac:dyDescent="0.2">
      <c r="A709"/>
      <c r="B709"/>
      <c r="C709" s="61"/>
      <c r="D709" s="62"/>
      <c r="K709" s="62"/>
      <c r="M709" s="62"/>
      <c r="N709" s="62"/>
      <c r="O709" s="65"/>
      <c r="P709" s="66"/>
      <c r="R709" s="66"/>
      <c r="S709"/>
      <c r="T709"/>
      <c r="U709"/>
    </row>
    <row r="710" spans="1:21" x14ac:dyDescent="0.2">
      <c r="A710"/>
      <c r="B710"/>
      <c r="C710" s="61"/>
      <c r="D710" s="62"/>
      <c r="K710" s="62"/>
      <c r="M710" s="62"/>
      <c r="N710" s="62"/>
      <c r="O710" s="65"/>
      <c r="P710" s="66"/>
      <c r="R710" s="66"/>
      <c r="S710"/>
      <c r="T710"/>
      <c r="U710"/>
    </row>
    <row r="711" spans="1:21" x14ac:dyDescent="0.2">
      <c r="A711"/>
      <c r="B711"/>
      <c r="C711" s="61"/>
      <c r="D711" s="62"/>
      <c r="K711" s="62"/>
      <c r="M711" s="62"/>
      <c r="N711" s="62"/>
      <c r="O711" s="65"/>
      <c r="P711" s="66"/>
      <c r="R711" s="66"/>
      <c r="S711"/>
      <c r="T711"/>
      <c r="U711"/>
    </row>
    <row r="712" spans="1:21" x14ac:dyDescent="0.2">
      <c r="A712"/>
      <c r="B712"/>
      <c r="C712" s="61"/>
      <c r="D712" s="62"/>
      <c r="K712" s="62"/>
      <c r="M712" s="62"/>
      <c r="N712" s="62"/>
      <c r="O712" s="65"/>
      <c r="P712" s="66"/>
      <c r="R712" s="66"/>
      <c r="S712"/>
      <c r="T712"/>
      <c r="U712"/>
    </row>
    <row r="713" spans="1:21" x14ac:dyDescent="0.2">
      <c r="A713"/>
      <c r="B713"/>
      <c r="C713" s="61"/>
      <c r="D713" s="62"/>
      <c r="K713" s="62"/>
      <c r="M713" s="62"/>
      <c r="N713" s="62"/>
      <c r="O713" s="65"/>
      <c r="P713" s="66"/>
      <c r="R713" s="66"/>
      <c r="S713"/>
      <c r="T713"/>
      <c r="U713"/>
    </row>
    <row r="714" spans="1:21" x14ac:dyDescent="0.2">
      <c r="A714"/>
      <c r="B714"/>
      <c r="C714" s="61"/>
      <c r="D714" s="62"/>
      <c r="K714" s="62"/>
      <c r="M714" s="62"/>
      <c r="N714" s="62"/>
      <c r="O714" s="65"/>
      <c r="P714" s="66"/>
      <c r="R714" s="66"/>
      <c r="S714"/>
      <c r="T714"/>
      <c r="U714"/>
    </row>
    <row r="715" spans="1:21" x14ac:dyDescent="0.2">
      <c r="A715"/>
      <c r="B715"/>
      <c r="C715" s="61"/>
      <c r="D715" s="62"/>
      <c r="K715" s="62"/>
      <c r="M715" s="62"/>
      <c r="N715" s="62"/>
      <c r="O715" s="65"/>
      <c r="P715" s="66"/>
      <c r="R715" s="66"/>
      <c r="S715"/>
      <c r="T715"/>
      <c r="U715"/>
    </row>
    <row r="716" spans="1:21" x14ac:dyDescent="0.2">
      <c r="A716"/>
      <c r="B716"/>
      <c r="C716" s="61"/>
      <c r="D716" s="62"/>
      <c r="K716" s="62"/>
      <c r="M716" s="62"/>
      <c r="N716" s="62"/>
      <c r="O716" s="65"/>
      <c r="P716" s="66"/>
      <c r="R716" s="66"/>
      <c r="S716"/>
      <c r="T716"/>
      <c r="U716"/>
    </row>
    <row r="717" spans="1:21" x14ac:dyDescent="0.2">
      <c r="A717"/>
      <c r="B717"/>
      <c r="C717" s="61"/>
      <c r="D717" s="62"/>
      <c r="K717" s="62"/>
      <c r="M717" s="62"/>
      <c r="N717" s="62"/>
      <c r="O717" s="65"/>
      <c r="P717" s="66"/>
      <c r="R717" s="66"/>
      <c r="S717"/>
      <c r="T717"/>
      <c r="U717"/>
    </row>
    <row r="718" spans="1:21" x14ac:dyDescent="0.2">
      <c r="A718"/>
      <c r="B718"/>
      <c r="C718" s="61"/>
      <c r="D718" s="62"/>
      <c r="K718" s="62"/>
      <c r="M718" s="62"/>
      <c r="N718" s="62"/>
      <c r="O718" s="65"/>
      <c r="P718" s="66"/>
      <c r="R718" s="66"/>
      <c r="S718"/>
      <c r="T718"/>
      <c r="U718"/>
    </row>
    <row r="719" spans="1:21" x14ac:dyDescent="0.2">
      <c r="A719"/>
      <c r="B719"/>
      <c r="C719" s="61"/>
      <c r="D719" s="62"/>
      <c r="K719" s="62"/>
      <c r="M719" s="62"/>
      <c r="N719" s="62"/>
      <c r="O719" s="65"/>
      <c r="P719" s="66"/>
      <c r="R719" s="66"/>
      <c r="S719"/>
      <c r="T719"/>
      <c r="U719"/>
    </row>
    <row r="720" spans="1:21" x14ac:dyDescent="0.2">
      <c r="A720"/>
      <c r="B720"/>
      <c r="C720" s="61"/>
      <c r="D720" s="62"/>
      <c r="K720" s="62"/>
      <c r="M720" s="62"/>
      <c r="N720" s="62"/>
      <c r="O720" s="65"/>
      <c r="P720" s="66"/>
      <c r="R720" s="66"/>
      <c r="S720"/>
      <c r="T720"/>
      <c r="U720"/>
    </row>
    <row r="721" spans="1:21" x14ac:dyDescent="0.2">
      <c r="A721"/>
      <c r="B721"/>
      <c r="C721" s="61"/>
      <c r="D721" s="62"/>
      <c r="K721" s="62"/>
      <c r="M721" s="62"/>
      <c r="N721" s="62"/>
      <c r="O721" s="65"/>
      <c r="P721" s="66"/>
      <c r="R721" s="66"/>
      <c r="S721"/>
      <c r="T721"/>
      <c r="U721"/>
    </row>
    <row r="722" spans="1:21" x14ac:dyDescent="0.2">
      <c r="A722"/>
      <c r="B722"/>
      <c r="C722" s="61"/>
      <c r="D722" s="62"/>
      <c r="K722" s="62"/>
      <c r="M722" s="62"/>
      <c r="N722" s="62"/>
      <c r="O722" s="65"/>
      <c r="P722" s="66"/>
      <c r="R722" s="66"/>
      <c r="S722"/>
      <c r="T722"/>
      <c r="U722"/>
    </row>
    <row r="723" spans="1:21" x14ac:dyDescent="0.2">
      <c r="A723"/>
      <c r="B723"/>
      <c r="C723" s="61"/>
      <c r="D723" s="62"/>
      <c r="K723" s="62"/>
      <c r="M723" s="62"/>
      <c r="N723" s="62"/>
      <c r="O723" s="65"/>
      <c r="P723" s="66"/>
      <c r="R723" s="66"/>
      <c r="S723"/>
      <c r="T723"/>
      <c r="U723"/>
    </row>
    <row r="724" spans="1:21" x14ac:dyDescent="0.2">
      <c r="A724"/>
      <c r="B724"/>
      <c r="C724" s="61"/>
      <c r="D724" s="62"/>
      <c r="K724" s="62"/>
      <c r="M724" s="62"/>
      <c r="N724" s="62"/>
      <c r="O724" s="65"/>
      <c r="P724" s="66"/>
      <c r="R724" s="66"/>
      <c r="S724"/>
      <c r="T724"/>
      <c r="U724"/>
    </row>
    <row r="725" spans="1:21" x14ac:dyDescent="0.2">
      <c r="A725"/>
      <c r="B725"/>
      <c r="C725" s="61"/>
      <c r="D725" s="62"/>
      <c r="K725" s="62"/>
      <c r="M725" s="62"/>
      <c r="N725" s="62"/>
      <c r="O725" s="65"/>
      <c r="P725" s="66"/>
      <c r="R725" s="66"/>
      <c r="S725"/>
      <c r="T725"/>
      <c r="U725"/>
    </row>
    <row r="726" spans="1:21" x14ac:dyDescent="0.2">
      <c r="A726"/>
      <c r="B726"/>
      <c r="C726" s="61"/>
      <c r="D726" s="62"/>
      <c r="K726" s="62"/>
      <c r="M726" s="62"/>
      <c r="N726" s="62"/>
      <c r="O726" s="65"/>
      <c r="P726" s="66"/>
      <c r="R726" s="66"/>
      <c r="S726"/>
      <c r="T726"/>
      <c r="U726"/>
    </row>
    <row r="727" spans="1:21" x14ac:dyDescent="0.2">
      <c r="A727"/>
      <c r="B727"/>
      <c r="C727" s="61"/>
      <c r="D727" s="62"/>
      <c r="K727" s="62"/>
      <c r="M727" s="62"/>
      <c r="N727" s="62"/>
      <c r="O727" s="65"/>
      <c r="P727" s="66"/>
      <c r="R727" s="66"/>
      <c r="S727"/>
      <c r="T727"/>
      <c r="U727"/>
    </row>
    <row r="728" spans="1:21" x14ac:dyDescent="0.2">
      <c r="A728"/>
      <c r="B728"/>
      <c r="C728" s="61"/>
      <c r="D728" s="62"/>
      <c r="K728" s="62"/>
      <c r="M728" s="62"/>
      <c r="N728" s="62"/>
      <c r="O728" s="65"/>
      <c r="P728" s="66"/>
      <c r="R728" s="66"/>
      <c r="S728"/>
      <c r="T728"/>
      <c r="U728"/>
    </row>
    <row r="729" spans="1:21" x14ac:dyDescent="0.2">
      <c r="A729"/>
      <c r="B729"/>
      <c r="C729" s="61"/>
      <c r="D729" s="62"/>
      <c r="K729" s="62"/>
      <c r="M729" s="62"/>
      <c r="N729" s="62"/>
      <c r="O729" s="65"/>
      <c r="P729" s="66"/>
      <c r="R729" s="66"/>
      <c r="S729"/>
      <c r="T729"/>
      <c r="U729"/>
    </row>
    <row r="730" spans="1:21" x14ac:dyDescent="0.2">
      <c r="A730"/>
      <c r="B730"/>
      <c r="C730" s="61"/>
      <c r="D730" s="62"/>
      <c r="K730" s="62"/>
      <c r="M730" s="62"/>
      <c r="N730" s="62"/>
      <c r="O730" s="65"/>
      <c r="P730" s="66"/>
      <c r="R730" s="66"/>
      <c r="S730"/>
      <c r="T730"/>
      <c r="U730"/>
    </row>
    <row r="731" spans="1:21" x14ac:dyDescent="0.2">
      <c r="A731"/>
      <c r="B731"/>
      <c r="C731" s="61"/>
      <c r="D731" s="62"/>
      <c r="K731" s="62"/>
      <c r="M731" s="62"/>
      <c r="N731" s="62"/>
      <c r="O731" s="65"/>
      <c r="P731" s="66"/>
      <c r="R731" s="66"/>
      <c r="S731"/>
      <c r="T731"/>
      <c r="U731"/>
    </row>
    <row r="732" spans="1:21" x14ac:dyDescent="0.2">
      <c r="A732"/>
      <c r="B732"/>
      <c r="C732" s="61"/>
      <c r="D732" s="62"/>
      <c r="K732" s="62"/>
      <c r="M732" s="62"/>
      <c r="N732" s="62"/>
      <c r="O732" s="65"/>
      <c r="P732" s="66"/>
      <c r="R732" s="66"/>
      <c r="S732"/>
      <c r="T732"/>
      <c r="U732"/>
    </row>
    <row r="733" spans="1:21" x14ac:dyDescent="0.2">
      <c r="A733"/>
      <c r="B733"/>
      <c r="C733" s="61"/>
      <c r="D733" s="62"/>
      <c r="K733" s="62"/>
      <c r="M733" s="62"/>
      <c r="N733" s="62"/>
      <c r="O733" s="65"/>
      <c r="P733" s="66"/>
      <c r="R733" s="66"/>
      <c r="S733"/>
      <c r="T733"/>
      <c r="U733"/>
    </row>
    <row r="734" spans="1:21" x14ac:dyDescent="0.2">
      <c r="A734"/>
      <c r="B734"/>
      <c r="C734" s="61"/>
      <c r="D734" s="62"/>
      <c r="K734" s="62"/>
      <c r="M734" s="62"/>
      <c r="N734" s="62"/>
      <c r="O734" s="65"/>
      <c r="P734" s="66"/>
      <c r="R734" s="66"/>
      <c r="S734"/>
      <c r="T734"/>
      <c r="U734"/>
    </row>
    <row r="735" spans="1:21" x14ac:dyDescent="0.2">
      <c r="A735"/>
      <c r="B735"/>
      <c r="C735" s="61"/>
      <c r="D735" s="62"/>
      <c r="K735" s="62"/>
      <c r="M735" s="62"/>
      <c r="N735" s="62"/>
      <c r="O735" s="65"/>
      <c r="P735" s="66"/>
      <c r="R735" s="66"/>
      <c r="S735"/>
      <c r="T735"/>
      <c r="U735"/>
    </row>
    <row r="736" spans="1:21" x14ac:dyDescent="0.2">
      <c r="A736"/>
      <c r="B736"/>
      <c r="C736" s="61"/>
      <c r="D736" s="62"/>
      <c r="K736" s="62"/>
      <c r="M736" s="62"/>
      <c r="N736" s="62"/>
      <c r="O736" s="65"/>
      <c r="P736" s="66"/>
      <c r="R736" s="66"/>
      <c r="S736"/>
      <c r="T736"/>
      <c r="U736"/>
    </row>
    <row r="737" spans="1:21" x14ac:dyDescent="0.2">
      <c r="A737"/>
      <c r="B737"/>
      <c r="C737" s="61"/>
      <c r="D737" s="62"/>
      <c r="K737" s="62"/>
      <c r="M737" s="62"/>
      <c r="N737" s="62"/>
      <c r="O737" s="65"/>
      <c r="P737" s="66"/>
      <c r="R737" s="66"/>
      <c r="S737"/>
      <c r="T737"/>
      <c r="U737"/>
    </row>
    <row r="738" spans="1:21" x14ac:dyDescent="0.2">
      <c r="A738"/>
      <c r="B738"/>
      <c r="C738" s="61"/>
      <c r="D738" s="62"/>
      <c r="K738" s="62"/>
      <c r="M738" s="62"/>
      <c r="N738" s="62"/>
      <c r="O738" s="65"/>
      <c r="P738" s="66"/>
      <c r="R738" s="66"/>
      <c r="S738"/>
      <c r="T738"/>
      <c r="U738"/>
    </row>
    <row r="739" spans="1:21" x14ac:dyDescent="0.2">
      <c r="A739"/>
      <c r="B739"/>
      <c r="C739" s="61"/>
      <c r="D739" s="62"/>
      <c r="K739" s="62"/>
      <c r="M739" s="62"/>
      <c r="N739" s="62"/>
      <c r="O739" s="65"/>
      <c r="P739" s="66"/>
      <c r="R739" s="66"/>
      <c r="S739"/>
      <c r="T739"/>
      <c r="U739"/>
    </row>
    <row r="740" spans="1:21" x14ac:dyDescent="0.2">
      <c r="A740"/>
      <c r="B740"/>
      <c r="C740" s="61"/>
      <c r="D740" s="62"/>
      <c r="K740" s="62"/>
      <c r="M740" s="62"/>
      <c r="N740" s="62"/>
      <c r="O740" s="65"/>
      <c r="P740" s="66"/>
      <c r="R740" s="66"/>
      <c r="S740"/>
      <c r="T740"/>
      <c r="U740"/>
    </row>
    <row r="741" spans="1:21" x14ac:dyDescent="0.2">
      <c r="A741"/>
      <c r="B741"/>
      <c r="C741" s="61"/>
      <c r="D741" s="62"/>
      <c r="K741" s="62"/>
      <c r="M741" s="62"/>
      <c r="N741" s="62"/>
      <c r="O741" s="65"/>
      <c r="P741" s="66"/>
      <c r="R741" s="66"/>
      <c r="S741"/>
      <c r="T741"/>
      <c r="U741"/>
    </row>
    <row r="742" spans="1:21" x14ac:dyDescent="0.2">
      <c r="A742"/>
      <c r="B742"/>
      <c r="C742" s="61"/>
      <c r="D742" s="62"/>
      <c r="K742" s="62"/>
      <c r="M742" s="62"/>
      <c r="N742" s="62"/>
      <c r="O742" s="65"/>
      <c r="P742" s="66"/>
      <c r="R742" s="66"/>
      <c r="S742"/>
      <c r="T742"/>
      <c r="U742"/>
    </row>
    <row r="743" spans="1:21" x14ac:dyDescent="0.2">
      <c r="A743"/>
      <c r="B743"/>
      <c r="C743" s="61"/>
      <c r="D743" s="62"/>
      <c r="K743" s="62"/>
      <c r="M743" s="62"/>
      <c r="N743" s="62"/>
      <c r="O743" s="65"/>
      <c r="P743" s="66"/>
      <c r="R743" s="66"/>
      <c r="S743"/>
      <c r="T743"/>
      <c r="U743"/>
    </row>
    <row r="744" spans="1:21" x14ac:dyDescent="0.2">
      <c r="A744"/>
      <c r="B744"/>
      <c r="C744" s="61"/>
      <c r="D744" s="62"/>
      <c r="K744" s="62"/>
      <c r="M744" s="62"/>
      <c r="N744" s="62"/>
      <c r="O744" s="65"/>
      <c r="P744" s="66"/>
      <c r="R744" s="66"/>
      <c r="S744"/>
      <c r="T744"/>
      <c r="U744"/>
    </row>
    <row r="745" spans="1:21" x14ac:dyDescent="0.2">
      <c r="A745"/>
      <c r="B745"/>
      <c r="C745" s="61"/>
      <c r="D745" s="62"/>
      <c r="K745" s="62"/>
      <c r="M745" s="62"/>
      <c r="N745" s="62"/>
      <c r="O745" s="65"/>
      <c r="P745" s="66"/>
      <c r="R745" s="66"/>
      <c r="S745"/>
      <c r="T745"/>
      <c r="U745"/>
    </row>
    <row r="746" spans="1:21" x14ac:dyDescent="0.2">
      <c r="A746"/>
      <c r="B746"/>
      <c r="C746" s="61"/>
      <c r="D746" s="62"/>
      <c r="K746" s="62"/>
      <c r="M746" s="62"/>
      <c r="N746" s="62"/>
      <c r="O746" s="65"/>
      <c r="P746" s="66"/>
      <c r="R746" s="66"/>
      <c r="S746"/>
      <c r="T746"/>
      <c r="U746"/>
    </row>
    <row r="747" spans="1:21" x14ac:dyDescent="0.2">
      <c r="A747"/>
      <c r="B747"/>
      <c r="C747" s="61"/>
      <c r="D747" s="62"/>
      <c r="K747" s="62"/>
      <c r="M747" s="62"/>
      <c r="N747" s="62"/>
      <c r="O747" s="65"/>
      <c r="P747" s="66"/>
      <c r="R747" s="66"/>
      <c r="S747"/>
      <c r="T747"/>
      <c r="U747"/>
    </row>
    <row r="748" spans="1:21" x14ac:dyDescent="0.2">
      <c r="A748"/>
      <c r="B748"/>
      <c r="C748" s="61"/>
      <c r="D748" s="62"/>
      <c r="K748" s="62"/>
      <c r="M748" s="62"/>
      <c r="N748" s="62"/>
      <c r="O748" s="65"/>
      <c r="P748" s="66"/>
      <c r="R748" s="66"/>
      <c r="S748"/>
      <c r="T748"/>
      <c r="U748"/>
    </row>
    <row r="749" spans="1:21" x14ac:dyDescent="0.2">
      <c r="A749"/>
      <c r="B749"/>
      <c r="C749" s="61"/>
      <c r="D749" s="62"/>
      <c r="K749" s="62"/>
      <c r="M749" s="62"/>
      <c r="N749" s="62"/>
      <c r="O749" s="65"/>
      <c r="P749" s="66"/>
      <c r="R749" s="66"/>
      <c r="S749"/>
      <c r="T749"/>
      <c r="U749"/>
    </row>
    <row r="750" spans="1:21" x14ac:dyDescent="0.2">
      <c r="A750"/>
      <c r="B750"/>
      <c r="C750" s="61"/>
      <c r="D750" s="62"/>
      <c r="K750" s="62"/>
      <c r="M750" s="62"/>
      <c r="N750" s="62"/>
      <c r="O750" s="65"/>
      <c r="P750" s="66"/>
      <c r="R750" s="66"/>
      <c r="S750"/>
      <c r="T750"/>
      <c r="U750"/>
    </row>
    <row r="751" spans="1:21" x14ac:dyDescent="0.2">
      <c r="A751"/>
      <c r="B751"/>
      <c r="C751" s="61"/>
      <c r="D751" s="62"/>
      <c r="K751" s="62"/>
      <c r="M751" s="62"/>
      <c r="N751" s="62"/>
      <c r="O751" s="65"/>
      <c r="P751" s="66"/>
      <c r="R751" s="66"/>
      <c r="S751"/>
      <c r="T751"/>
      <c r="U751"/>
    </row>
    <row r="752" spans="1:21" x14ac:dyDescent="0.2">
      <c r="A752"/>
      <c r="B752"/>
      <c r="C752" s="61"/>
      <c r="D752" s="62"/>
      <c r="K752" s="62"/>
      <c r="M752" s="62"/>
      <c r="N752" s="62"/>
      <c r="O752" s="65"/>
      <c r="P752" s="66"/>
      <c r="R752" s="66"/>
      <c r="S752"/>
      <c r="T752"/>
      <c r="U752"/>
    </row>
    <row r="753" spans="1:21" x14ac:dyDescent="0.2">
      <c r="A753"/>
      <c r="B753"/>
      <c r="C753" s="61"/>
      <c r="D753" s="62"/>
      <c r="K753" s="62"/>
      <c r="M753" s="62"/>
      <c r="N753" s="62"/>
      <c r="O753" s="65"/>
      <c r="P753" s="66"/>
      <c r="R753" s="66"/>
      <c r="S753"/>
      <c r="T753"/>
      <c r="U753"/>
    </row>
    <row r="754" spans="1:21" x14ac:dyDescent="0.2">
      <c r="A754"/>
      <c r="B754"/>
      <c r="C754" s="61"/>
      <c r="D754" s="62"/>
      <c r="K754" s="62"/>
      <c r="M754" s="62"/>
      <c r="N754" s="62"/>
      <c r="O754" s="65"/>
      <c r="P754" s="66"/>
      <c r="R754" s="66"/>
      <c r="S754"/>
      <c r="T754"/>
      <c r="U754"/>
    </row>
    <row r="755" spans="1:21" x14ac:dyDescent="0.2">
      <c r="A755"/>
      <c r="B755"/>
      <c r="C755" s="61"/>
      <c r="D755" s="62"/>
      <c r="K755" s="62"/>
      <c r="M755" s="62"/>
      <c r="N755" s="62"/>
      <c r="O755" s="65"/>
      <c r="P755" s="66"/>
      <c r="R755" s="66"/>
      <c r="S755"/>
      <c r="T755"/>
      <c r="U755"/>
    </row>
    <row r="756" spans="1:21" x14ac:dyDescent="0.2">
      <c r="A756"/>
      <c r="B756"/>
      <c r="C756" s="61"/>
      <c r="D756" s="62"/>
      <c r="K756" s="62"/>
      <c r="M756" s="62"/>
      <c r="N756" s="62"/>
      <c r="O756" s="65"/>
      <c r="P756" s="66"/>
      <c r="R756" s="66"/>
      <c r="S756"/>
      <c r="T756"/>
      <c r="U756"/>
    </row>
    <row r="757" spans="1:21" x14ac:dyDescent="0.2">
      <c r="A757"/>
      <c r="B757"/>
      <c r="C757" s="61"/>
      <c r="D757" s="62"/>
      <c r="K757" s="62"/>
      <c r="M757" s="62"/>
      <c r="N757" s="62"/>
      <c r="O757" s="65"/>
      <c r="P757" s="66"/>
      <c r="R757" s="66"/>
      <c r="S757"/>
      <c r="T757"/>
      <c r="U757"/>
    </row>
    <row r="758" spans="1:21" x14ac:dyDescent="0.2">
      <c r="A758"/>
      <c r="B758"/>
      <c r="C758" s="61"/>
      <c r="D758" s="62"/>
      <c r="K758" s="62"/>
      <c r="M758" s="62"/>
      <c r="N758" s="62"/>
      <c r="O758" s="65"/>
      <c r="P758" s="66"/>
      <c r="R758" s="66"/>
      <c r="S758"/>
      <c r="T758"/>
      <c r="U758"/>
    </row>
    <row r="759" spans="1:21" x14ac:dyDescent="0.2">
      <c r="A759"/>
      <c r="B759"/>
      <c r="C759" s="61"/>
      <c r="D759" s="62"/>
      <c r="K759" s="62"/>
      <c r="M759" s="62"/>
      <c r="N759" s="62"/>
      <c r="O759" s="65"/>
      <c r="P759" s="66"/>
      <c r="R759" s="66"/>
      <c r="S759"/>
      <c r="T759"/>
      <c r="U759"/>
    </row>
    <row r="760" spans="1:21" x14ac:dyDescent="0.2">
      <c r="A760"/>
      <c r="B760"/>
      <c r="C760" s="61"/>
      <c r="D760" s="62"/>
      <c r="K760" s="62"/>
      <c r="M760" s="62"/>
      <c r="N760" s="62"/>
      <c r="O760" s="65"/>
      <c r="P760" s="66"/>
      <c r="R760" s="66"/>
      <c r="S760"/>
      <c r="T760"/>
      <c r="U760"/>
    </row>
    <row r="761" spans="1:21" x14ac:dyDescent="0.2">
      <c r="A761"/>
      <c r="B761"/>
      <c r="C761" s="61"/>
      <c r="D761" s="62"/>
      <c r="K761" s="62"/>
      <c r="M761" s="62"/>
      <c r="N761" s="62"/>
      <c r="O761" s="65"/>
      <c r="P761" s="66"/>
      <c r="R761" s="66"/>
      <c r="S761"/>
      <c r="T761"/>
      <c r="U761"/>
    </row>
    <row r="762" spans="1:21" x14ac:dyDescent="0.2">
      <c r="A762"/>
      <c r="B762"/>
      <c r="C762" s="61"/>
      <c r="D762" s="62"/>
      <c r="K762" s="62"/>
      <c r="M762" s="62"/>
      <c r="N762" s="62"/>
      <c r="O762" s="65"/>
      <c r="P762" s="66"/>
      <c r="R762" s="66"/>
      <c r="S762"/>
      <c r="T762"/>
      <c r="U762"/>
    </row>
    <row r="763" spans="1:21" x14ac:dyDescent="0.2">
      <c r="A763"/>
      <c r="B763"/>
      <c r="C763" s="61"/>
      <c r="D763" s="62"/>
      <c r="K763" s="62"/>
      <c r="M763" s="62"/>
      <c r="N763" s="62"/>
      <c r="O763" s="65"/>
      <c r="P763" s="66"/>
      <c r="R763" s="66"/>
      <c r="S763"/>
      <c r="T763"/>
      <c r="U763"/>
    </row>
    <row r="764" spans="1:21" x14ac:dyDescent="0.2">
      <c r="A764"/>
      <c r="B764"/>
      <c r="C764" s="61"/>
      <c r="D764" s="62"/>
      <c r="K764" s="62"/>
      <c r="M764" s="62"/>
      <c r="N764" s="62"/>
      <c r="O764" s="65"/>
      <c r="P764" s="66"/>
      <c r="R764" s="66"/>
      <c r="S764"/>
      <c r="T764"/>
      <c r="U764"/>
    </row>
    <row r="765" spans="1:21" x14ac:dyDescent="0.2">
      <c r="A765"/>
      <c r="B765"/>
      <c r="C765" s="61"/>
      <c r="D765" s="62"/>
      <c r="K765" s="62"/>
      <c r="M765" s="62"/>
      <c r="N765" s="62"/>
      <c r="O765" s="65"/>
      <c r="P765" s="66"/>
      <c r="R765" s="66"/>
      <c r="S765"/>
      <c r="T765"/>
      <c r="U765"/>
    </row>
    <row r="766" spans="1:21" x14ac:dyDescent="0.2">
      <c r="A766"/>
      <c r="B766"/>
      <c r="C766" s="61"/>
      <c r="D766" s="62"/>
      <c r="K766" s="62"/>
      <c r="M766" s="62"/>
      <c r="N766" s="62"/>
      <c r="O766" s="65"/>
      <c r="P766" s="66"/>
      <c r="R766" s="66"/>
      <c r="S766"/>
      <c r="T766"/>
      <c r="U766"/>
    </row>
    <row r="767" spans="1:21" x14ac:dyDescent="0.2">
      <c r="A767"/>
      <c r="B767"/>
      <c r="C767" s="61"/>
      <c r="D767" s="62"/>
      <c r="K767" s="62"/>
      <c r="M767" s="62"/>
      <c r="N767" s="62"/>
      <c r="O767" s="65"/>
      <c r="P767" s="66"/>
      <c r="R767" s="66"/>
      <c r="S767"/>
      <c r="T767"/>
      <c r="U767"/>
    </row>
    <row r="768" spans="1:21" x14ac:dyDescent="0.2">
      <c r="A768"/>
      <c r="B768"/>
      <c r="C768" s="61"/>
      <c r="D768" s="62"/>
      <c r="K768" s="62"/>
      <c r="M768" s="62"/>
      <c r="N768" s="62"/>
      <c r="O768" s="65"/>
      <c r="P768" s="66"/>
      <c r="R768" s="66"/>
      <c r="S768"/>
      <c r="T768"/>
      <c r="U768"/>
    </row>
    <row r="769" spans="1:21" x14ac:dyDescent="0.2">
      <c r="A769"/>
      <c r="B769"/>
      <c r="C769" s="61"/>
      <c r="D769" s="62"/>
      <c r="K769" s="62"/>
      <c r="M769" s="62"/>
      <c r="N769" s="62"/>
      <c r="O769" s="65"/>
      <c r="P769" s="66"/>
      <c r="R769" s="66"/>
      <c r="S769"/>
      <c r="T769"/>
      <c r="U769"/>
    </row>
    <row r="770" spans="1:21" x14ac:dyDescent="0.2">
      <c r="A770"/>
      <c r="B770"/>
      <c r="C770" s="61"/>
      <c r="D770" s="62"/>
      <c r="K770" s="62"/>
      <c r="M770" s="62"/>
      <c r="N770" s="62"/>
      <c r="O770" s="65"/>
      <c r="P770" s="66"/>
      <c r="R770" s="66"/>
      <c r="S770"/>
      <c r="T770"/>
      <c r="U770"/>
    </row>
    <row r="771" spans="1:21" x14ac:dyDescent="0.2">
      <c r="A771"/>
      <c r="B771"/>
      <c r="C771" s="61"/>
      <c r="D771" s="62"/>
      <c r="K771" s="62"/>
      <c r="M771" s="62"/>
      <c r="N771" s="62"/>
      <c r="O771" s="65"/>
      <c r="P771" s="66"/>
      <c r="R771" s="66"/>
      <c r="S771"/>
      <c r="T771"/>
      <c r="U771"/>
    </row>
    <row r="772" spans="1:21" x14ac:dyDescent="0.2">
      <c r="A772"/>
      <c r="B772"/>
      <c r="C772" s="61"/>
      <c r="D772" s="62"/>
      <c r="K772" s="62"/>
      <c r="M772" s="62"/>
      <c r="N772" s="62"/>
      <c r="O772" s="65"/>
      <c r="P772" s="66"/>
      <c r="R772" s="66"/>
      <c r="S772"/>
      <c r="T772"/>
      <c r="U772"/>
    </row>
    <row r="773" spans="1:21" x14ac:dyDescent="0.2">
      <c r="A773"/>
      <c r="B773"/>
      <c r="C773" s="61"/>
      <c r="D773" s="62"/>
      <c r="K773" s="62"/>
      <c r="M773" s="62"/>
      <c r="N773" s="62"/>
      <c r="O773" s="65"/>
      <c r="P773" s="66"/>
      <c r="R773" s="66"/>
      <c r="S773"/>
      <c r="T773"/>
      <c r="U773"/>
    </row>
    <row r="774" spans="1:21" x14ac:dyDescent="0.2">
      <c r="A774"/>
      <c r="B774"/>
      <c r="C774" s="61"/>
      <c r="D774" s="62"/>
      <c r="K774" s="62"/>
      <c r="M774" s="62"/>
      <c r="N774" s="62"/>
      <c r="O774" s="65"/>
      <c r="P774" s="66"/>
      <c r="R774" s="66"/>
      <c r="S774"/>
      <c r="T774"/>
      <c r="U774"/>
    </row>
    <row r="775" spans="1:21" x14ac:dyDescent="0.2">
      <c r="A775"/>
      <c r="B775"/>
      <c r="C775" s="61"/>
      <c r="D775" s="62"/>
      <c r="K775" s="62"/>
      <c r="M775" s="62"/>
      <c r="N775" s="62"/>
      <c r="O775" s="65"/>
      <c r="P775" s="66"/>
      <c r="R775" s="66"/>
      <c r="S775"/>
      <c r="T775"/>
      <c r="U775"/>
    </row>
    <row r="776" spans="1:21" x14ac:dyDescent="0.2">
      <c r="A776"/>
      <c r="B776"/>
      <c r="C776" s="61"/>
      <c r="D776" s="62"/>
      <c r="K776" s="62"/>
      <c r="M776" s="62"/>
      <c r="N776" s="62"/>
      <c r="O776" s="65"/>
      <c r="P776" s="66"/>
      <c r="R776" s="66"/>
      <c r="S776"/>
      <c r="T776"/>
      <c r="U776"/>
    </row>
    <row r="777" spans="1:21" x14ac:dyDescent="0.2">
      <c r="A777"/>
      <c r="B777"/>
      <c r="C777" s="61"/>
      <c r="D777" s="62"/>
      <c r="K777" s="62"/>
      <c r="M777" s="62"/>
      <c r="N777" s="62"/>
      <c r="O777" s="65"/>
      <c r="P777" s="66"/>
      <c r="R777" s="66"/>
      <c r="S777"/>
      <c r="T777"/>
      <c r="U777"/>
    </row>
    <row r="778" spans="1:21" x14ac:dyDescent="0.2">
      <c r="A778"/>
      <c r="B778"/>
      <c r="C778" s="61"/>
      <c r="D778" s="62"/>
      <c r="K778" s="62"/>
      <c r="M778" s="62"/>
      <c r="N778" s="62"/>
      <c r="O778" s="65"/>
      <c r="P778" s="66"/>
      <c r="R778" s="66"/>
      <c r="S778"/>
      <c r="T778"/>
      <c r="U778"/>
    </row>
    <row r="779" spans="1:21" x14ac:dyDescent="0.2">
      <c r="A779"/>
      <c r="B779"/>
      <c r="C779" s="61"/>
      <c r="D779" s="62"/>
      <c r="K779" s="62"/>
      <c r="M779" s="62"/>
      <c r="N779" s="62"/>
      <c r="O779" s="65"/>
      <c r="P779" s="66"/>
      <c r="R779" s="66"/>
      <c r="S779"/>
      <c r="T779"/>
      <c r="U779"/>
    </row>
    <row r="780" spans="1:21" x14ac:dyDescent="0.2">
      <c r="A780"/>
      <c r="B780"/>
      <c r="C780" s="61"/>
      <c r="D780" s="62"/>
      <c r="K780" s="62"/>
      <c r="M780" s="62"/>
      <c r="N780" s="62"/>
      <c r="O780" s="65"/>
      <c r="P780" s="66"/>
      <c r="R780" s="66"/>
      <c r="S780"/>
      <c r="T780"/>
      <c r="U780"/>
    </row>
    <row r="781" spans="1:21" x14ac:dyDescent="0.2">
      <c r="A781"/>
      <c r="B781"/>
      <c r="C781" s="61"/>
      <c r="D781" s="62"/>
      <c r="K781" s="62"/>
      <c r="M781" s="62"/>
      <c r="N781" s="62"/>
      <c r="O781" s="65"/>
      <c r="P781" s="66"/>
      <c r="R781" s="66"/>
      <c r="S781"/>
      <c r="T781"/>
      <c r="U781"/>
    </row>
    <row r="782" spans="1:21" x14ac:dyDescent="0.2">
      <c r="A782"/>
      <c r="B782"/>
      <c r="C782" s="61"/>
      <c r="D782" s="62"/>
      <c r="K782" s="62"/>
      <c r="M782" s="62"/>
      <c r="N782" s="62"/>
      <c r="O782" s="65"/>
      <c r="P782" s="66"/>
      <c r="R782" s="66"/>
      <c r="S782"/>
      <c r="T782"/>
      <c r="U782"/>
    </row>
    <row r="783" spans="1:21" x14ac:dyDescent="0.2">
      <c r="A783"/>
      <c r="B783"/>
      <c r="C783" s="61"/>
      <c r="D783" s="62"/>
      <c r="K783" s="62"/>
      <c r="M783" s="62"/>
      <c r="N783" s="62"/>
      <c r="O783" s="65"/>
      <c r="P783" s="66"/>
      <c r="R783" s="66"/>
      <c r="S783"/>
      <c r="T783"/>
      <c r="U783"/>
    </row>
    <row r="784" spans="1:21" x14ac:dyDescent="0.2">
      <c r="A784"/>
      <c r="B784"/>
      <c r="C784" s="61"/>
      <c r="D784" s="62"/>
      <c r="K784" s="62"/>
      <c r="M784" s="62"/>
      <c r="N784" s="62"/>
      <c r="O784" s="65"/>
      <c r="P784" s="66"/>
      <c r="R784" s="66"/>
      <c r="S784"/>
      <c r="T784"/>
      <c r="U784"/>
    </row>
    <row r="785" spans="1:21" x14ac:dyDescent="0.2">
      <c r="A785"/>
      <c r="B785"/>
      <c r="C785" s="61"/>
      <c r="D785" s="62"/>
      <c r="K785" s="62"/>
      <c r="M785" s="62"/>
      <c r="N785" s="62"/>
      <c r="O785" s="65"/>
      <c r="P785" s="66"/>
      <c r="R785" s="66"/>
      <c r="S785"/>
      <c r="T785"/>
      <c r="U785"/>
    </row>
    <row r="786" spans="1:21" x14ac:dyDescent="0.2">
      <c r="A786"/>
      <c r="B786"/>
      <c r="C786" s="61"/>
      <c r="D786" s="62"/>
      <c r="K786" s="62"/>
      <c r="M786" s="62"/>
      <c r="N786" s="62"/>
      <c r="O786" s="65"/>
      <c r="P786" s="66"/>
      <c r="R786" s="66"/>
      <c r="S786"/>
      <c r="T786"/>
      <c r="U786"/>
    </row>
    <row r="787" spans="1:21" x14ac:dyDescent="0.2">
      <c r="A787"/>
      <c r="B787"/>
      <c r="C787" s="61"/>
      <c r="D787" s="62"/>
      <c r="K787" s="62"/>
      <c r="M787" s="62"/>
      <c r="N787" s="62"/>
      <c r="O787" s="65"/>
      <c r="P787" s="66"/>
      <c r="R787" s="66"/>
      <c r="S787"/>
      <c r="T787"/>
      <c r="U787"/>
    </row>
    <row r="788" spans="1:21" x14ac:dyDescent="0.2">
      <c r="A788"/>
      <c r="B788"/>
      <c r="C788" s="61"/>
      <c r="D788" s="62"/>
      <c r="K788" s="62"/>
      <c r="M788" s="62"/>
      <c r="N788" s="62"/>
      <c r="O788" s="65"/>
      <c r="P788" s="66"/>
      <c r="R788" s="66"/>
      <c r="S788"/>
      <c r="T788"/>
      <c r="U788"/>
    </row>
    <row r="789" spans="1:21" x14ac:dyDescent="0.2">
      <c r="A789"/>
      <c r="B789"/>
      <c r="C789" s="61"/>
      <c r="D789" s="62"/>
      <c r="K789" s="62"/>
      <c r="M789" s="62"/>
      <c r="N789" s="62"/>
      <c r="O789" s="65"/>
      <c r="P789" s="66"/>
      <c r="R789" s="66"/>
      <c r="S789"/>
      <c r="T789"/>
      <c r="U789"/>
    </row>
    <row r="790" spans="1:21" x14ac:dyDescent="0.2">
      <c r="A790"/>
      <c r="B790"/>
      <c r="C790" s="61"/>
      <c r="D790" s="62"/>
      <c r="K790" s="62"/>
      <c r="M790" s="62"/>
      <c r="N790" s="62"/>
      <c r="O790" s="65"/>
      <c r="P790" s="66"/>
      <c r="R790" s="66"/>
      <c r="S790"/>
      <c r="T790"/>
      <c r="U790"/>
    </row>
    <row r="791" spans="1:21" x14ac:dyDescent="0.2">
      <c r="A791"/>
      <c r="B791"/>
      <c r="C791" s="61"/>
      <c r="D791" s="62"/>
      <c r="K791" s="62"/>
      <c r="M791" s="62"/>
      <c r="N791" s="62"/>
      <c r="O791" s="65"/>
      <c r="P791" s="66"/>
      <c r="R791" s="66"/>
      <c r="S791"/>
      <c r="T791"/>
      <c r="U791"/>
    </row>
    <row r="792" spans="1:21" x14ac:dyDescent="0.2">
      <c r="A792"/>
      <c r="B792"/>
      <c r="C792" s="61"/>
      <c r="D792" s="62"/>
      <c r="K792" s="62"/>
      <c r="M792" s="62"/>
      <c r="N792" s="62"/>
      <c r="O792" s="65"/>
      <c r="P792" s="66"/>
      <c r="R792" s="66"/>
      <c r="S792"/>
      <c r="T792"/>
      <c r="U792"/>
    </row>
    <row r="793" spans="1:21" x14ac:dyDescent="0.2">
      <c r="A793"/>
      <c r="B793"/>
      <c r="C793" s="61"/>
      <c r="D793" s="62"/>
      <c r="K793" s="62"/>
      <c r="M793" s="62"/>
      <c r="N793" s="62"/>
      <c r="O793" s="65"/>
      <c r="P793" s="66"/>
      <c r="R793" s="66"/>
      <c r="S793"/>
      <c r="T793"/>
      <c r="U793"/>
    </row>
    <row r="794" spans="1:21" x14ac:dyDescent="0.2">
      <c r="A794"/>
      <c r="B794"/>
      <c r="C794" s="61"/>
      <c r="D794" s="62"/>
      <c r="K794" s="62"/>
      <c r="M794" s="62"/>
      <c r="N794" s="62"/>
      <c r="O794" s="65"/>
      <c r="P794" s="66"/>
      <c r="R794" s="66"/>
      <c r="S794"/>
      <c r="T794"/>
      <c r="U794"/>
    </row>
    <row r="795" spans="1:21" x14ac:dyDescent="0.2">
      <c r="A795"/>
      <c r="B795"/>
      <c r="C795" s="61"/>
      <c r="D795" s="62"/>
      <c r="K795" s="62"/>
      <c r="M795" s="62"/>
      <c r="N795" s="62"/>
      <c r="O795" s="65"/>
      <c r="P795" s="66"/>
      <c r="R795" s="66"/>
      <c r="S795"/>
      <c r="T795"/>
      <c r="U795"/>
    </row>
    <row r="796" spans="1:21" x14ac:dyDescent="0.2">
      <c r="A796"/>
      <c r="B796"/>
      <c r="C796" s="61"/>
      <c r="D796" s="62"/>
      <c r="K796" s="62"/>
      <c r="M796" s="62"/>
      <c r="N796" s="62"/>
      <c r="O796" s="65"/>
      <c r="P796" s="66"/>
      <c r="R796" s="66"/>
      <c r="S796"/>
      <c r="T796"/>
      <c r="U796"/>
    </row>
    <row r="797" spans="1:21" x14ac:dyDescent="0.2">
      <c r="A797"/>
      <c r="B797"/>
      <c r="C797" s="61"/>
      <c r="D797" s="62"/>
      <c r="K797" s="62"/>
      <c r="M797" s="62"/>
      <c r="N797" s="62"/>
      <c r="O797" s="65"/>
      <c r="P797" s="66"/>
      <c r="R797" s="66"/>
      <c r="S797"/>
      <c r="T797"/>
      <c r="U797"/>
    </row>
    <row r="798" spans="1:21" x14ac:dyDescent="0.2">
      <c r="A798"/>
      <c r="B798"/>
      <c r="C798" s="61"/>
      <c r="D798" s="62"/>
      <c r="K798" s="62"/>
      <c r="M798" s="62"/>
      <c r="N798" s="62"/>
      <c r="O798" s="65"/>
      <c r="P798" s="66"/>
      <c r="R798" s="66"/>
      <c r="S798"/>
      <c r="T798"/>
      <c r="U798"/>
    </row>
    <row r="799" spans="1:21" x14ac:dyDescent="0.2">
      <c r="A799"/>
      <c r="B799"/>
      <c r="C799" s="61"/>
      <c r="D799" s="62"/>
      <c r="K799" s="62"/>
      <c r="M799" s="62"/>
      <c r="N799" s="62"/>
      <c r="O799" s="65"/>
      <c r="P799" s="66"/>
      <c r="R799" s="66"/>
      <c r="S799"/>
      <c r="T799"/>
      <c r="U799"/>
    </row>
    <row r="800" spans="1:21" x14ac:dyDescent="0.2">
      <c r="A800"/>
      <c r="B800"/>
      <c r="C800" s="61"/>
      <c r="D800" s="62"/>
      <c r="K800" s="62"/>
      <c r="M800" s="62"/>
      <c r="N800" s="62"/>
      <c r="O800" s="65"/>
      <c r="P800" s="66"/>
      <c r="R800" s="66"/>
      <c r="S800"/>
      <c r="T800"/>
      <c r="U800"/>
    </row>
    <row r="801" spans="1:21" x14ac:dyDescent="0.2">
      <c r="A801"/>
      <c r="B801"/>
      <c r="C801" s="61"/>
      <c r="D801" s="62"/>
      <c r="K801" s="62"/>
      <c r="M801" s="62"/>
      <c r="N801" s="62"/>
      <c r="O801" s="65"/>
      <c r="P801" s="66"/>
      <c r="R801" s="66"/>
      <c r="S801"/>
      <c r="T801"/>
      <c r="U801"/>
    </row>
    <row r="802" spans="1:21" x14ac:dyDescent="0.2">
      <c r="A802"/>
      <c r="B802"/>
      <c r="C802" s="61"/>
      <c r="D802" s="62"/>
      <c r="K802" s="62"/>
      <c r="M802" s="62"/>
      <c r="N802" s="62"/>
      <c r="O802" s="65"/>
      <c r="P802" s="66"/>
      <c r="R802" s="66"/>
      <c r="S802"/>
      <c r="T802"/>
      <c r="U802"/>
    </row>
    <row r="803" spans="1:21" x14ac:dyDescent="0.2">
      <c r="A803"/>
      <c r="B803"/>
      <c r="C803" s="61"/>
      <c r="D803" s="62"/>
      <c r="K803" s="62"/>
      <c r="M803" s="62"/>
      <c r="N803" s="62"/>
      <c r="O803" s="65"/>
      <c r="P803" s="66"/>
      <c r="R803" s="66"/>
      <c r="S803"/>
      <c r="T803"/>
      <c r="U803"/>
    </row>
    <row r="804" spans="1:21" x14ac:dyDescent="0.2">
      <c r="A804"/>
      <c r="B804"/>
      <c r="C804" s="61"/>
      <c r="D804" s="62"/>
      <c r="K804" s="62"/>
      <c r="M804" s="62"/>
      <c r="N804" s="62"/>
      <c r="O804" s="65"/>
      <c r="P804" s="66"/>
      <c r="R804" s="66"/>
      <c r="S804"/>
      <c r="T804"/>
      <c r="U804"/>
    </row>
    <row r="805" spans="1:21" x14ac:dyDescent="0.2">
      <c r="A805"/>
      <c r="B805"/>
      <c r="C805" s="61"/>
      <c r="D805" s="62"/>
      <c r="K805" s="62"/>
      <c r="M805" s="62"/>
      <c r="N805" s="62"/>
      <c r="O805" s="65"/>
      <c r="P805" s="66"/>
      <c r="R805" s="66"/>
      <c r="S805"/>
      <c r="T805"/>
      <c r="U805"/>
    </row>
    <row r="806" spans="1:21" x14ac:dyDescent="0.2">
      <c r="A806"/>
      <c r="B806"/>
      <c r="C806" s="61"/>
      <c r="D806" s="62"/>
      <c r="K806" s="62"/>
      <c r="M806" s="62"/>
      <c r="N806" s="62"/>
      <c r="O806" s="65"/>
      <c r="P806" s="66"/>
      <c r="R806" s="66"/>
      <c r="S806"/>
      <c r="T806"/>
      <c r="U806"/>
    </row>
    <row r="807" spans="1:21" x14ac:dyDescent="0.2">
      <c r="A807"/>
      <c r="B807"/>
      <c r="C807" s="61"/>
      <c r="D807" s="62"/>
      <c r="K807" s="62"/>
      <c r="M807" s="62"/>
      <c r="N807" s="62"/>
      <c r="O807" s="65"/>
      <c r="P807" s="66"/>
      <c r="R807" s="66"/>
      <c r="S807"/>
      <c r="T807"/>
      <c r="U807"/>
    </row>
    <row r="808" spans="1:21" x14ac:dyDescent="0.2">
      <c r="A808"/>
      <c r="B808"/>
      <c r="C808" s="61"/>
      <c r="D808" s="62"/>
      <c r="K808" s="62"/>
      <c r="M808" s="62"/>
      <c r="N808" s="62"/>
      <c r="O808" s="65"/>
      <c r="P808" s="66"/>
      <c r="R808" s="66"/>
      <c r="S808"/>
      <c r="T808"/>
      <c r="U808"/>
    </row>
    <row r="809" spans="1:21" x14ac:dyDescent="0.2">
      <c r="A809"/>
      <c r="B809"/>
      <c r="C809" s="61"/>
      <c r="D809" s="62"/>
      <c r="K809" s="62"/>
      <c r="M809" s="62"/>
      <c r="N809" s="62"/>
      <c r="O809" s="65"/>
      <c r="P809" s="66"/>
      <c r="R809" s="66"/>
      <c r="S809"/>
      <c r="T809"/>
      <c r="U809"/>
    </row>
    <row r="810" spans="1:21" x14ac:dyDescent="0.2">
      <c r="A810"/>
      <c r="B810"/>
      <c r="C810" s="61"/>
      <c r="D810" s="62"/>
      <c r="K810" s="62"/>
      <c r="M810" s="62"/>
      <c r="N810" s="62"/>
      <c r="O810" s="65"/>
      <c r="P810" s="66"/>
      <c r="R810" s="66"/>
      <c r="S810"/>
      <c r="T810"/>
      <c r="U810"/>
    </row>
    <row r="811" spans="1:21" x14ac:dyDescent="0.2">
      <c r="A811"/>
      <c r="B811"/>
      <c r="C811" s="61"/>
      <c r="D811" s="62"/>
      <c r="K811" s="62"/>
      <c r="M811" s="62"/>
      <c r="N811" s="62"/>
      <c r="O811" s="65"/>
      <c r="P811" s="66"/>
      <c r="R811" s="66"/>
      <c r="S811"/>
      <c r="T811"/>
      <c r="U811"/>
    </row>
    <row r="812" spans="1:21" x14ac:dyDescent="0.2">
      <c r="A812"/>
      <c r="B812"/>
      <c r="C812" s="61"/>
      <c r="D812" s="62"/>
      <c r="K812" s="62"/>
      <c r="M812" s="62"/>
      <c r="N812" s="62"/>
      <c r="O812" s="65"/>
      <c r="P812" s="66"/>
      <c r="R812" s="66"/>
      <c r="S812"/>
      <c r="T812"/>
      <c r="U812"/>
    </row>
    <row r="813" spans="1:21" x14ac:dyDescent="0.2">
      <c r="A813"/>
      <c r="B813"/>
      <c r="C813" s="61"/>
      <c r="D813" s="62"/>
      <c r="K813" s="62"/>
      <c r="M813" s="62"/>
      <c r="N813" s="62"/>
      <c r="O813" s="65"/>
      <c r="P813" s="66"/>
      <c r="R813" s="66"/>
      <c r="S813"/>
      <c r="T813"/>
      <c r="U813"/>
    </row>
    <row r="814" spans="1:21" x14ac:dyDescent="0.2">
      <c r="A814"/>
      <c r="B814"/>
      <c r="C814" s="61"/>
      <c r="D814" s="62"/>
      <c r="K814" s="62"/>
      <c r="M814" s="62"/>
      <c r="N814" s="62"/>
      <c r="O814" s="65"/>
      <c r="P814" s="66"/>
      <c r="R814" s="66"/>
      <c r="S814"/>
      <c r="T814"/>
      <c r="U814"/>
    </row>
    <row r="815" spans="1:21" x14ac:dyDescent="0.2">
      <c r="A815"/>
      <c r="B815"/>
      <c r="C815" s="61"/>
      <c r="D815" s="62"/>
      <c r="K815" s="62"/>
      <c r="M815" s="62"/>
      <c r="N815" s="62"/>
      <c r="O815" s="65"/>
      <c r="P815" s="66"/>
      <c r="R815" s="66"/>
      <c r="S815"/>
      <c r="T815"/>
      <c r="U815"/>
    </row>
    <row r="816" spans="1:21" x14ac:dyDescent="0.2">
      <c r="A816"/>
      <c r="B816"/>
      <c r="C816" s="61"/>
      <c r="D816" s="62"/>
      <c r="K816" s="62"/>
      <c r="M816" s="62"/>
      <c r="N816" s="62"/>
      <c r="O816" s="65"/>
      <c r="P816" s="66"/>
      <c r="R816" s="66"/>
      <c r="S816"/>
      <c r="T816"/>
      <c r="U816"/>
    </row>
    <row r="817" spans="1:21" x14ac:dyDescent="0.2">
      <c r="A817"/>
      <c r="B817"/>
      <c r="C817" s="61"/>
      <c r="D817" s="62"/>
      <c r="K817" s="62"/>
      <c r="M817" s="62"/>
      <c r="N817" s="62"/>
      <c r="O817" s="65"/>
      <c r="P817" s="66"/>
      <c r="R817" s="66"/>
      <c r="S817"/>
      <c r="T817"/>
      <c r="U817"/>
    </row>
    <row r="818" spans="1:21" x14ac:dyDescent="0.2">
      <c r="A818"/>
      <c r="B818"/>
      <c r="C818" s="61"/>
      <c r="D818" s="62"/>
      <c r="K818" s="62"/>
      <c r="M818" s="62"/>
      <c r="N818" s="62"/>
      <c r="O818" s="65"/>
      <c r="P818" s="66"/>
      <c r="R818" s="66"/>
      <c r="S818"/>
      <c r="T818"/>
      <c r="U818"/>
    </row>
    <row r="819" spans="1:21" x14ac:dyDescent="0.2">
      <c r="A819"/>
      <c r="B819"/>
      <c r="C819" s="61"/>
      <c r="D819" s="62"/>
      <c r="K819" s="62"/>
      <c r="M819" s="62"/>
      <c r="N819" s="62"/>
      <c r="O819" s="65"/>
      <c r="P819" s="66"/>
      <c r="R819" s="66"/>
      <c r="S819"/>
      <c r="T819"/>
      <c r="U819"/>
    </row>
    <row r="820" spans="1:21" x14ac:dyDescent="0.2">
      <c r="A820"/>
      <c r="B820"/>
      <c r="C820" s="61"/>
      <c r="D820" s="62"/>
      <c r="K820" s="62"/>
      <c r="M820" s="62"/>
      <c r="N820" s="62"/>
      <c r="O820" s="65"/>
      <c r="P820" s="66"/>
      <c r="R820" s="66"/>
      <c r="S820"/>
      <c r="T820"/>
      <c r="U820"/>
    </row>
    <row r="821" spans="1:21" x14ac:dyDescent="0.2">
      <c r="A821"/>
      <c r="B821"/>
      <c r="C821" s="61"/>
      <c r="D821" s="62"/>
      <c r="K821" s="62"/>
      <c r="M821" s="62"/>
      <c r="N821" s="62"/>
      <c r="O821" s="65"/>
      <c r="P821" s="66"/>
      <c r="R821" s="66"/>
      <c r="S821"/>
      <c r="T821"/>
      <c r="U821"/>
    </row>
    <row r="822" spans="1:21" x14ac:dyDescent="0.2">
      <c r="A822"/>
      <c r="B822"/>
      <c r="C822" s="61"/>
      <c r="D822" s="62"/>
      <c r="K822" s="62"/>
      <c r="M822" s="62"/>
      <c r="N822" s="62"/>
      <c r="O822" s="65"/>
      <c r="P822" s="66"/>
      <c r="R822" s="66"/>
      <c r="S822"/>
      <c r="T822"/>
      <c r="U822"/>
    </row>
    <row r="823" spans="1:21" x14ac:dyDescent="0.2">
      <c r="A823"/>
      <c r="B823"/>
      <c r="C823" s="61"/>
      <c r="D823" s="62"/>
      <c r="K823" s="62"/>
      <c r="M823" s="62"/>
      <c r="N823" s="62"/>
      <c r="O823" s="65"/>
      <c r="P823" s="66"/>
      <c r="R823" s="66"/>
      <c r="S823"/>
      <c r="T823"/>
      <c r="U823"/>
    </row>
    <row r="824" spans="1:21" x14ac:dyDescent="0.2">
      <c r="A824"/>
      <c r="B824"/>
      <c r="C824" s="61"/>
      <c r="D824" s="62"/>
      <c r="K824" s="62"/>
      <c r="M824" s="62"/>
      <c r="N824" s="62"/>
      <c r="O824" s="65"/>
      <c r="P824" s="66"/>
      <c r="R824" s="66"/>
      <c r="S824"/>
      <c r="T824"/>
      <c r="U824"/>
    </row>
    <row r="825" spans="1:21" x14ac:dyDescent="0.2">
      <c r="A825"/>
      <c r="B825"/>
      <c r="C825" s="61"/>
      <c r="D825" s="62"/>
      <c r="K825" s="62"/>
      <c r="M825" s="62"/>
      <c r="N825" s="62"/>
      <c r="O825" s="65"/>
      <c r="P825" s="66"/>
      <c r="R825" s="66"/>
      <c r="S825"/>
      <c r="T825"/>
      <c r="U825"/>
    </row>
    <row r="826" spans="1:21" x14ac:dyDescent="0.2">
      <c r="A826"/>
      <c r="B826"/>
      <c r="C826" s="61"/>
      <c r="D826" s="62"/>
      <c r="K826" s="62"/>
      <c r="M826" s="62"/>
      <c r="N826" s="62"/>
      <c r="O826" s="65"/>
      <c r="P826" s="66"/>
      <c r="R826" s="66"/>
      <c r="S826"/>
      <c r="T826"/>
      <c r="U826"/>
    </row>
    <row r="827" spans="1:21" x14ac:dyDescent="0.2">
      <c r="A827"/>
      <c r="B827"/>
      <c r="C827" s="61"/>
      <c r="D827" s="62"/>
      <c r="K827" s="62"/>
      <c r="M827" s="62"/>
      <c r="N827" s="62"/>
      <c r="O827" s="65"/>
      <c r="P827" s="66"/>
      <c r="R827" s="66"/>
      <c r="S827"/>
      <c r="T827"/>
      <c r="U827"/>
    </row>
    <row r="828" spans="1:21" x14ac:dyDescent="0.2">
      <c r="A828"/>
      <c r="B828"/>
      <c r="C828" s="61"/>
      <c r="D828" s="62"/>
      <c r="K828" s="62"/>
      <c r="M828" s="62"/>
      <c r="N828" s="62"/>
      <c r="O828" s="65"/>
      <c r="P828" s="66"/>
      <c r="R828" s="66"/>
      <c r="S828"/>
      <c r="T828"/>
      <c r="U828"/>
    </row>
    <row r="829" spans="1:21" x14ac:dyDescent="0.2">
      <c r="A829"/>
      <c r="B829"/>
      <c r="C829" s="61"/>
      <c r="D829" s="62"/>
      <c r="K829" s="62"/>
      <c r="M829" s="62"/>
      <c r="N829" s="62"/>
      <c r="O829" s="65"/>
      <c r="P829" s="66"/>
      <c r="R829" s="66"/>
      <c r="S829"/>
      <c r="T829"/>
      <c r="U829"/>
    </row>
    <row r="830" spans="1:21" x14ac:dyDescent="0.2">
      <c r="A830"/>
      <c r="B830"/>
      <c r="C830" s="61"/>
      <c r="D830" s="62"/>
      <c r="K830" s="62"/>
      <c r="M830" s="62"/>
      <c r="N830" s="62"/>
      <c r="O830" s="65"/>
      <c r="P830" s="66"/>
      <c r="R830" s="66"/>
      <c r="S830"/>
      <c r="T830"/>
      <c r="U830"/>
    </row>
    <row r="831" spans="1:21" x14ac:dyDescent="0.2">
      <c r="A831"/>
      <c r="B831"/>
      <c r="C831" s="61"/>
      <c r="D831" s="62"/>
      <c r="K831" s="62"/>
      <c r="M831" s="62"/>
      <c r="N831" s="62"/>
      <c r="O831" s="65"/>
      <c r="P831" s="66"/>
      <c r="R831" s="66"/>
      <c r="S831"/>
      <c r="T831"/>
      <c r="U831"/>
    </row>
    <row r="832" spans="1:21" x14ac:dyDescent="0.2">
      <c r="A832"/>
      <c r="B832"/>
      <c r="C832" s="61"/>
      <c r="D832" s="62"/>
      <c r="K832" s="62"/>
      <c r="M832" s="62"/>
      <c r="N832" s="62"/>
      <c r="O832" s="65"/>
      <c r="P832" s="66"/>
      <c r="R832" s="66"/>
      <c r="S832"/>
      <c r="T832"/>
      <c r="U832"/>
    </row>
    <row r="833" spans="1:21" x14ac:dyDescent="0.2">
      <c r="A833"/>
      <c r="B833"/>
      <c r="C833" s="61"/>
      <c r="D833" s="62"/>
      <c r="K833" s="62"/>
      <c r="M833" s="62"/>
      <c r="N833" s="62"/>
      <c r="O833" s="65"/>
      <c r="P833" s="66"/>
      <c r="R833" s="66"/>
      <c r="S833"/>
      <c r="T833"/>
      <c r="U833"/>
    </row>
    <row r="834" spans="1:21" x14ac:dyDescent="0.2">
      <c r="A834"/>
      <c r="B834"/>
      <c r="C834" s="61"/>
      <c r="D834" s="62"/>
      <c r="K834" s="62"/>
      <c r="M834" s="62"/>
      <c r="N834" s="62"/>
      <c r="O834" s="65"/>
      <c r="P834" s="66"/>
      <c r="R834" s="66"/>
      <c r="S834"/>
      <c r="T834"/>
      <c r="U834"/>
    </row>
    <row r="835" spans="1:21" x14ac:dyDescent="0.2">
      <c r="A835"/>
      <c r="B835"/>
      <c r="C835" s="61"/>
      <c r="D835" s="62"/>
      <c r="K835" s="62"/>
      <c r="M835" s="62"/>
      <c r="N835" s="62"/>
      <c r="O835" s="65"/>
      <c r="P835" s="66"/>
      <c r="R835" s="66"/>
      <c r="S835"/>
      <c r="T835"/>
      <c r="U835"/>
    </row>
    <row r="836" spans="1:21" x14ac:dyDescent="0.2">
      <c r="A836"/>
      <c r="B836"/>
      <c r="C836" s="61"/>
      <c r="D836" s="62"/>
      <c r="K836" s="62"/>
      <c r="M836" s="62"/>
      <c r="N836" s="62"/>
      <c r="O836" s="65"/>
      <c r="P836" s="66"/>
      <c r="R836" s="66"/>
      <c r="S836"/>
      <c r="T836"/>
      <c r="U836"/>
    </row>
    <row r="837" spans="1:21" x14ac:dyDescent="0.2">
      <c r="A837"/>
      <c r="B837"/>
      <c r="C837" s="61"/>
      <c r="D837" s="62"/>
      <c r="K837" s="62"/>
      <c r="M837" s="62"/>
      <c r="N837" s="62"/>
      <c r="O837" s="65"/>
      <c r="P837" s="66"/>
      <c r="R837" s="66"/>
      <c r="S837"/>
      <c r="T837"/>
      <c r="U837"/>
    </row>
    <row r="838" spans="1:21" x14ac:dyDescent="0.2">
      <c r="A838"/>
      <c r="B838"/>
      <c r="C838" s="61"/>
      <c r="D838" s="62"/>
      <c r="K838" s="62"/>
      <c r="M838" s="62"/>
      <c r="N838" s="62"/>
      <c r="O838" s="65"/>
      <c r="P838" s="66"/>
      <c r="R838" s="66"/>
      <c r="S838"/>
      <c r="T838"/>
      <c r="U838"/>
    </row>
    <row r="839" spans="1:21" x14ac:dyDescent="0.2">
      <c r="A839"/>
      <c r="B839"/>
      <c r="C839" s="61"/>
      <c r="D839" s="62"/>
      <c r="K839" s="62"/>
      <c r="M839" s="62"/>
      <c r="N839" s="62"/>
      <c r="O839" s="65"/>
      <c r="P839" s="66"/>
      <c r="R839" s="66"/>
      <c r="S839"/>
      <c r="T839"/>
      <c r="U839"/>
    </row>
    <row r="840" spans="1:21" x14ac:dyDescent="0.2">
      <c r="A840"/>
      <c r="B840"/>
      <c r="C840" s="61"/>
      <c r="D840" s="62"/>
      <c r="K840" s="62"/>
      <c r="M840" s="62"/>
      <c r="N840" s="62"/>
      <c r="O840" s="65"/>
      <c r="P840" s="66"/>
      <c r="R840" s="66"/>
      <c r="S840"/>
      <c r="T840"/>
      <c r="U840"/>
    </row>
    <row r="841" spans="1:21" x14ac:dyDescent="0.2">
      <c r="A841"/>
      <c r="B841"/>
      <c r="C841" s="61"/>
      <c r="D841" s="62"/>
      <c r="K841" s="62"/>
      <c r="M841" s="62"/>
      <c r="N841" s="62"/>
      <c r="O841" s="65"/>
      <c r="P841" s="66"/>
      <c r="R841" s="66"/>
      <c r="S841"/>
      <c r="T841"/>
      <c r="U841"/>
    </row>
    <row r="842" spans="1:21" x14ac:dyDescent="0.2">
      <c r="A842"/>
      <c r="B842"/>
      <c r="C842" s="61"/>
      <c r="D842" s="62"/>
      <c r="K842" s="62"/>
      <c r="M842" s="62"/>
      <c r="N842" s="62"/>
      <c r="O842" s="65"/>
      <c r="P842" s="66"/>
      <c r="R842" s="66"/>
      <c r="S842"/>
      <c r="T842"/>
      <c r="U842"/>
    </row>
    <row r="843" spans="1:21" x14ac:dyDescent="0.2">
      <c r="A843"/>
      <c r="B843"/>
      <c r="C843" s="61"/>
      <c r="D843" s="62"/>
      <c r="K843" s="62"/>
      <c r="M843" s="62"/>
      <c r="N843" s="62"/>
      <c r="O843" s="65"/>
      <c r="P843" s="66"/>
      <c r="R843" s="66"/>
      <c r="S843"/>
      <c r="T843"/>
      <c r="U843"/>
    </row>
    <row r="844" spans="1:21" x14ac:dyDescent="0.2">
      <c r="A844"/>
      <c r="B844"/>
      <c r="C844" s="61"/>
      <c r="D844" s="62"/>
      <c r="K844" s="62"/>
      <c r="M844" s="62"/>
      <c r="N844" s="62"/>
      <c r="O844" s="65"/>
      <c r="P844" s="66"/>
      <c r="R844" s="66"/>
      <c r="S844"/>
      <c r="T844"/>
      <c r="U844"/>
    </row>
    <row r="845" spans="1:21" x14ac:dyDescent="0.2">
      <c r="A845"/>
      <c r="B845"/>
      <c r="C845" s="61"/>
      <c r="D845" s="62"/>
      <c r="K845" s="62"/>
      <c r="M845" s="62"/>
      <c r="N845" s="62"/>
      <c r="O845" s="65"/>
      <c r="P845" s="66"/>
      <c r="R845" s="66"/>
      <c r="S845"/>
      <c r="T845"/>
      <c r="U845"/>
    </row>
    <row r="846" spans="1:21" x14ac:dyDescent="0.2">
      <c r="A846"/>
      <c r="B846"/>
      <c r="C846" s="61"/>
      <c r="D846" s="62"/>
      <c r="K846" s="62"/>
      <c r="M846" s="62"/>
      <c r="N846" s="62"/>
      <c r="O846" s="65"/>
      <c r="P846" s="66"/>
      <c r="R846" s="66"/>
      <c r="S846"/>
      <c r="T846"/>
      <c r="U846"/>
    </row>
    <row r="847" spans="1:21" x14ac:dyDescent="0.2">
      <c r="A847"/>
      <c r="B847"/>
      <c r="C847" s="61"/>
      <c r="D847" s="62"/>
      <c r="K847" s="62"/>
      <c r="M847" s="62"/>
      <c r="N847" s="62"/>
      <c r="O847" s="65"/>
      <c r="P847" s="66"/>
      <c r="R847" s="66"/>
      <c r="S847"/>
      <c r="T847"/>
      <c r="U847"/>
    </row>
    <row r="848" spans="1:21" x14ac:dyDescent="0.2">
      <c r="A848"/>
      <c r="B848"/>
      <c r="C848" s="61"/>
      <c r="D848" s="62"/>
      <c r="K848" s="62"/>
      <c r="M848" s="62"/>
      <c r="N848" s="62"/>
      <c r="O848" s="65"/>
      <c r="P848" s="66"/>
      <c r="R848" s="66"/>
      <c r="S848"/>
      <c r="T848"/>
      <c r="U848"/>
    </row>
    <row r="849" spans="1:21" x14ac:dyDescent="0.2">
      <c r="A849"/>
      <c r="B849"/>
      <c r="C849" s="61"/>
      <c r="D849" s="62"/>
      <c r="K849" s="62"/>
      <c r="M849" s="62"/>
      <c r="N849" s="62"/>
      <c r="O849" s="65"/>
      <c r="P849" s="66"/>
      <c r="R849" s="66"/>
      <c r="S849"/>
      <c r="T849"/>
      <c r="U849"/>
    </row>
    <row r="850" spans="1:21" x14ac:dyDescent="0.2">
      <c r="A850"/>
      <c r="B850"/>
      <c r="C850" s="61"/>
      <c r="D850" s="62"/>
      <c r="K850" s="62"/>
      <c r="M850" s="62"/>
      <c r="N850" s="62"/>
      <c r="O850" s="65"/>
      <c r="P850" s="66"/>
      <c r="R850" s="66"/>
      <c r="S850"/>
      <c r="T850"/>
      <c r="U850"/>
    </row>
    <row r="851" spans="1:21" x14ac:dyDescent="0.2">
      <c r="A851"/>
      <c r="B851"/>
      <c r="C851" s="61"/>
      <c r="D851" s="62"/>
      <c r="K851" s="62"/>
      <c r="M851" s="62"/>
      <c r="N851" s="62"/>
      <c r="O851" s="65"/>
      <c r="P851" s="66"/>
      <c r="R851" s="66"/>
      <c r="S851"/>
      <c r="T851"/>
      <c r="U851"/>
    </row>
    <row r="852" spans="1:21" x14ac:dyDescent="0.2">
      <c r="A852"/>
      <c r="B852"/>
      <c r="C852" s="61"/>
      <c r="D852" s="62"/>
      <c r="K852" s="62"/>
      <c r="M852" s="62"/>
      <c r="N852" s="62"/>
      <c r="O852" s="65"/>
      <c r="P852" s="66"/>
      <c r="R852" s="66"/>
      <c r="S852"/>
      <c r="T852"/>
      <c r="U852"/>
    </row>
    <row r="853" spans="1:21" x14ac:dyDescent="0.2">
      <c r="A853"/>
      <c r="B853"/>
      <c r="C853" s="61"/>
      <c r="D853" s="62"/>
      <c r="K853" s="62"/>
      <c r="M853" s="62"/>
      <c r="N853" s="62"/>
      <c r="O853" s="65"/>
      <c r="P853" s="66"/>
      <c r="R853" s="66"/>
      <c r="S853"/>
      <c r="T853"/>
      <c r="U853"/>
    </row>
    <row r="854" spans="1:21" x14ac:dyDescent="0.2">
      <c r="A854"/>
      <c r="B854"/>
      <c r="C854" s="61"/>
      <c r="D854" s="62"/>
      <c r="K854" s="62"/>
      <c r="M854" s="62"/>
      <c r="N854" s="62"/>
      <c r="O854" s="65"/>
      <c r="P854" s="66"/>
      <c r="R854" s="66"/>
      <c r="S854"/>
      <c r="T854"/>
      <c r="U854"/>
    </row>
    <row r="855" spans="1:21" x14ac:dyDescent="0.2">
      <c r="A855"/>
      <c r="B855"/>
      <c r="C855" s="61"/>
      <c r="D855" s="62"/>
      <c r="K855" s="62"/>
      <c r="M855" s="62"/>
      <c r="N855" s="62"/>
      <c r="O855" s="65"/>
      <c r="P855" s="66"/>
      <c r="R855" s="66"/>
      <c r="S855"/>
      <c r="T855"/>
      <c r="U855"/>
    </row>
    <row r="856" spans="1:21" x14ac:dyDescent="0.2">
      <c r="A856"/>
      <c r="B856"/>
      <c r="C856" s="61"/>
      <c r="D856" s="62"/>
      <c r="K856" s="62"/>
      <c r="M856" s="62"/>
      <c r="N856" s="62"/>
      <c r="O856" s="65"/>
      <c r="P856" s="66"/>
      <c r="R856" s="66"/>
      <c r="S856"/>
      <c r="T856"/>
      <c r="U856"/>
    </row>
    <row r="857" spans="1:21" x14ac:dyDescent="0.2">
      <c r="A857"/>
      <c r="B857"/>
      <c r="C857" s="61"/>
      <c r="D857" s="62"/>
      <c r="K857" s="62"/>
      <c r="M857" s="62"/>
      <c r="N857" s="62"/>
      <c r="O857" s="65"/>
      <c r="P857" s="66"/>
      <c r="R857" s="66"/>
      <c r="S857"/>
      <c r="T857"/>
      <c r="U857"/>
    </row>
    <row r="858" spans="1:21" x14ac:dyDescent="0.2">
      <c r="A858"/>
      <c r="B858"/>
      <c r="C858" s="61"/>
      <c r="D858" s="62"/>
      <c r="K858" s="62"/>
      <c r="M858" s="62"/>
      <c r="N858" s="62"/>
      <c r="O858" s="65"/>
      <c r="P858" s="66"/>
      <c r="R858" s="66"/>
      <c r="S858"/>
      <c r="T858"/>
      <c r="U858"/>
    </row>
    <row r="859" spans="1:21" x14ac:dyDescent="0.2">
      <c r="A859"/>
      <c r="B859"/>
      <c r="C859" s="61"/>
      <c r="D859" s="62"/>
      <c r="K859" s="62"/>
      <c r="M859" s="62"/>
      <c r="N859" s="62"/>
      <c r="O859" s="65"/>
      <c r="P859" s="66"/>
      <c r="R859" s="66"/>
      <c r="S859"/>
      <c r="T859"/>
      <c r="U859"/>
    </row>
    <row r="860" spans="1:21" x14ac:dyDescent="0.2">
      <c r="A860"/>
      <c r="B860"/>
      <c r="C860" s="61"/>
      <c r="D860" s="62"/>
      <c r="K860" s="62"/>
      <c r="M860" s="62"/>
      <c r="N860" s="62"/>
      <c r="O860" s="65"/>
      <c r="P860" s="66"/>
      <c r="R860" s="66"/>
      <c r="S860"/>
      <c r="T860"/>
      <c r="U860"/>
    </row>
    <row r="861" spans="1:21" x14ac:dyDescent="0.2">
      <c r="A861"/>
      <c r="B861"/>
      <c r="C861" s="61"/>
      <c r="D861" s="62"/>
      <c r="K861" s="62"/>
      <c r="M861" s="62"/>
      <c r="N861" s="62"/>
      <c r="O861" s="65"/>
      <c r="P861" s="66"/>
      <c r="R861" s="66"/>
      <c r="S861"/>
      <c r="T861"/>
      <c r="U861"/>
    </row>
    <row r="862" spans="1:21" x14ac:dyDescent="0.2">
      <c r="A862"/>
      <c r="B862"/>
      <c r="C862" s="61"/>
      <c r="D862" s="62"/>
      <c r="K862" s="62"/>
      <c r="M862" s="62"/>
      <c r="N862" s="62"/>
      <c r="O862" s="65"/>
      <c r="P862" s="66"/>
      <c r="R862" s="66"/>
      <c r="S862"/>
      <c r="T862"/>
      <c r="U862"/>
    </row>
    <row r="863" spans="1:21" x14ac:dyDescent="0.2">
      <c r="A863"/>
      <c r="B863"/>
      <c r="C863" s="61"/>
      <c r="D863" s="62"/>
      <c r="K863" s="62"/>
      <c r="M863" s="62"/>
      <c r="N863" s="62"/>
      <c r="O863" s="65"/>
      <c r="P863" s="66"/>
      <c r="R863" s="66"/>
      <c r="S863"/>
      <c r="T863"/>
      <c r="U863"/>
    </row>
    <row r="864" spans="1:21" x14ac:dyDescent="0.2">
      <c r="A864"/>
      <c r="B864"/>
      <c r="C864" s="61"/>
      <c r="D864" s="62"/>
      <c r="K864" s="62"/>
      <c r="M864" s="62"/>
      <c r="N864" s="62"/>
      <c r="O864" s="65"/>
      <c r="P864" s="66"/>
      <c r="R864" s="66"/>
      <c r="S864"/>
      <c r="T864"/>
      <c r="U864"/>
    </row>
    <row r="865" spans="1:21" x14ac:dyDescent="0.2">
      <c r="A865"/>
      <c r="B865"/>
      <c r="C865" s="61"/>
      <c r="D865" s="62"/>
      <c r="K865" s="62"/>
      <c r="M865" s="62"/>
      <c r="N865" s="62"/>
      <c r="O865" s="65"/>
      <c r="P865" s="66"/>
      <c r="R865" s="66"/>
      <c r="S865"/>
      <c r="T865"/>
      <c r="U865"/>
    </row>
    <row r="866" spans="1:21" x14ac:dyDescent="0.2">
      <c r="A866"/>
      <c r="B866"/>
      <c r="C866" s="61"/>
      <c r="D866" s="62"/>
      <c r="K866" s="62"/>
      <c r="M866" s="62"/>
      <c r="N866" s="62"/>
      <c r="O866" s="65"/>
      <c r="P866" s="66"/>
      <c r="R866" s="66"/>
      <c r="S866"/>
      <c r="T866"/>
      <c r="U866"/>
    </row>
    <row r="867" spans="1:21" x14ac:dyDescent="0.2">
      <c r="A867"/>
      <c r="B867"/>
      <c r="C867" s="61"/>
      <c r="D867" s="62"/>
      <c r="K867" s="62"/>
      <c r="M867" s="62"/>
      <c r="N867" s="62"/>
      <c r="O867" s="65"/>
      <c r="P867" s="66"/>
      <c r="R867" s="66"/>
      <c r="S867"/>
      <c r="T867"/>
      <c r="U867"/>
    </row>
    <row r="868" spans="1:21" x14ac:dyDescent="0.2">
      <c r="A868"/>
      <c r="B868"/>
      <c r="C868" s="61"/>
      <c r="D868" s="62"/>
      <c r="K868" s="62"/>
      <c r="M868" s="62"/>
      <c r="N868" s="62"/>
      <c r="O868" s="65"/>
      <c r="P868" s="66"/>
      <c r="R868" s="66"/>
      <c r="S868"/>
      <c r="T868"/>
      <c r="U868"/>
    </row>
    <row r="869" spans="1:21" x14ac:dyDescent="0.2">
      <c r="A869"/>
      <c r="B869"/>
      <c r="C869" s="61"/>
      <c r="D869" s="62"/>
      <c r="K869" s="62"/>
      <c r="M869" s="62"/>
      <c r="N869" s="62"/>
      <c r="O869" s="65"/>
      <c r="P869" s="66"/>
      <c r="R869" s="66"/>
      <c r="S869"/>
      <c r="T869"/>
      <c r="U869"/>
    </row>
    <row r="870" spans="1:21" x14ac:dyDescent="0.2">
      <c r="A870"/>
      <c r="B870"/>
      <c r="C870" s="61"/>
      <c r="D870" s="62"/>
      <c r="K870" s="62"/>
      <c r="M870" s="62"/>
      <c r="N870" s="62"/>
      <c r="O870" s="65"/>
      <c r="P870" s="66"/>
      <c r="R870" s="66"/>
      <c r="S870"/>
      <c r="T870"/>
      <c r="U870"/>
    </row>
    <row r="871" spans="1:21" x14ac:dyDescent="0.2">
      <c r="A871"/>
      <c r="B871"/>
      <c r="C871" s="61"/>
      <c r="D871" s="62"/>
      <c r="K871" s="62"/>
      <c r="M871" s="62"/>
      <c r="N871" s="62"/>
      <c r="O871" s="65"/>
      <c r="P871" s="66"/>
      <c r="R871" s="66"/>
      <c r="S871"/>
      <c r="T871"/>
      <c r="U871"/>
    </row>
    <row r="872" spans="1:21" x14ac:dyDescent="0.2">
      <c r="A872"/>
      <c r="B872"/>
      <c r="C872" s="61"/>
      <c r="D872" s="62"/>
      <c r="K872" s="62"/>
      <c r="M872" s="62"/>
      <c r="N872" s="62"/>
      <c r="O872" s="65"/>
      <c r="P872" s="66"/>
      <c r="R872" s="66"/>
      <c r="S872"/>
      <c r="T872"/>
      <c r="U872"/>
    </row>
    <row r="873" spans="1:21" x14ac:dyDescent="0.2">
      <c r="A873"/>
      <c r="B873"/>
      <c r="C873" s="61"/>
      <c r="D873" s="62"/>
      <c r="K873" s="62"/>
      <c r="M873" s="62"/>
      <c r="N873" s="62"/>
      <c r="O873" s="65"/>
      <c r="P873" s="66"/>
      <c r="R873" s="66"/>
      <c r="S873"/>
      <c r="T873"/>
      <c r="U873"/>
    </row>
    <row r="874" spans="1:21" x14ac:dyDescent="0.2">
      <c r="A874"/>
      <c r="B874"/>
      <c r="C874" s="61"/>
      <c r="D874" s="62"/>
      <c r="K874" s="62"/>
      <c r="M874" s="62"/>
      <c r="N874" s="62"/>
      <c r="O874" s="65"/>
      <c r="P874" s="66"/>
      <c r="R874" s="66"/>
      <c r="S874"/>
      <c r="T874"/>
      <c r="U874"/>
    </row>
    <row r="875" spans="1:21" x14ac:dyDescent="0.2">
      <c r="A875"/>
      <c r="B875"/>
      <c r="C875" s="61"/>
      <c r="D875" s="62"/>
      <c r="K875" s="62"/>
      <c r="M875" s="62"/>
      <c r="N875" s="62"/>
      <c r="O875" s="65"/>
      <c r="P875" s="66"/>
      <c r="R875" s="66"/>
      <c r="S875"/>
      <c r="T875"/>
      <c r="U875"/>
    </row>
    <row r="876" spans="1:21" x14ac:dyDescent="0.2">
      <c r="A876"/>
      <c r="B876"/>
      <c r="C876" s="61"/>
      <c r="D876" s="62"/>
      <c r="K876" s="62"/>
      <c r="M876" s="62"/>
      <c r="N876" s="62"/>
      <c r="O876" s="65"/>
      <c r="P876" s="66"/>
      <c r="R876" s="66"/>
      <c r="S876"/>
      <c r="T876"/>
      <c r="U876"/>
    </row>
    <row r="877" spans="1:21" x14ac:dyDescent="0.2">
      <c r="A877"/>
      <c r="B877"/>
      <c r="C877" s="61"/>
      <c r="D877" s="62"/>
      <c r="K877" s="62"/>
      <c r="M877" s="62"/>
      <c r="N877" s="62"/>
      <c r="O877" s="65"/>
      <c r="P877" s="66"/>
      <c r="R877" s="66"/>
      <c r="S877"/>
      <c r="T877"/>
      <c r="U877"/>
    </row>
    <row r="878" spans="1:21" x14ac:dyDescent="0.2">
      <c r="A878"/>
      <c r="B878"/>
      <c r="C878" s="61"/>
      <c r="D878" s="62"/>
      <c r="K878" s="62"/>
      <c r="M878" s="62"/>
      <c r="N878" s="62"/>
      <c r="O878" s="65"/>
      <c r="P878" s="66"/>
      <c r="R878" s="66"/>
      <c r="S878"/>
      <c r="T878"/>
      <c r="U878"/>
    </row>
    <row r="879" spans="1:21" x14ac:dyDescent="0.2">
      <c r="A879"/>
      <c r="B879"/>
      <c r="C879" s="61"/>
      <c r="D879" s="62"/>
      <c r="K879" s="62"/>
      <c r="M879" s="62"/>
      <c r="N879" s="62"/>
      <c r="O879" s="65"/>
      <c r="P879" s="66"/>
      <c r="R879" s="66"/>
      <c r="S879"/>
      <c r="T879"/>
      <c r="U879"/>
    </row>
    <row r="880" spans="1:21" x14ac:dyDescent="0.2">
      <c r="A880"/>
      <c r="B880"/>
      <c r="C880" s="61"/>
      <c r="D880" s="62"/>
      <c r="K880" s="62"/>
      <c r="M880" s="62"/>
      <c r="N880" s="62"/>
      <c r="O880" s="65"/>
      <c r="P880" s="66"/>
      <c r="R880" s="66"/>
      <c r="S880"/>
      <c r="T880"/>
      <c r="U880"/>
    </row>
    <row r="881" spans="1:21" x14ac:dyDescent="0.2">
      <c r="A881"/>
      <c r="B881"/>
      <c r="C881" s="61"/>
      <c r="D881" s="62"/>
      <c r="K881" s="62"/>
      <c r="M881" s="62"/>
      <c r="N881" s="62"/>
      <c r="O881" s="65"/>
      <c r="P881" s="66"/>
      <c r="R881" s="66"/>
      <c r="S881"/>
      <c r="T881"/>
      <c r="U881"/>
    </row>
    <row r="882" spans="1:21" x14ac:dyDescent="0.2">
      <c r="A882"/>
      <c r="B882"/>
      <c r="C882" s="61"/>
      <c r="D882" s="62"/>
      <c r="K882" s="62"/>
      <c r="M882" s="62"/>
      <c r="N882" s="62"/>
      <c r="O882" s="65"/>
      <c r="P882" s="66"/>
      <c r="R882" s="66"/>
      <c r="S882"/>
      <c r="T882"/>
      <c r="U882"/>
    </row>
    <row r="883" spans="1:21" x14ac:dyDescent="0.2">
      <c r="A883"/>
      <c r="B883"/>
      <c r="C883" s="61"/>
      <c r="D883" s="62"/>
      <c r="K883" s="62"/>
      <c r="M883" s="62"/>
      <c r="N883" s="62"/>
      <c r="O883" s="65"/>
      <c r="P883" s="66"/>
      <c r="R883" s="66"/>
      <c r="S883"/>
      <c r="T883"/>
      <c r="U883"/>
    </row>
    <row r="884" spans="1:21" x14ac:dyDescent="0.2">
      <c r="A884"/>
      <c r="B884"/>
      <c r="C884" s="61"/>
      <c r="D884" s="62"/>
      <c r="K884" s="62"/>
      <c r="M884" s="62"/>
      <c r="N884" s="62"/>
      <c r="O884" s="65"/>
      <c r="P884" s="66"/>
      <c r="R884" s="66"/>
      <c r="S884"/>
      <c r="T884"/>
      <c r="U884"/>
    </row>
    <row r="885" spans="1:21" x14ac:dyDescent="0.2">
      <c r="A885"/>
      <c r="B885"/>
      <c r="C885" s="61"/>
      <c r="D885" s="62"/>
      <c r="K885" s="62"/>
      <c r="M885" s="62"/>
      <c r="N885" s="62"/>
      <c r="O885" s="65"/>
      <c r="P885" s="66"/>
      <c r="R885" s="66"/>
      <c r="S885"/>
      <c r="T885"/>
      <c r="U885"/>
    </row>
    <row r="886" spans="1:21" x14ac:dyDescent="0.2">
      <c r="A886"/>
      <c r="B886"/>
      <c r="C886" s="61"/>
      <c r="D886" s="62"/>
      <c r="K886" s="62"/>
      <c r="M886" s="62"/>
      <c r="N886" s="62"/>
      <c r="O886" s="65"/>
      <c r="P886" s="66"/>
      <c r="R886" s="66"/>
      <c r="S886"/>
      <c r="T886"/>
      <c r="U886"/>
    </row>
    <row r="887" spans="1:21" x14ac:dyDescent="0.2">
      <c r="A887"/>
      <c r="B887"/>
      <c r="C887" s="61"/>
      <c r="D887" s="62"/>
      <c r="K887" s="62"/>
      <c r="M887" s="62"/>
      <c r="N887" s="62"/>
      <c r="O887" s="65"/>
      <c r="P887" s="66"/>
      <c r="R887" s="66"/>
      <c r="S887"/>
      <c r="T887"/>
      <c r="U887"/>
    </row>
    <row r="888" spans="1:21" x14ac:dyDescent="0.2">
      <c r="A888"/>
      <c r="B888"/>
      <c r="C888" s="61"/>
      <c r="D888" s="62"/>
      <c r="K888" s="62"/>
      <c r="M888" s="62"/>
      <c r="N888" s="62"/>
      <c r="O888" s="65"/>
      <c r="P888" s="66"/>
      <c r="R888" s="66"/>
      <c r="S888"/>
      <c r="T888"/>
      <c r="U888"/>
    </row>
    <row r="889" spans="1:21" x14ac:dyDescent="0.2">
      <c r="A889"/>
      <c r="B889"/>
      <c r="C889" s="61"/>
      <c r="D889" s="62"/>
      <c r="K889" s="62"/>
      <c r="M889" s="62"/>
      <c r="N889" s="62"/>
      <c r="O889" s="65"/>
      <c r="P889" s="66"/>
      <c r="R889" s="66"/>
      <c r="S889"/>
      <c r="T889"/>
      <c r="U889"/>
    </row>
    <row r="890" spans="1:21" x14ac:dyDescent="0.2">
      <c r="A890"/>
      <c r="B890"/>
      <c r="C890" s="61"/>
      <c r="D890" s="62"/>
      <c r="K890" s="62"/>
      <c r="M890" s="62"/>
      <c r="N890" s="62"/>
      <c r="O890" s="65"/>
      <c r="P890" s="66"/>
      <c r="R890" s="66"/>
      <c r="S890"/>
      <c r="T890"/>
      <c r="U890"/>
    </row>
    <row r="891" spans="1:21" x14ac:dyDescent="0.2">
      <c r="A891"/>
      <c r="B891"/>
      <c r="C891" s="61"/>
      <c r="D891" s="62"/>
      <c r="K891" s="62"/>
      <c r="M891" s="62"/>
      <c r="N891" s="62"/>
      <c r="O891" s="65"/>
      <c r="P891" s="66"/>
      <c r="R891" s="66"/>
      <c r="S891"/>
      <c r="T891"/>
      <c r="U891"/>
    </row>
    <row r="892" spans="1:21" x14ac:dyDescent="0.2">
      <c r="A892"/>
      <c r="B892"/>
      <c r="C892" s="61"/>
      <c r="D892" s="62"/>
      <c r="K892" s="62"/>
      <c r="M892" s="62"/>
      <c r="N892" s="62"/>
      <c r="O892" s="65"/>
      <c r="P892" s="66"/>
      <c r="R892" s="66"/>
      <c r="S892"/>
      <c r="T892"/>
      <c r="U892"/>
    </row>
    <row r="893" spans="1:21" x14ac:dyDescent="0.2">
      <c r="A893"/>
      <c r="B893"/>
      <c r="C893" s="61"/>
      <c r="D893" s="62"/>
      <c r="K893" s="62"/>
      <c r="M893" s="62"/>
      <c r="N893" s="62"/>
      <c r="O893" s="65"/>
      <c r="P893" s="66"/>
      <c r="R893" s="66"/>
      <c r="S893"/>
      <c r="T893"/>
      <c r="U893"/>
    </row>
    <row r="894" spans="1:21" x14ac:dyDescent="0.2">
      <c r="A894"/>
      <c r="B894"/>
      <c r="C894" s="61"/>
      <c r="D894" s="62"/>
      <c r="K894" s="62"/>
      <c r="M894" s="62"/>
      <c r="N894" s="62"/>
      <c r="O894" s="65"/>
      <c r="P894" s="66"/>
      <c r="R894" s="66"/>
      <c r="S894"/>
      <c r="T894"/>
      <c r="U894"/>
    </row>
    <row r="895" spans="1:21" x14ac:dyDescent="0.2">
      <c r="A895"/>
      <c r="B895"/>
      <c r="C895" s="61"/>
      <c r="D895" s="62"/>
      <c r="K895" s="62"/>
      <c r="M895" s="62"/>
      <c r="N895" s="62"/>
      <c r="O895" s="65"/>
      <c r="P895" s="66"/>
      <c r="R895" s="66"/>
      <c r="S895"/>
      <c r="T895"/>
      <c r="U895"/>
    </row>
    <row r="896" spans="1:21" x14ac:dyDescent="0.2">
      <c r="A896"/>
      <c r="B896"/>
      <c r="C896" s="61"/>
      <c r="D896" s="62"/>
      <c r="K896" s="62"/>
      <c r="M896" s="62"/>
      <c r="N896" s="62"/>
      <c r="O896" s="65"/>
      <c r="P896" s="66"/>
      <c r="R896" s="66"/>
      <c r="S896"/>
      <c r="T896"/>
      <c r="U896"/>
    </row>
    <row r="897" spans="1:21" x14ac:dyDescent="0.2">
      <c r="A897"/>
      <c r="B897"/>
      <c r="C897" s="61"/>
      <c r="D897" s="62"/>
      <c r="K897" s="62"/>
      <c r="M897" s="62"/>
      <c r="N897" s="62"/>
      <c r="O897" s="65"/>
      <c r="P897" s="66"/>
      <c r="R897" s="66"/>
      <c r="S897"/>
      <c r="T897"/>
      <c r="U897"/>
    </row>
    <row r="898" spans="1:21" x14ac:dyDescent="0.2">
      <c r="A898"/>
      <c r="B898"/>
      <c r="C898" s="61"/>
      <c r="D898" s="62"/>
      <c r="K898" s="62"/>
      <c r="M898" s="62"/>
      <c r="N898" s="62"/>
      <c r="O898" s="65"/>
      <c r="P898" s="66"/>
      <c r="R898" s="66"/>
      <c r="S898"/>
      <c r="T898"/>
      <c r="U898"/>
    </row>
    <row r="899" spans="1:21" x14ac:dyDescent="0.2">
      <c r="A899"/>
      <c r="B899"/>
      <c r="C899" s="61"/>
      <c r="D899" s="62"/>
      <c r="K899" s="62"/>
      <c r="M899" s="62"/>
      <c r="N899" s="62"/>
      <c r="O899" s="65"/>
      <c r="P899" s="66"/>
      <c r="R899" s="66"/>
      <c r="S899"/>
      <c r="T899"/>
      <c r="U899"/>
    </row>
    <row r="900" spans="1:21" x14ac:dyDescent="0.2">
      <c r="A900"/>
      <c r="B900"/>
      <c r="C900" s="61"/>
      <c r="D900" s="62"/>
      <c r="K900" s="62"/>
      <c r="M900" s="62"/>
      <c r="N900" s="62"/>
      <c r="O900" s="65"/>
      <c r="P900" s="66"/>
      <c r="R900" s="66"/>
      <c r="S900"/>
      <c r="T900"/>
      <c r="U900"/>
    </row>
    <row r="901" spans="1:21" x14ac:dyDescent="0.2">
      <c r="A901"/>
      <c r="B901"/>
      <c r="C901" s="61"/>
      <c r="D901" s="62"/>
      <c r="K901" s="62"/>
      <c r="M901" s="62"/>
      <c r="N901" s="62"/>
      <c r="O901" s="65"/>
      <c r="P901" s="66"/>
      <c r="R901" s="66"/>
      <c r="S901"/>
      <c r="T901"/>
      <c r="U901"/>
    </row>
    <row r="902" spans="1:21" x14ac:dyDescent="0.2">
      <c r="A902"/>
      <c r="B902"/>
      <c r="C902" s="61"/>
      <c r="D902" s="62"/>
      <c r="K902" s="62"/>
      <c r="M902" s="62"/>
      <c r="N902" s="62"/>
      <c r="O902" s="65"/>
      <c r="P902" s="66"/>
      <c r="R902" s="66"/>
      <c r="S902"/>
      <c r="T902"/>
      <c r="U902"/>
    </row>
    <row r="903" spans="1:21" x14ac:dyDescent="0.2">
      <c r="A903"/>
      <c r="B903"/>
      <c r="C903" s="61"/>
      <c r="D903" s="62"/>
      <c r="K903" s="62"/>
      <c r="M903" s="62"/>
      <c r="N903" s="62"/>
      <c r="O903" s="65"/>
      <c r="P903" s="66"/>
      <c r="R903" s="66"/>
      <c r="S903"/>
      <c r="T903"/>
      <c r="U903"/>
    </row>
    <row r="904" spans="1:21" x14ac:dyDescent="0.2">
      <c r="A904"/>
      <c r="B904"/>
      <c r="C904" s="61"/>
      <c r="D904" s="62"/>
      <c r="K904" s="62"/>
      <c r="M904" s="62"/>
      <c r="N904" s="62"/>
      <c r="O904" s="65"/>
      <c r="P904" s="66"/>
      <c r="R904" s="66"/>
      <c r="S904"/>
      <c r="T904"/>
      <c r="U904"/>
    </row>
    <row r="905" spans="1:21" x14ac:dyDescent="0.2">
      <c r="A905"/>
      <c r="B905"/>
      <c r="C905" s="61"/>
      <c r="D905" s="62"/>
      <c r="K905" s="62"/>
      <c r="M905" s="62"/>
      <c r="N905" s="62"/>
      <c r="O905" s="65"/>
      <c r="P905" s="66"/>
      <c r="R905" s="66"/>
      <c r="S905"/>
      <c r="T905"/>
      <c r="U905"/>
    </row>
    <row r="906" spans="1:21" x14ac:dyDescent="0.2">
      <c r="A906"/>
      <c r="B906"/>
      <c r="C906" s="61"/>
      <c r="D906" s="62"/>
      <c r="K906" s="62"/>
      <c r="M906" s="62"/>
      <c r="N906" s="62"/>
      <c r="O906" s="65"/>
      <c r="P906" s="66"/>
      <c r="R906" s="66"/>
      <c r="S906"/>
      <c r="T906"/>
      <c r="U906"/>
    </row>
    <row r="907" spans="1:21" x14ac:dyDescent="0.2">
      <c r="A907"/>
      <c r="B907"/>
      <c r="C907" s="61"/>
      <c r="D907" s="62"/>
      <c r="K907" s="62"/>
      <c r="M907" s="62"/>
      <c r="N907" s="62"/>
      <c r="O907" s="65"/>
      <c r="P907" s="66"/>
      <c r="R907" s="66"/>
      <c r="S907"/>
      <c r="T907"/>
      <c r="U907"/>
    </row>
    <row r="908" spans="1:21" x14ac:dyDescent="0.2">
      <c r="A908"/>
      <c r="B908"/>
      <c r="C908" s="61"/>
      <c r="D908" s="62"/>
      <c r="K908" s="62"/>
      <c r="M908" s="62"/>
      <c r="N908" s="62"/>
      <c r="O908" s="65"/>
      <c r="P908" s="66"/>
      <c r="R908" s="66"/>
      <c r="S908"/>
      <c r="T908"/>
      <c r="U908"/>
    </row>
    <row r="909" spans="1:21" x14ac:dyDescent="0.2">
      <c r="A909"/>
      <c r="B909"/>
      <c r="C909" s="61"/>
      <c r="D909" s="62"/>
      <c r="K909" s="62"/>
      <c r="M909" s="62"/>
      <c r="N909" s="62"/>
      <c r="O909" s="65"/>
      <c r="P909" s="66"/>
      <c r="R909" s="66"/>
      <c r="S909"/>
      <c r="T909"/>
      <c r="U909"/>
    </row>
    <row r="910" spans="1:21" x14ac:dyDescent="0.2">
      <c r="A910"/>
      <c r="B910"/>
      <c r="C910" s="61"/>
      <c r="D910" s="62"/>
      <c r="K910" s="62"/>
      <c r="M910" s="62"/>
      <c r="N910" s="62"/>
      <c r="O910" s="65"/>
      <c r="P910" s="66"/>
      <c r="R910" s="66"/>
      <c r="S910"/>
      <c r="T910"/>
      <c r="U910"/>
    </row>
    <row r="911" spans="1:21" x14ac:dyDescent="0.2">
      <c r="A911"/>
      <c r="B911"/>
      <c r="C911" s="61"/>
      <c r="D911" s="62"/>
      <c r="K911" s="62"/>
      <c r="M911" s="62"/>
      <c r="N911" s="62"/>
      <c r="O911" s="65"/>
      <c r="P911" s="66"/>
      <c r="R911" s="66"/>
      <c r="S911"/>
      <c r="T911"/>
      <c r="U911"/>
    </row>
    <row r="912" spans="1:21" x14ac:dyDescent="0.2">
      <c r="A912"/>
      <c r="B912"/>
      <c r="C912" s="61"/>
      <c r="D912" s="62"/>
      <c r="K912" s="62"/>
      <c r="M912" s="62"/>
      <c r="N912" s="62"/>
      <c r="O912" s="65"/>
      <c r="P912" s="66"/>
      <c r="R912" s="66"/>
      <c r="S912"/>
      <c r="T912"/>
      <c r="U912"/>
    </row>
    <row r="913" spans="1:21" x14ac:dyDescent="0.2">
      <c r="A913"/>
      <c r="B913"/>
      <c r="C913" s="61"/>
      <c r="D913" s="62"/>
      <c r="K913" s="62"/>
      <c r="M913" s="62"/>
      <c r="N913" s="62"/>
      <c r="O913" s="65"/>
      <c r="P913" s="66"/>
      <c r="R913" s="66"/>
      <c r="S913"/>
      <c r="T913"/>
      <c r="U913"/>
    </row>
    <row r="914" spans="1:21" x14ac:dyDescent="0.2">
      <c r="A914"/>
      <c r="B914"/>
      <c r="C914" s="61"/>
      <c r="D914" s="62"/>
      <c r="K914" s="62"/>
      <c r="M914" s="62"/>
      <c r="N914" s="62"/>
      <c r="O914" s="65"/>
      <c r="P914" s="66"/>
      <c r="R914" s="66"/>
      <c r="S914"/>
      <c r="T914"/>
      <c r="U914"/>
    </row>
    <row r="915" spans="1:21" x14ac:dyDescent="0.2">
      <c r="A915"/>
      <c r="B915"/>
      <c r="C915" s="61"/>
      <c r="D915" s="62"/>
      <c r="K915" s="62"/>
      <c r="M915" s="62"/>
      <c r="N915" s="62"/>
      <c r="O915" s="65"/>
      <c r="P915" s="66"/>
      <c r="R915" s="66"/>
      <c r="S915"/>
      <c r="T915"/>
      <c r="U915"/>
    </row>
    <row r="916" spans="1:21" x14ac:dyDescent="0.2">
      <c r="A916"/>
      <c r="B916"/>
      <c r="C916" s="61"/>
      <c r="D916" s="62"/>
      <c r="K916" s="62"/>
      <c r="M916" s="62"/>
      <c r="N916" s="62"/>
      <c r="O916" s="65"/>
      <c r="P916" s="66"/>
      <c r="R916" s="66"/>
      <c r="S916"/>
      <c r="T916"/>
      <c r="U916"/>
    </row>
    <row r="917" spans="1:21" x14ac:dyDescent="0.2">
      <c r="A917"/>
      <c r="B917"/>
      <c r="C917" s="61"/>
      <c r="D917" s="62"/>
      <c r="K917" s="62"/>
      <c r="M917" s="62"/>
      <c r="N917" s="62"/>
      <c r="O917" s="65"/>
      <c r="P917" s="66"/>
      <c r="R917" s="66"/>
      <c r="S917"/>
      <c r="T917"/>
      <c r="U917"/>
    </row>
    <row r="918" spans="1:21" x14ac:dyDescent="0.2">
      <c r="A918"/>
      <c r="B918"/>
      <c r="C918" s="61"/>
      <c r="D918" s="62"/>
      <c r="K918" s="62"/>
      <c r="M918" s="62"/>
      <c r="N918" s="62"/>
      <c r="O918" s="65"/>
      <c r="P918" s="66"/>
      <c r="R918" s="66"/>
      <c r="S918"/>
      <c r="T918"/>
      <c r="U918"/>
    </row>
    <row r="919" spans="1:21" x14ac:dyDescent="0.2">
      <c r="A919"/>
      <c r="B919"/>
      <c r="C919" s="61"/>
      <c r="D919" s="62"/>
      <c r="K919" s="62"/>
      <c r="M919" s="62"/>
      <c r="N919" s="62"/>
      <c r="O919" s="65"/>
      <c r="P919" s="66"/>
      <c r="R919" s="66"/>
      <c r="S919"/>
      <c r="T919"/>
      <c r="U919"/>
    </row>
    <row r="920" spans="1:21" x14ac:dyDescent="0.2">
      <c r="A920"/>
      <c r="B920"/>
      <c r="C920" s="61"/>
      <c r="D920" s="62"/>
      <c r="K920" s="62"/>
      <c r="M920" s="62"/>
      <c r="N920" s="62"/>
      <c r="O920" s="65"/>
      <c r="P920" s="66"/>
      <c r="R920" s="66"/>
      <c r="S920"/>
      <c r="T920"/>
      <c r="U920"/>
    </row>
    <row r="921" spans="1:21" x14ac:dyDescent="0.2">
      <c r="A921"/>
      <c r="B921"/>
      <c r="C921" s="61"/>
      <c r="D921" s="62"/>
      <c r="K921" s="62"/>
      <c r="M921" s="62"/>
      <c r="N921" s="62"/>
      <c r="O921" s="65"/>
      <c r="P921" s="66"/>
      <c r="R921" s="66"/>
      <c r="S921"/>
      <c r="T921"/>
      <c r="U921"/>
    </row>
    <row r="922" spans="1:21" x14ac:dyDescent="0.2">
      <c r="A922"/>
      <c r="B922"/>
      <c r="C922" s="61"/>
      <c r="D922" s="62"/>
      <c r="K922" s="62"/>
      <c r="M922" s="62"/>
      <c r="N922" s="62"/>
      <c r="O922" s="65"/>
      <c r="P922" s="66"/>
      <c r="R922" s="66"/>
      <c r="S922"/>
      <c r="T922"/>
      <c r="U922"/>
    </row>
    <row r="923" spans="1:21" x14ac:dyDescent="0.2">
      <c r="A923"/>
      <c r="B923"/>
      <c r="C923" s="61"/>
      <c r="D923" s="62"/>
      <c r="K923" s="62"/>
      <c r="M923" s="62"/>
      <c r="N923" s="62"/>
      <c r="O923" s="65"/>
      <c r="P923" s="66"/>
      <c r="R923" s="66"/>
      <c r="S923"/>
      <c r="T923"/>
      <c r="U923"/>
    </row>
    <row r="924" spans="1:21" x14ac:dyDescent="0.2">
      <c r="A924"/>
      <c r="B924"/>
      <c r="C924" s="61"/>
      <c r="D924" s="62"/>
      <c r="K924" s="62"/>
      <c r="M924" s="62"/>
      <c r="N924" s="62"/>
      <c r="O924" s="65"/>
      <c r="P924" s="66"/>
      <c r="R924" s="66"/>
      <c r="S924"/>
      <c r="T924"/>
      <c r="U924"/>
    </row>
    <row r="925" spans="1:21" x14ac:dyDescent="0.2">
      <c r="A925"/>
      <c r="B925"/>
      <c r="C925" s="61"/>
      <c r="D925" s="62"/>
      <c r="K925" s="62"/>
      <c r="M925" s="62"/>
      <c r="N925" s="62"/>
      <c r="O925" s="65"/>
      <c r="P925" s="66"/>
      <c r="R925" s="66"/>
      <c r="S925"/>
      <c r="T925"/>
      <c r="U925"/>
    </row>
    <row r="926" spans="1:21" x14ac:dyDescent="0.2">
      <c r="A926"/>
      <c r="B926"/>
      <c r="C926" s="61"/>
      <c r="D926" s="62"/>
      <c r="K926" s="62"/>
      <c r="M926" s="62"/>
      <c r="N926" s="62"/>
      <c r="O926" s="65"/>
      <c r="P926" s="66"/>
      <c r="R926" s="66"/>
      <c r="S926"/>
      <c r="T926"/>
      <c r="U926"/>
    </row>
    <row r="927" spans="1:21" x14ac:dyDescent="0.2">
      <c r="A927"/>
      <c r="B927"/>
      <c r="C927" s="61"/>
      <c r="D927" s="62"/>
      <c r="K927" s="62"/>
      <c r="M927" s="62"/>
      <c r="N927" s="62"/>
      <c r="O927" s="65"/>
      <c r="P927" s="66"/>
      <c r="R927" s="66"/>
      <c r="S927"/>
      <c r="T927"/>
      <c r="U927"/>
    </row>
    <row r="928" spans="1:21" x14ac:dyDescent="0.2">
      <c r="A928"/>
      <c r="B928"/>
      <c r="C928" s="61"/>
      <c r="D928" s="62"/>
      <c r="K928" s="62"/>
      <c r="M928" s="62"/>
      <c r="N928" s="62"/>
      <c r="O928" s="65"/>
      <c r="P928" s="66"/>
      <c r="R928" s="66"/>
      <c r="S928"/>
      <c r="T928"/>
      <c r="U928"/>
    </row>
    <row r="929" spans="1:21" x14ac:dyDescent="0.2">
      <c r="A929"/>
      <c r="B929"/>
      <c r="C929" s="61"/>
      <c r="D929" s="62"/>
      <c r="K929" s="62"/>
      <c r="M929" s="62"/>
      <c r="N929" s="62"/>
      <c r="O929" s="65"/>
      <c r="P929" s="66"/>
      <c r="R929" s="66"/>
      <c r="S929"/>
      <c r="T929"/>
      <c r="U929"/>
    </row>
    <row r="930" spans="1:21" x14ac:dyDescent="0.2">
      <c r="A930"/>
      <c r="B930"/>
      <c r="C930" s="61"/>
      <c r="D930" s="62"/>
      <c r="K930" s="62"/>
      <c r="M930" s="62"/>
      <c r="N930" s="62"/>
      <c r="O930" s="65"/>
      <c r="P930" s="66"/>
      <c r="R930" s="66"/>
      <c r="S930"/>
      <c r="T930"/>
      <c r="U930"/>
    </row>
    <row r="931" spans="1:21" x14ac:dyDescent="0.2">
      <c r="A931"/>
      <c r="B931"/>
      <c r="C931" s="61"/>
      <c r="D931" s="62"/>
      <c r="K931" s="62"/>
      <c r="M931" s="62"/>
      <c r="N931" s="62"/>
      <c r="O931" s="65"/>
      <c r="P931" s="66"/>
      <c r="R931" s="66"/>
      <c r="S931"/>
      <c r="T931"/>
      <c r="U931"/>
    </row>
    <row r="932" spans="1:21" x14ac:dyDescent="0.2">
      <c r="A932"/>
      <c r="B932"/>
      <c r="C932" s="61"/>
      <c r="D932" s="62"/>
      <c r="K932" s="62"/>
      <c r="M932" s="62"/>
      <c r="N932" s="62"/>
      <c r="O932" s="65"/>
      <c r="P932" s="66"/>
      <c r="R932" s="66"/>
      <c r="S932"/>
      <c r="T932"/>
      <c r="U932"/>
    </row>
    <row r="933" spans="1:21" x14ac:dyDescent="0.2">
      <c r="A933"/>
      <c r="B933"/>
      <c r="C933" s="61"/>
      <c r="D933" s="62"/>
      <c r="K933" s="62"/>
      <c r="M933" s="62"/>
      <c r="N933" s="62"/>
      <c r="O933" s="65"/>
      <c r="P933" s="66"/>
      <c r="R933" s="66"/>
      <c r="S933"/>
      <c r="T933"/>
      <c r="U933"/>
    </row>
    <row r="934" spans="1:21" x14ac:dyDescent="0.2">
      <c r="A934"/>
      <c r="B934"/>
      <c r="C934" s="61"/>
      <c r="D934" s="62"/>
      <c r="K934" s="62"/>
      <c r="M934" s="62"/>
      <c r="N934" s="62"/>
      <c r="O934" s="65"/>
      <c r="P934" s="66"/>
      <c r="R934" s="66"/>
      <c r="S934"/>
      <c r="T934"/>
      <c r="U934"/>
    </row>
    <row r="935" spans="1:21" x14ac:dyDescent="0.2">
      <c r="A935"/>
      <c r="B935"/>
      <c r="C935" s="61"/>
      <c r="D935" s="62"/>
      <c r="K935" s="62"/>
      <c r="M935" s="62"/>
      <c r="N935" s="62"/>
      <c r="O935" s="65"/>
      <c r="P935" s="66"/>
      <c r="R935" s="66"/>
      <c r="S935"/>
      <c r="T935"/>
      <c r="U935"/>
    </row>
    <row r="936" spans="1:21" x14ac:dyDescent="0.2">
      <c r="A936"/>
      <c r="B936"/>
      <c r="C936" s="61"/>
      <c r="D936" s="62"/>
      <c r="K936" s="62"/>
      <c r="M936" s="62"/>
      <c r="N936" s="62"/>
      <c r="O936" s="65"/>
      <c r="P936" s="66"/>
      <c r="R936" s="66"/>
      <c r="S936"/>
      <c r="T936"/>
      <c r="U936"/>
    </row>
    <row r="937" spans="1:21" x14ac:dyDescent="0.2">
      <c r="A937"/>
      <c r="B937"/>
      <c r="C937" s="61"/>
      <c r="D937" s="62"/>
      <c r="K937" s="62"/>
      <c r="M937" s="62"/>
      <c r="N937" s="62"/>
      <c r="O937" s="65"/>
      <c r="P937" s="66"/>
      <c r="R937" s="66"/>
      <c r="S937"/>
      <c r="T937"/>
      <c r="U937"/>
    </row>
    <row r="938" spans="1:21" x14ac:dyDescent="0.2">
      <c r="A938"/>
      <c r="B938"/>
      <c r="C938" s="61"/>
      <c r="D938" s="62"/>
      <c r="K938" s="62"/>
      <c r="M938" s="62"/>
      <c r="N938" s="62"/>
      <c r="O938" s="65"/>
      <c r="P938" s="66"/>
      <c r="R938" s="66"/>
      <c r="S938"/>
      <c r="T938"/>
      <c r="U938"/>
    </row>
    <row r="939" spans="1:21" x14ac:dyDescent="0.2">
      <c r="A939"/>
      <c r="B939"/>
      <c r="C939" s="61"/>
      <c r="D939" s="62"/>
      <c r="K939" s="62"/>
      <c r="M939" s="62"/>
      <c r="N939" s="62"/>
      <c r="O939" s="65"/>
      <c r="P939" s="66"/>
      <c r="R939" s="66"/>
      <c r="S939"/>
      <c r="T939"/>
      <c r="U939"/>
    </row>
    <row r="940" spans="1:21" x14ac:dyDescent="0.2">
      <c r="A940"/>
      <c r="B940"/>
      <c r="C940" s="61"/>
      <c r="D940" s="62"/>
      <c r="K940" s="62"/>
      <c r="M940" s="62"/>
      <c r="N940" s="62"/>
      <c r="O940" s="65"/>
      <c r="P940" s="66"/>
      <c r="R940" s="66"/>
      <c r="S940"/>
      <c r="T940"/>
      <c r="U940"/>
    </row>
    <row r="941" spans="1:21" x14ac:dyDescent="0.2">
      <c r="A941"/>
      <c r="B941"/>
      <c r="C941" s="61"/>
      <c r="D941" s="62"/>
      <c r="K941" s="62"/>
      <c r="M941" s="62"/>
      <c r="N941" s="62"/>
      <c r="O941" s="65"/>
      <c r="P941" s="66"/>
      <c r="R941" s="66"/>
      <c r="S941"/>
      <c r="T941"/>
      <c r="U941"/>
    </row>
    <row r="942" spans="1:21" x14ac:dyDescent="0.2">
      <c r="A942"/>
      <c r="B942"/>
      <c r="C942" s="61"/>
      <c r="D942" s="62"/>
      <c r="K942" s="62"/>
      <c r="M942" s="62"/>
      <c r="N942" s="62"/>
      <c r="O942" s="65"/>
      <c r="P942" s="66"/>
      <c r="R942" s="66"/>
      <c r="S942"/>
      <c r="T942"/>
      <c r="U942"/>
    </row>
    <row r="943" spans="1:21" x14ac:dyDescent="0.2">
      <c r="A943"/>
      <c r="B943"/>
      <c r="C943" s="61"/>
      <c r="D943" s="62"/>
      <c r="K943" s="62"/>
      <c r="M943" s="62"/>
      <c r="N943" s="62"/>
      <c r="O943" s="65"/>
      <c r="P943" s="66"/>
      <c r="R943" s="66"/>
      <c r="S943"/>
      <c r="T943"/>
      <c r="U943"/>
    </row>
    <row r="944" spans="1:21" x14ac:dyDescent="0.2">
      <c r="A944"/>
      <c r="B944"/>
      <c r="C944" s="61"/>
      <c r="D944" s="62"/>
      <c r="K944" s="62"/>
      <c r="M944" s="62"/>
      <c r="N944" s="62"/>
      <c r="O944" s="65"/>
      <c r="P944" s="66"/>
      <c r="R944" s="66"/>
      <c r="S944"/>
      <c r="T944"/>
      <c r="U944"/>
    </row>
    <row r="945" spans="1:21" x14ac:dyDescent="0.2">
      <c r="A945"/>
      <c r="B945"/>
      <c r="C945" s="61"/>
      <c r="D945" s="62"/>
      <c r="K945" s="62"/>
      <c r="M945" s="62"/>
      <c r="N945" s="62"/>
      <c r="O945" s="65"/>
      <c r="P945" s="66"/>
      <c r="R945" s="66"/>
      <c r="S945"/>
      <c r="T945"/>
      <c r="U945"/>
    </row>
    <row r="946" spans="1:21" x14ac:dyDescent="0.2">
      <c r="A946"/>
      <c r="B946"/>
      <c r="C946" s="61"/>
      <c r="D946" s="62"/>
      <c r="K946" s="62"/>
      <c r="M946" s="62"/>
      <c r="N946" s="62"/>
      <c r="O946" s="65"/>
      <c r="P946" s="66"/>
      <c r="R946" s="66"/>
      <c r="S946"/>
      <c r="T946"/>
      <c r="U946"/>
    </row>
    <row r="947" spans="1:21" x14ac:dyDescent="0.2">
      <c r="A947"/>
      <c r="B947"/>
      <c r="C947" s="61"/>
      <c r="D947" s="62"/>
      <c r="K947" s="62"/>
      <c r="M947" s="62"/>
      <c r="N947" s="62"/>
      <c r="O947" s="65"/>
      <c r="P947" s="66"/>
      <c r="R947" s="66"/>
      <c r="S947"/>
      <c r="T947"/>
      <c r="U947"/>
    </row>
    <row r="948" spans="1:21" x14ac:dyDescent="0.2">
      <c r="A948"/>
      <c r="B948"/>
      <c r="C948" s="61"/>
      <c r="D948" s="62"/>
      <c r="K948" s="62"/>
      <c r="M948" s="62"/>
      <c r="N948" s="62"/>
      <c r="O948" s="65"/>
      <c r="P948" s="66"/>
      <c r="R948" s="66"/>
      <c r="S948"/>
      <c r="T948"/>
      <c r="U948"/>
    </row>
    <row r="949" spans="1:21" x14ac:dyDescent="0.2">
      <c r="A949"/>
      <c r="B949"/>
      <c r="C949" s="61"/>
      <c r="D949" s="62"/>
      <c r="K949" s="62"/>
      <c r="M949" s="62"/>
      <c r="N949" s="62"/>
      <c r="O949" s="65"/>
      <c r="P949" s="66"/>
      <c r="R949" s="66"/>
      <c r="S949"/>
      <c r="T949"/>
      <c r="U949"/>
    </row>
    <row r="950" spans="1:21" x14ac:dyDescent="0.2">
      <c r="A950"/>
      <c r="B950"/>
      <c r="C950" s="61"/>
      <c r="D950" s="62"/>
      <c r="K950" s="62"/>
      <c r="M950" s="62"/>
      <c r="N950" s="62"/>
      <c r="O950" s="65"/>
      <c r="P950" s="66"/>
      <c r="R950" s="66"/>
      <c r="S950"/>
      <c r="T950"/>
      <c r="U950"/>
    </row>
    <row r="951" spans="1:21" x14ac:dyDescent="0.2">
      <c r="A951"/>
      <c r="B951"/>
      <c r="C951" s="61"/>
      <c r="D951" s="62"/>
      <c r="K951" s="62"/>
      <c r="M951" s="62"/>
      <c r="N951" s="62"/>
      <c r="O951" s="65"/>
      <c r="P951" s="66"/>
      <c r="R951" s="66"/>
      <c r="S951"/>
      <c r="T951"/>
      <c r="U951"/>
    </row>
    <row r="952" spans="1:21" x14ac:dyDescent="0.2">
      <c r="A952"/>
      <c r="B952"/>
      <c r="C952" s="61"/>
      <c r="D952" s="62"/>
      <c r="K952" s="62"/>
      <c r="M952" s="62"/>
      <c r="N952" s="62"/>
      <c r="O952" s="65"/>
      <c r="P952" s="66"/>
      <c r="R952" s="66"/>
      <c r="S952"/>
      <c r="T952"/>
      <c r="U952"/>
    </row>
    <row r="953" spans="1:21" x14ac:dyDescent="0.2">
      <c r="A953"/>
      <c r="B953"/>
      <c r="C953" s="61"/>
      <c r="D953" s="62"/>
      <c r="K953" s="62"/>
      <c r="M953" s="62"/>
      <c r="N953" s="62"/>
      <c r="O953" s="65"/>
      <c r="P953" s="66"/>
      <c r="R953" s="66"/>
      <c r="S953"/>
      <c r="T953"/>
      <c r="U953"/>
    </row>
    <row r="954" spans="1:21" x14ac:dyDescent="0.2">
      <c r="A954"/>
      <c r="B954"/>
      <c r="C954" s="61"/>
      <c r="D954" s="62"/>
      <c r="K954" s="62"/>
      <c r="M954" s="62"/>
      <c r="N954" s="62"/>
      <c r="O954" s="65"/>
      <c r="P954" s="66"/>
      <c r="R954" s="66"/>
      <c r="S954"/>
      <c r="T954"/>
      <c r="U954"/>
    </row>
    <row r="955" spans="1:21" x14ac:dyDescent="0.2">
      <c r="A955"/>
      <c r="B955"/>
      <c r="C955" s="61"/>
      <c r="D955" s="62"/>
      <c r="K955" s="62"/>
      <c r="M955" s="62"/>
      <c r="N955" s="62"/>
      <c r="O955" s="65"/>
      <c r="P955" s="66"/>
      <c r="R955" s="66"/>
      <c r="S955"/>
      <c r="T955"/>
      <c r="U955"/>
    </row>
    <row r="956" spans="1:21" x14ac:dyDescent="0.2">
      <c r="A956"/>
      <c r="B956"/>
      <c r="C956" s="61"/>
      <c r="D956" s="62"/>
      <c r="K956" s="62"/>
      <c r="M956" s="62"/>
      <c r="N956" s="62"/>
      <c r="O956" s="65"/>
      <c r="P956" s="66"/>
      <c r="R956" s="66"/>
      <c r="S956"/>
      <c r="T956"/>
      <c r="U956"/>
    </row>
    <row r="957" spans="1:21" x14ac:dyDescent="0.2">
      <c r="A957"/>
      <c r="B957"/>
      <c r="C957" s="61"/>
      <c r="D957" s="62"/>
      <c r="K957" s="62"/>
      <c r="M957" s="62"/>
      <c r="N957" s="62"/>
      <c r="O957" s="65"/>
      <c r="P957" s="66"/>
      <c r="R957" s="66"/>
      <c r="S957"/>
      <c r="T957"/>
      <c r="U957"/>
    </row>
    <row r="958" spans="1:21" x14ac:dyDescent="0.2">
      <c r="A958"/>
      <c r="B958"/>
      <c r="C958" s="61"/>
      <c r="D958" s="62"/>
      <c r="K958" s="62"/>
      <c r="M958" s="62"/>
      <c r="N958" s="62"/>
      <c r="O958" s="65"/>
      <c r="P958" s="66"/>
      <c r="R958" s="66"/>
      <c r="S958"/>
      <c r="T958"/>
      <c r="U958"/>
    </row>
    <row r="959" spans="1:21" x14ac:dyDescent="0.2">
      <c r="A959"/>
      <c r="B959"/>
      <c r="C959" s="61"/>
      <c r="D959" s="62"/>
      <c r="K959" s="62"/>
      <c r="M959" s="62"/>
      <c r="N959" s="62"/>
      <c r="O959" s="65"/>
      <c r="P959" s="66"/>
      <c r="R959" s="66"/>
      <c r="S959"/>
      <c r="T959"/>
      <c r="U959"/>
    </row>
    <row r="960" spans="1:21" x14ac:dyDescent="0.2">
      <c r="A960"/>
      <c r="B960"/>
      <c r="C960" s="61"/>
      <c r="D960" s="62"/>
      <c r="K960" s="62"/>
      <c r="M960" s="62"/>
      <c r="N960" s="62"/>
      <c r="O960" s="65"/>
      <c r="P960" s="66"/>
      <c r="R960" s="66"/>
      <c r="S960"/>
      <c r="T960"/>
      <c r="U960"/>
    </row>
    <row r="961" spans="1:21" x14ac:dyDescent="0.2">
      <c r="A961"/>
      <c r="B961"/>
      <c r="C961" s="61"/>
      <c r="D961" s="62"/>
      <c r="K961" s="62"/>
      <c r="M961" s="62"/>
      <c r="N961" s="62"/>
      <c r="O961" s="65"/>
      <c r="P961" s="66"/>
      <c r="R961" s="66"/>
      <c r="S961"/>
      <c r="T961"/>
      <c r="U961"/>
    </row>
    <row r="962" spans="1:21" x14ac:dyDescent="0.2">
      <c r="A962"/>
      <c r="B962"/>
      <c r="C962" s="61"/>
      <c r="D962" s="62"/>
      <c r="K962" s="62"/>
      <c r="M962" s="62"/>
      <c r="N962" s="62"/>
      <c r="O962" s="65"/>
      <c r="P962" s="66"/>
      <c r="R962" s="66"/>
      <c r="S962"/>
      <c r="T962"/>
      <c r="U962"/>
    </row>
    <row r="963" spans="1:21" x14ac:dyDescent="0.2">
      <c r="A963"/>
      <c r="B963"/>
      <c r="C963" s="61"/>
      <c r="D963" s="62"/>
      <c r="K963" s="62"/>
      <c r="M963" s="62"/>
      <c r="N963" s="62"/>
      <c r="O963" s="65"/>
      <c r="P963" s="66"/>
      <c r="R963" s="66"/>
      <c r="S963"/>
      <c r="T963"/>
      <c r="U963"/>
    </row>
    <row r="964" spans="1:21" x14ac:dyDescent="0.2">
      <c r="A964"/>
      <c r="B964"/>
      <c r="C964" s="61"/>
      <c r="D964" s="62"/>
      <c r="K964" s="62"/>
      <c r="M964" s="62"/>
      <c r="N964" s="62"/>
      <c r="O964" s="65"/>
      <c r="P964" s="66"/>
      <c r="R964" s="66"/>
      <c r="S964"/>
      <c r="T964"/>
      <c r="U964"/>
    </row>
    <row r="965" spans="1:21" x14ac:dyDescent="0.2">
      <c r="A965"/>
      <c r="B965"/>
      <c r="C965" s="61"/>
      <c r="D965" s="62"/>
      <c r="K965" s="62"/>
      <c r="M965" s="62"/>
      <c r="N965" s="62"/>
      <c r="O965" s="65"/>
      <c r="P965" s="66"/>
      <c r="R965" s="66"/>
      <c r="S965"/>
      <c r="T965"/>
      <c r="U965"/>
    </row>
    <row r="966" spans="1:21" x14ac:dyDescent="0.2">
      <c r="A966"/>
      <c r="B966"/>
      <c r="C966" s="61"/>
      <c r="D966" s="62"/>
      <c r="K966" s="62"/>
      <c r="M966" s="62"/>
      <c r="N966" s="62"/>
      <c r="O966" s="65"/>
      <c r="P966" s="66"/>
      <c r="R966" s="66"/>
      <c r="S966"/>
      <c r="T966"/>
      <c r="U966"/>
    </row>
    <row r="967" spans="1:21" x14ac:dyDescent="0.2">
      <c r="A967"/>
      <c r="B967"/>
      <c r="C967" s="61"/>
      <c r="D967" s="62"/>
      <c r="K967" s="62"/>
      <c r="M967" s="62"/>
      <c r="N967" s="62"/>
      <c r="O967" s="65"/>
      <c r="P967" s="66"/>
      <c r="R967" s="66"/>
      <c r="S967"/>
      <c r="T967"/>
      <c r="U967"/>
    </row>
    <row r="968" spans="1:21" x14ac:dyDescent="0.2">
      <c r="A968"/>
      <c r="B968"/>
      <c r="C968" s="61"/>
      <c r="D968" s="62"/>
      <c r="K968" s="62"/>
      <c r="M968" s="62"/>
      <c r="N968" s="62"/>
      <c r="O968" s="65"/>
      <c r="P968" s="66"/>
      <c r="R968" s="66"/>
      <c r="S968"/>
      <c r="T968"/>
      <c r="U968"/>
    </row>
    <row r="969" spans="1:21" x14ac:dyDescent="0.2">
      <c r="A969"/>
      <c r="B969"/>
      <c r="C969" s="61"/>
      <c r="D969" s="62"/>
      <c r="K969" s="62"/>
      <c r="M969" s="62"/>
      <c r="N969" s="62"/>
      <c r="O969" s="65"/>
      <c r="P969" s="66"/>
      <c r="R969" s="66"/>
      <c r="S969"/>
      <c r="T969"/>
      <c r="U969"/>
    </row>
    <row r="970" spans="1:21" x14ac:dyDescent="0.2">
      <c r="A970"/>
      <c r="B970"/>
      <c r="C970" s="61"/>
      <c r="D970" s="62"/>
      <c r="K970" s="62"/>
      <c r="M970" s="62"/>
      <c r="N970" s="62"/>
      <c r="O970" s="65"/>
      <c r="P970" s="66"/>
      <c r="R970" s="66"/>
      <c r="S970"/>
      <c r="T970"/>
      <c r="U970"/>
    </row>
    <row r="971" spans="1:21" x14ac:dyDescent="0.2">
      <c r="A971"/>
      <c r="B971"/>
      <c r="C971" s="61"/>
      <c r="D971" s="62"/>
      <c r="K971" s="62"/>
      <c r="M971" s="62"/>
      <c r="N971" s="62"/>
      <c r="O971" s="65"/>
      <c r="P971" s="66"/>
      <c r="R971" s="66"/>
      <c r="S971"/>
      <c r="T971"/>
      <c r="U971"/>
    </row>
    <row r="972" spans="1:21" x14ac:dyDescent="0.2">
      <c r="A972"/>
      <c r="B972"/>
      <c r="C972" s="61"/>
      <c r="D972" s="62"/>
      <c r="K972" s="62"/>
      <c r="M972" s="62"/>
      <c r="N972" s="62"/>
      <c r="O972" s="65"/>
      <c r="P972" s="66"/>
      <c r="R972" s="66"/>
      <c r="S972"/>
      <c r="T972"/>
      <c r="U972"/>
    </row>
    <row r="973" spans="1:21" x14ac:dyDescent="0.2">
      <c r="A973"/>
      <c r="B973"/>
      <c r="C973" s="61"/>
      <c r="D973" s="62"/>
      <c r="K973" s="62"/>
      <c r="M973" s="62"/>
      <c r="N973" s="62"/>
      <c r="O973" s="65"/>
      <c r="P973" s="66"/>
      <c r="R973" s="66"/>
      <c r="S973"/>
      <c r="T973"/>
      <c r="U973"/>
    </row>
    <row r="974" spans="1:21" x14ac:dyDescent="0.2">
      <c r="A974"/>
      <c r="B974"/>
      <c r="C974" s="61"/>
      <c r="D974" s="62"/>
      <c r="K974" s="62"/>
      <c r="M974" s="62"/>
      <c r="N974" s="62"/>
      <c r="O974" s="65"/>
      <c r="P974" s="66"/>
      <c r="R974" s="66"/>
      <c r="S974"/>
      <c r="T974"/>
      <c r="U974"/>
    </row>
    <row r="975" spans="1:21" x14ac:dyDescent="0.2">
      <c r="A975"/>
      <c r="B975"/>
      <c r="C975" s="61"/>
      <c r="D975" s="62"/>
      <c r="K975" s="62"/>
      <c r="M975" s="62"/>
      <c r="N975" s="62"/>
      <c r="O975" s="65"/>
      <c r="P975" s="66"/>
      <c r="R975" s="66"/>
      <c r="S975"/>
      <c r="T975"/>
      <c r="U975"/>
    </row>
    <row r="976" spans="1:21" x14ac:dyDescent="0.2">
      <c r="A976"/>
      <c r="B976"/>
      <c r="C976" s="61"/>
      <c r="D976" s="62"/>
      <c r="K976" s="62"/>
      <c r="M976" s="62"/>
      <c r="N976" s="62"/>
      <c r="O976" s="65"/>
      <c r="P976" s="66"/>
      <c r="R976" s="66"/>
      <c r="S976"/>
      <c r="T976"/>
      <c r="U976"/>
    </row>
    <row r="977" spans="1:21" x14ac:dyDescent="0.2">
      <c r="A977"/>
      <c r="B977"/>
      <c r="C977" s="61"/>
      <c r="D977" s="62"/>
      <c r="K977" s="62"/>
      <c r="M977" s="62"/>
      <c r="N977" s="62"/>
      <c r="O977" s="65"/>
      <c r="P977" s="66"/>
      <c r="R977" s="66"/>
      <c r="S977"/>
      <c r="T977"/>
      <c r="U977"/>
    </row>
    <row r="978" spans="1:21" x14ac:dyDescent="0.2">
      <c r="A978"/>
      <c r="B978"/>
      <c r="C978" s="61"/>
      <c r="D978" s="62"/>
      <c r="K978" s="62"/>
      <c r="M978" s="62"/>
      <c r="N978" s="62"/>
      <c r="O978" s="65"/>
      <c r="P978" s="66"/>
      <c r="R978" s="66"/>
      <c r="S978"/>
      <c r="T978"/>
      <c r="U978"/>
    </row>
    <row r="979" spans="1:21" x14ac:dyDescent="0.2">
      <c r="A979"/>
      <c r="B979"/>
      <c r="C979" s="61"/>
      <c r="D979" s="62"/>
      <c r="K979" s="62"/>
      <c r="M979" s="62"/>
      <c r="N979" s="62"/>
      <c r="O979" s="65"/>
      <c r="P979" s="66"/>
      <c r="R979" s="66"/>
      <c r="S979"/>
      <c r="T979"/>
      <c r="U979"/>
    </row>
    <row r="980" spans="1:21" x14ac:dyDescent="0.2">
      <c r="A980"/>
      <c r="B980"/>
      <c r="C980" s="61"/>
      <c r="D980" s="62"/>
      <c r="K980" s="62"/>
      <c r="M980" s="62"/>
      <c r="N980" s="62"/>
      <c r="O980" s="65"/>
      <c r="P980" s="66"/>
      <c r="R980" s="66"/>
      <c r="S980"/>
      <c r="T980"/>
      <c r="U980"/>
    </row>
    <row r="981" spans="1:21" x14ac:dyDescent="0.2">
      <c r="A981"/>
      <c r="B981"/>
      <c r="C981" s="61"/>
      <c r="D981" s="62"/>
      <c r="K981" s="62"/>
      <c r="M981" s="62"/>
      <c r="N981" s="62"/>
      <c r="O981" s="65"/>
      <c r="P981" s="66"/>
      <c r="R981" s="66"/>
      <c r="S981"/>
      <c r="T981"/>
      <c r="U981"/>
    </row>
    <row r="982" spans="1:21" x14ac:dyDescent="0.2">
      <c r="A982"/>
      <c r="B982"/>
      <c r="C982" s="61"/>
      <c r="D982" s="62"/>
      <c r="K982" s="62"/>
      <c r="M982" s="62"/>
      <c r="N982" s="62"/>
      <c r="O982" s="65"/>
      <c r="P982" s="66"/>
      <c r="R982" s="66"/>
      <c r="S982"/>
      <c r="T982"/>
      <c r="U982"/>
    </row>
    <row r="983" spans="1:21" x14ac:dyDescent="0.2">
      <c r="A983"/>
      <c r="B983"/>
      <c r="C983" s="61"/>
      <c r="D983" s="62"/>
      <c r="K983" s="62"/>
      <c r="M983" s="62"/>
      <c r="N983" s="62"/>
      <c r="O983" s="65"/>
      <c r="P983" s="66"/>
      <c r="R983" s="66"/>
      <c r="S983"/>
      <c r="T983"/>
      <c r="U983"/>
    </row>
    <row r="984" spans="1:21" x14ac:dyDescent="0.2">
      <c r="A984"/>
      <c r="B984"/>
      <c r="C984" s="61"/>
      <c r="D984" s="62"/>
      <c r="K984" s="62"/>
      <c r="M984" s="62"/>
      <c r="N984" s="62"/>
      <c r="O984" s="65"/>
      <c r="P984" s="66"/>
      <c r="R984" s="66"/>
      <c r="S984"/>
      <c r="T984"/>
      <c r="U984"/>
    </row>
    <row r="985" spans="1:21" x14ac:dyDescent="0.2">
      <c r="A985"/>
      <c r="B985"/>
      <c r="C985" s="61"/>
      <c r="D985" s="62"/>
      <c r="K985" s="62"/>
      <c r="M985" s="62"/>
      <c r="N985" s="62"/>
      <c r="O985" s="65"/>
      <c r="P985" s="66"/>
      <c r="R985" s="66"/>
      <c r="S985"/>
      <c r="T985"/>
      <c r="U985"/>
    </row>
    <row r="986" spans="1:21" x14ac:dyDescent="0.2">
      <c r="A986"/>
      <c r="B986"/>
      <c r="C986" s="61"/>
      <c r="D986" s="62"/>
      <c r="K986" s="62"/>
      <c r="M986" s="62"/>
      <c r="N986" s="62"/>
      <c r="O986" s="65"/>
      <c r="P986" s="66"/>
      <c r="R986" s="66"/>
      <c r="S986"/>
      <c r="T986"/>
      <c r="U986"/>
    </row>
    <row r="987" spans="1:21" x14ac:dyDescent="0.2">
      <c r="A987"/>
      <c r="B987"/>
      <c r="C987" s="61"/>
      <c r="D987" s="62"/>
      <c r="K987" s="62"/>
      <c r="M987" s="62"/>
      <c r="N987" s="62"/>
      <c r="O987" s="65"/>
      <c r="P987" s="66"/>
      <c r="R987" s="66"/>
      <c r="S987"/>
      <c r="T987"/>
      <c r="U987"/>
    </row>
    <row r="988" spans="1:21" x14ac:dyDescent="0.2">
      <c r="A988"/>
      <c r="B988"/>
      <c r="C988" s="61"/>
      <c r="D988" s="62"/>
      <c r="K988" s="62"/>
      <c r="M988" s="62"/>
      <c r="N988" s="62"/>
      <c r="O988" s="65"/>
      <c r="P988" s="66"/>
      <c r="R988" s="66"/>
      <c r="S988"/>
      <c r="T988"/>
      <c r="U988"/>
    </row>
    <row r="989" spans="1:21" x14ac:dyDescent="0.2">
      <c r="A989"/>
      <c r="B989"/>
      <c r="C989" s="61"/>
      <c r="D989" s="62"/>
      <c r="K989" s="62"/>
      <c r="M989" s="62"/>
      <c r="N989" s="62"/>
      <c r="O989" s="65"/>
      <c r="P989" s="66"/>
      <c r="R989" s="66"/>
      <c r="S989"/>
      <c r="T989"/>
      <c r="U989"/>
    </row>
    <row r="990" spans="1:21" x14ac:dyDescent="0.2">
      <c r="A990"/>
      <c r="B990"/>
      <c r="C990" s="61"/>
      <c r="D990" s="62"/>
      <c r="K990" s="62"/>
      <c r="M990" s="62"/>
      <c r="N990" s="62"/>
      <c r="O990" s="65"/>
      <c r="P990" s="66"/>
      <c r="R990" s="66"/>
      <c r="S990"/>
      <c r="T990"/>
      <c r="U990"/>
    </row>
    <row r="991" spans="1:21" x14ac:dyDescent="0.2">
      <c r="A991"/>
      <c r="B991"/>
      <c r="C991" s="61"/>
      <c r="D991" s="62"/>
      <c r="K991" s="62"/>
      <c r="M991" s="62"/>
      <c r="N991" s="62"/>
      <c r="O991" s="65"/>
      <c r="P991" s="66"/>
      <c r="R991" s="66"/>
      <c r="S991"/>
      <c r="T991"/>
      <c r="U991"/>
    </row>
    <row r="992" spans="1:21" x14ac:dyDescent="0.2">
      <c r="A992"/>
      <c r="B992"/>
      <c r="C992" s="61"/>
      <c r="D992" s="62"/>
      <c r="K992" s="62"/>
      <c r="M992" s="62"/>
      <c r="N992" s="62"/>
      <c r="O992" s="65"/>
      <c r="P992" s="66"/>
      <c r="R992" s="66"/>
      <c r="S992"/>
      <c r="T992"/>
      <c r="U992"/>
    </row>
    <row r="993" spans="1:21" x14ac:dyDescent="0.2">
      <c r="A993"/>
      <c r="B993"/>
      <c r="C993" s="61"/>
      <c r="D993" s="62"/>
      <c r="K993" s="62"/>
      <c r="M993" s="62"/>
      <c r="N993" s="62"/>
      <c r="O993" s="65"/>
      <c r="P993" s="66"/>
      <c r="R993" s="66"/>
      <c r="S993"/>
      <c r="T993"/>
      <c r="U993"/>
    </row>
    <row r="994" spans="1:21" x14ac:dyDescent="0.2">
      <c r="A994"/>
      <c r="B994"/>
      <c r="C994" s="61"/>
      <c r="D994" s="62"/>
      <c r="K994" s="62"/>
      <c r="M994" s="62"/>
      <c r="N994" s="62"/>
      <c r="O994" s="65"/>
      <c r="P994" s="66"/>
      <c r="R994" s="66"/>
      <c r="S994"/>
      <c r="T994"/>
      <c r="U994"/>
    </row>
    <row r="995" spans="1:21" x14ac:dyDescent="0.2">
      <c r="A995"/>
      <c r="B995"/>
      <c r="C995" s="61"/>
      <c r="D995" s="62"/>
      <c r="K995" s="62"/>
      <c r="M995" s="62"/>
      <c r="N995" s="62"/>
      <c r="O995" s="65"/>
      <c r="P995" s="66"/>
      <c r="R995" s="66"/>
      <c r="S995"/>
      <c r="T995"/>
      <c r="U995"/>
    </row>
    <row r="996" spans="1:21" x14ac:dyDescent="0.2">
      <c r="A996"/>
      <c r="B996"/>
      <c r="C996" s="61"/>
      <c r="D996" s="62"/>
      <c r="K996" s="62"/>
      <c r="M996" s="62"/>
      <c r="N996" s="62"/>
      <c r="O996" s="65"/>
      <c r="P996" s="66"/>
      <c r="R996" s="66"/>
      <c r="S996"/>
      <c r="T996"/>
      <c r="U996"/>
    </row>
    <row r="997" spans="1:21" x14ac:dyDescent="0.2">
      <c r="A997"/>
      <c r="B997"/>
      <c r="C997" s="61"/>
      <c r="D997" s="62"/>
      <c r="K997" s="62"/>
      <c r="M997" s="62"/>
      <c r="N997" s="62"/>
      <c r="O997" s="65"/>
      <c r="P997" s="66"/>
      <c r="R997" s="66"/>
      <c r="S997"/>
      <c r="T997"/>
      <c r="U997"/>
    </row>
    <row r="998" spans="1:21" x14ac:dyDescent="0.2">
      <c r="A998"/>
      <c r="B998"/>
      <c r="C998" s="61"/>
      <c r="D998" s="62"/>
      <c r="K998" s="62"/>
      <c r="M998" s="62"/>
      <c r="N998" s="62"/>
      <c r="O998" s="65"/>
      <c r="P998" s="66"/>
      <c r="R998" s="66"/>
      <c r="S998"/>
      <c r="T998"/>
      <c r="U998"/>
    </row>
    <row r="999" spans="1:21" x14ac:dyDescent="0.2">
      <c r="A999"/>
      <c r="B999"/>
      <c r="C999" s="61"/>
      <c r="D999" s="62"/>
      <c r="K999" s="62"/>
      <c r="M999" s="62"/>
      <c r="N999" s="62"/>
      <c r="O999" s="65"/>
      <c r="P999" s="66"/>
      <c r="R999" s="66"/>
      <c r="S999"/>
      <c r="T999"/>
      <c r="U999"/>
    </row>
    <row r="1000" spans="1:21" x14ac:dyDescent="0.2">
      <c r="A1000"/>
      <c r="B1000"/>
      <c r="C1000" s="61"/>
      <c r="D1000" s="62"/>
      <c r="K1000" s="62"/>
      <c r="M1000" s="62"/>
      <c r="N1000" s="62"/>
      <c r="O1000" s="65"/>
      <c r="P1000" s="66"/>
      <c r="R1000" s="66"/>
      <c r="S1000"/>
      <c r="T1000"/>
      <c r="U1000"/>
    </row>
    <row r="1001" spans="1:21" x14ac:dyDescent="0.2">
      <c r="A1001"/>
      <c r="B1001"/>
      <c r="C1001" s="61"/>
      <c r="D1001" s="62"/>
      <c r="K1001" s="62"/>
      <c r="M1001" s="62"/>
      <c r="N1001" s="62"/>
      <c r="O1001" s="65"/>
      <c r="P1001" s="66"/>
      <c r="R1001" s="66"/>
      <c r="S1001"/>
      <c r="T1001"/>
      <c r="U1001"/>
    </row>
    <row r="1002" spans="1:21" x14ac:dyDescent="0.2">
      <c r="A1002"/>
      <c r="B1002"/>
      <c r="C1002" s="61"/>
      <c r="D1002" s="62"/>
      <c r="K1002" s="62"/>
      <c r="M1002" s="62"/>
      <c r="N1002" s="62"/>
      <c r="O1002" s="65"/>
      <c r="P1002" s="66"/>
      <c r="R1002" s="66"/>
      <c r="S1002"/>
      <c r="T1002"/>
      <c r="U1002"/>
    </row>
    <row r="1003" spans="1:21" x14ac:dyDescent="0.2">
      <c r="A1003"/>
      <c r="B1003"/>
      <c r="C1003" s="61"/>
      <c r="D1003" s="62"/>
      <c r="K1003" s="62"/>
      <c r="M1003" s="62"/>
      <c r="N1003" s="62"/>
      <c r="O1003" s="65"/>
      <c r="P1003" s="66"/>
      <c r="R1003" s="66"/>
      <c r="S1003"/>
      <c r="T1003"/>
      <c r="U1003"/>
    </row>
    <row r="1004" spans="1:21" x14ac:dyDescent="0.2">
      <c r="A1004"/>
      <c r="B1004"/>
      <c r="C1004" s="61"/>
      <c r="D1004" s="62"/>
      <c r="K1004" s="62"/>
      <c r="M1004" s="62"/>
      <c r="N1004" s="62"/>
      <c r="O1004" s="65"/>
      <c r="P1004" s="66"/>
      <c r="R1004" s="66"/>
      <c r="S1004"/>
      <c r="T1004"/>
      <c r="U1004"/>
    </row>
    <row r="1005" spans="1:21" x14ac:dyDescent="0.2">
      <c r="A1005"/>
      <c r="B1005"/>
      <c r="C1005" s="61"/>
      <c r="D1005" s="62"/>
      <c r="K1005" s="62"/>
      <c r="M1005" s="62"/>
      <c r="N1005" s="62"/>
      <c r="O1005" s="65"/>
      <c r="P1005" s="66"/>
      <c r="R1005" s="66"/>
      <c r="S1005"/>
      <c r="T1005"/>
      <c r="U1005"/>
    </row>
    <row r="1006" spans="1:21" x14ac:dyDescent="0.2">
      <c r="A1006"/>
      <c r="B1006"/>
      <c r="C1006" s="61"/>
      <c r="D1006" s="62"/>
      <c r="K1006" s="62"/>
      <c r="M1006" s="62"/>
      <c r="N1006" s="62"/>
      <c r="O1006" s="65"/>
      <c r="P1006" s="66"/>
      <c r="R1006" s="66"/>
      <c r="S1006"/>
      <c r="T1006"/>
      <c r="U1006"/>
    </row>
    <row r="1007" spans="1:21" x14ac:dyDescent="0.2">
      <c r="A1007"/>
      <c r="B1007"/>
      <c r="C1007" s="61"/>
      <c r="D1007" s="62"/>
      <c r="K1007" s="62"/>
      <c r="M1007" s="62"/>
      <c r="N1007" s="62"/>
      <c r="O1007" s="65"/>
      <c r="P1007" s="66"/>
      <c r="R1007" s="66"/>
      <c r="S1007"/>
      <c r="T1007"/>
      <c r="U1007"/>
    </row>
    <row r="1008" spans="1:21" x14ac:dyDescent="0.2">
      <c r="A1008"/>
      <c r="B1008"/>
      <c r="C1008" s="61"/>
      <c r="D1008" s="62"/>
      <c r="K1008" s="62"/>
      <c r="M1008" s="62"/>
      <c r="N1008" s="62"/>
      <c r="O1008" s="65"/>
      <c r="P1008" s="66"/>
      <c r="R1008" s="66"/>
      <c r="S1008"/>
      <c r="T1008"/>
      <c r="U1008"/>
    </row>
    <row r="1009" spans="1:21" x14ac:dyDescent="0.2">
      <c r="A1009"/>
      <c r="B1009"/>
      <c r="C1009" s="61"/>
      <c r="D1009" s="62"/>
      <c r="K1009" s="62"/>
      <c r="M1009" s="62"/>
      <c r="N1009" s="62"/>
      <c r="O1009" s="65"/>
      <c r="P1009" s="66"/>
      <c r="R1009" s="66"/>
      <c r="S1009"/>
      <c r="T1009"/>
      <c r="U1009"/>
    </row>
    <row r="1010" spans="1:21" x14ac:dyDescent="0.2">
      <c r="A1010"/>
      <c r="B1010"/>
      <c r="C1010" s="61"/>
      <c r="D1010" s="62"/>
      <c r="K1010" s="62"/>
      <c r="M1010" s="62"/>
      <c r="N1010" s="62"/>
      <c r="O1010" s="65"/>
      <c r="P1010" s="66"/>
      <c r="R1010" s="66"/>
      <c r="S1010"/>
      <c r="T1010"/>
      <c r="U1010"/>
    </row>
    <row r="1011" spans="1:21" x14ac:dyDescent="0.2">
      <c r="A1011"/>
      <c r="B1011"/>
      <c r="C1011" s="61"/>
      <c r="D1011" s="62"/>
      <c r="K1011" s="62"/>
      <c r="M1011" s="62"/>
      <c r="N1011" s="62"/>
      <c r="O1011" s="65"/>
      <c r="P1011" s="66"/>
      <c r="R1011" s="66"/>
      <c r="S1011"/>
      <c r="T1011"/>
      <c r="U1011"/>
    </row>
    <row r="1012" spans="1:21" x14ac:dyDescent="0.2">
      <c r="A1012"/>
      <c r="B1012"/>
      <c r="C1012" s="61"/>
      <c r="D1012" s="62"/>
      <c r="K1012" s="62"/>
      <c r="M1012" s="62"/>
      <c r="N1012" s="62"/>
      <c r="O1012" s="65"/>
      <c r="P1012" s="66"/>
      <c r="R1012" s="66"/>
      <c r="S1012"/>
      <c r="T1012"/>
      <c r="U1012"/>
    </row>
    <row r="1013" spans="1:21" x14ac:dyDescent="0.2">
      <c r="A1013"/>
      <c r="B1013"/>
      <c r="C1013" s="61"/>
      <c r="D1013" s="62"/>
      <c r="K1013" s="62"/>
      <c r="M1013" s="62"/>
      <c r="N1013" s="62"/>
      <c r="O1013" s="65"/>
      <c r="P1013" s="66"/>
      <c r="R1013" s="66"/>
      <c r="S1013"/>
      <c r="T1013"/>
      <c r="U1013"/>
    </row>
    <row r="1014" spans="1:21" x14ac:dyDescent="0.2">
      <c r="A1014"/>
      <c r="B1014"/>
      <c r="C1014" s="61"/>
      <c r="D1014" s="62"/>
      <c r="K1014" s="62"/>
      <c r="M1014" s="62"/>
      <c r="N1014" s="62"/>
      <c r="O1014" s="65"/>
      <c r="P1014" s="66"/>
      <c r="R1014" s="66"/>
      <c r="S1014"/>
      <c r="T1014"/>
      <c r="U1014"/>
    </row>
    <row r="1015" spans="1:21" x14ac:dyDescent="0.2">
      <c r="A1015"/>
      <c r="B1015"/>
      <c r="C1015" s="61"/>
      <c r="D1015" s="62"/>
      <c r="K1015" s="62"/>
      <c r="M1015" s="62"/>
      <c r="N1015" s="62"/>
      <c r="O1015" s="65"/>
      <c r="P1015" s="66"/>
      <c r="R1015" s="66"/>
      <c r="S1015"/>
      <c r="T1015"/>
      <c r="U1015"/>
    </row>
    <row r="1016" spans="1:21" x14ac:dyDescent="0.2">
      <c r="A1016"/>
      <c r="B1016"/>
      <c r="C1016" s="61"/>
      <c r="D1016" s="62"/>
      <c r="K1016" s="62"/>
      <c r="M1016" s="62"/>
      <c r="N1016" s="62"/>
      <c r="O1016" s="65"/>
      <c r="P1016" s="66"/>
      <c r="R1016" s="66"/>
      <c r="S1016"/>
      <c r="T1016"/>
      <c r="U1016"/>
    </row>
    <row r="1017" spans="1:21" x14ac:dyDescent="0.2">
      <c r="A1017"/>
      <c r="B1017"/>
      <c r="C1017" s="61"/>
      <c r="D1017" s="62"/>
      <c r="K1017" s="62"/>
      <c r="M1017" s="62"/>
      <c r="N1017" s="62"/>
      <c r="O1017" s="65"/>
      <c r="P1017" s="66"/>
      <c r="R1017" s="66"/>
      <c r="S1017"/>
      <c r="T1017"/>
      <c r="U1017"/>
    </row>
    <row r="1018" spans="1:21" x14ac:dyDescent="0.2">
      <c r="A1018"/>
      <c r="B1018"/>
      <c r="C1018" s="61"/>
      <c r="D1018" s="62"/>
      <c r="K1018" s="62"/>
      <c r="M1018" s="62"/>
      <c r="N1018" s="62"/>
      <c r="O1018" s="65"/>
      <c r="P1018" s="66"/>
      <c r="R1018" s="66"/>
      <c r="S1018"/>
      <c r="T1018"/>
      <c r="U1018"/>
    </row>
    <row r="1019" spans="1:21" x14ac:dyDescent="0.2">
      <c r="A1019"/>
      <c r="B1019"/>
      <c r="C1019" s="61"/>
      <c r="D1019" s="62"/>
      <c r="K1019" s="62"/>
      <c r="M1019" s="62"/>
      <c r="N1019" s="62"/>
      <c r="O1019" s="65"/>
      <c r="P1019" s="66"/>
      <c r="R1019" s="66"/>
      <c r="S1019"/>
      <c r="T1019"/>
      <c r="U1019"/>
    </row>
    <row r="1020" spans="1:21" x14ac:dyDescent="0.2">
      <c r="A1020"/>
      <c r="B1020"/>
      <c r="C1020" s="61"/>
      <c r="D1020" s="62"/>
      <c r="K1020" s="62"/>
      <c r="M1020" s="62"/>
      <c r="N1020" s="62"/>
      <c r="O1020" s="65"/>
      <c r="P1020" s="66"/>
      <c r="R1020" s="66"/>
      <c r="S1020"/>
      <c r="T1020"/>
      <c r="U1020"/>
    </row>
    <row r="1021" spans="1:21" x14ac:dyDescent="0.2">
      <c r="A1021"/>
      <c r="B1021"/>
      <c r="C1021" s="61"/>
      <c r="D1021" s="62"/>
      <c r="K1021" s="62"/>
      <c r="M1021" s="62"/>
      <c r="N1021" s="62"/>
      <c r="O1021" s="65"/>
      <c r="P1021" s="66"/>
      <c r="R1021" s="66"/>
      <c r="S1021"/>
      <c r="T1021"/>
      <c r="U1021"/>
    </row>
    <row r="1022" spans="1:21" x14ac:dyDescent="0.2">
      <c r="A1022"/>
      <c r="B1022"/>
      <c r="C1022" s="61"/>
      <c r="D1022" s="62"/>
      <c r="K1022" s="62"/>
      <c r="M1022" s="62"/>
      <c r="N1022" s="62"/>
      <c r="O1022" s="65"/>
      <c r="P1022" s="66"/>
      <c r="R1022" s="66"/>
      <c r="S1022"/>
      <c r="T1022"/>
      <c r="U1022"/>
    </row>
    <row r="1023" spans="1:21" x14ac:dyDescent="0.2">
      <c r="A1023"/>
      <c r="B1023"/>
      <c r="C1023" s="61"/>
      <c r="D1023" s="62"/>
      <c r="K1023" s="62"/>
      <c r="M1023" s="62"/>
      <c r="N1023" s="62"/>
      <c r="O1023" s="65"/>
      <c r="P1023" s="66"/>
      <c r="R1023" s="66"/>
      <c r="S1023"/>
      <c r="T1023"/>
      <c r="U1023"/>
    </row>
    <row r="1024" spans="1:21" x14ac:dyDescent="0.2">
      <c r="A1024"/>
      <c r="B1024"/>
      <c r="C1024" s="61"/>
      <c r="D1024" s="62"/>
      <c r="K1024" s="62"/>
      <c r="M1024" s="62"/>
      <c r="N1024" s="62"/>
      <c r="O1024" s="65"/>
      <c r="P1024" s="66"/>
      <c r="R1024" s="66"/>
      <c r="S1024"/>
      <c r="T1024"/>
      <c r="U1024"/>
    </row>
    <row r="1025" spans="1:21" x14ac:dyDescent="0.2">
      <c r="A1025"/>
      <c r="B1025"/>
      <c r="C1025" s="61"/>
      <c r="D1025" s="62"/>
      <c r="K1025" s="62"/>
      <c r="M1025" s="62"/>
      <c r="N1025" s="62"/>
      <c r="O1025" s="65"/>
      <c r="P1025" s="66"/>
      <c r="R1025" s="66"/>
      <c r="S1025"/>
      <c r="T1025"/>
      <c r="U1025"/>
    </row>
    <row r="1026" spans="1:21" x14ac:dyDescent="0.2">
      <c r="A1026"/>
      <c r="B1026"/>
      <c r="C1026" s="61"/>
      <c r="D1026" s="62"/>
      <c r="K1026" s="62"/>
      <c r="M1026" s="62"/>
      <c r="N1026" s="62"/>
      <c r="O1026" s="65"/>
      <c r="P1026" s="66"/>
      <c r="R1026" s="66"/>
      <c r="S1026"/>
      <c r="T1026"/>
      <c r="U1026"/>
    </row>
    <row r="1027" spans="1:21" x14ac:dyDescent="0.2">
      <c r="A1027"/>
      <c r="B1027"/>
      <c r="C1027" s="61"/>
      <c r="D1027" s="62"/>
      <c r="K1027" s="62"/>
      <c r="M1027" s="62"/>
      <c r="N1027" s="62"/>
      <c r="O1027" s="65"/>
      <c r="P1027" s="66"/>
      <c r="R1027" s="66"/>
      <c r="S1027"/>
      <c r="T1027"/>
      <c r="U1027"/>
    </row>
    <row r="1028" spans="1:21" x14ac:dyDescent="0.2">
      <c r="A1028"/>
      <c r="B1028"/>
      <c r="C1028" s="61"/>
      <c r="D1028" s="62"/>
      <c r="K1028" s="62"/>
      <c r="M1028" s="62"/>
      <c r="N1028" s="62"/>
      <c r="O1028" s="65"/>
      <c r="P1028" s="66"/>
      <c r="R1028" s="66"/>
      <c r="S1028"/>
      <c r="T1028"/>
      <c r="U1028"/>
    </row>
    <row r="1029" spans="1:21" x14ac:dyDescent="0.2">
      <c r="A1029"/>
      <c r="B1029"/>
      <c r="C1029" s="61"/>
      <c r="D1029" s="62"/>
      <c r="K1029" s="62"/>
      <c r="M1029" s="62"/>
      <c r="N1029" s="62"/>
      <c r="O1029" s="65"/>
      <c r="P1029" s="66"/>
      <c r="R1029" s="66"/>
      <c r="S1029"/>
      <c r="T1029"/>
      <c r="U1029"/>
    </row>
    <row r="1030" spans="1:21" x14ac:dyDescent="0.2">
      <c r="A1030"/>
      <c r="B1030"/>
      <c r="C1030" s="61"/>
      <c r="D1030" s="62"/>
      <c r="K1030" s="62"/>
      <c r="M1030" s="62"/>
      <c r="N1030" s="62"/>
      <c r="O1030" s="65"/>
      <c r="P1030" s="66"/>
      <c r="R1030" s="66"/>
      <c r="S1030"/>
      <c r="T1030"/>
      <c r="U1030"/>
    </row>
    <row r="1031" spans="1:21" x14ac:dyDescent="0.2">
      <c r="A1031"/>
      <c r="B1031"/>
      <c r="C1031" s="61"/>
      <c r="D1031" s="62"/>
      <c r="K1031" s="62"/>
      <c r="M1031" s="62"/>
      <c r="N1031" s="62"/>
      <c r="O1031" s="65"/>
      <c r="P1031" s="66"/>
      <c r="R1031" s="66"/>
      <c r="S1031"/>
      <c r="T1031"/>
      <c r="U1031"/>
    </row>
    <row r="1032" spans="1:21" x14ac:dyDescent="0.2">
      <c r="A1032"/>
      <c r="B1032"/>
      <c r="C1032" s="61"/>
      <c r="D1032" s="62"/>
      <c r="K1032" s="62"/>
      <c r="M1032" s="62"/>
      <c r="N1032" s="62"/>
      <c r="O1032" s="65"/>
      <c r="P1032" s="66"/>
      <c r="R1032" s="66"/>
      <c r="S1032"/>
      <c r="T1032"/>
      <c r="U1032"/>
    </row>
    <row r="1033" spans="1:21" x14ac:dyDescent="0.2">
      <c r="A1033"/>
      <c r="B1033"/>
      <c r="C1033" s="61"/>
      <c r="D1033" s="62"/>
      <c r="K1033" s="62"/>
      <c r="M1033" s="62"/>
      <c r="N1033" s="62"/>
      <c r="O1033" s="65"/>
      <c r="P1033" s="66"/>
      <c r="R1033" s="66"/>
      <c r="S1033"/>
      <c r="T1033"/>
      <c r="U1033"/>
    </row>
    <row r="1034" spans="1:21" x14ac:dyDescent="0.2">
      <c r="A1034"/>
      <c r="B1034"/>
      <c r="C1034" s="61"/>
      <c r="D1034" s="62"/>
      <c r="K1034" s="62"/>
      <c r="M1034" s="62"/>
      <c r="N1034" s="62"/>
      <c r="O1034" s="65"/>
      <c r="P1034" s="66"/>
      <c r="R1034" s="66"/>
      <c r="S1034"/>
      <c r="T1034"/>
      <c r="U1034"/>
    </row>
    <row r="1035" spans="1:21" x14ac:dyDescent="0.2">
      <c r="A1035"/>
      <c r="B1035"/>
      <c r="C1035" s="61"/>
      <c r="D1035" s="62"/>
      <c r="K1035" s="62"/>
      <c r="M1035" s="62"/>
      <c r="N1035" s="62"/>
      <c r="O1035" s="65"/>
      <c r="P1035" s="66"/>
      <c r="R1035" s="66"/>
      <c r="S1035"/>
      <c r="T1035"/>
      <c r="U1035"/>
    </row>
    <row r="1036" spans="1:21" x14ac:dyDescent="0.2">
      <c r="A1036"/>
      <c r="B1036"/>
      <c r="C1036" s="61"/>
      <c r="D1036" s="62"/>
      <c r="K1036" s="62"/>
      <c r="M1036" s="62"/>
      <c r="N1036" s="62"/>
      <c r="O1036" s="65"/>
      <c r="P1036" s="66"/>
      <c r="R1036" s="66"/>
      <c r="S1036"/>
      <c r="T1036"/>
      <c r="U1036"/>
    </row>
    <row r="1037" spans="1:21" x14ac:dyDescent="0.2">
      <c r="A1037"/>
      <c r="B1037"/>
      <c r="C1037" s="61"/>
      <c r="D1037" s="62"/>
      <c r="K1037" s="62"/>
      <c r="M1037" s="62"/>
      <c r="N1037" s="62"/>
      <c r="O1037" s="65"/>
      <c r="P1037" s="66"/>
      <c r="R1037" s="66"/>
      <c r="S1037"/>
      <c r="T1037"/>
      <c r="U1037"/>
    </row>
    <row r="1038" spans="1:21" x14ac:dyDescent="0.2">
      <c r="A1038"/>
      <c r="B1038"/>
      <c r="C1038" s="61"/>
      <c r="D1038" s="62"/>
      <c r="K1038" s="62"/>
      <c r="M1038" s="62"/>
      <c r="N1038" s="62"/>
      <c r="O1038" s="65"/>
      <c r="P1038" s="66"/>
      <c r="R1038" s="66"/>
      <c r="S1038"/>
      <c r="T1038"/>
      <c r="U1038"/>
    </row>
    <row r="1039" spans="1:21" x14ac:dyDescent="0.2">
      <c r="A1039"/>
      <c r="B1039"/>
      <c r="C1039" s="61"/>
      <c r="D1039" s="62"/>
      <c r="K1039" s="62"/>
      <c r="M1039" s="62"/>
      <c r="N1039" s="62"/>
      <c r="O1039" s="65"/>
      <c r="P1039" s="66"/>
      <c r="R1039" s="66"/>
      <c r="S1039"/>
      <c r="T1039"/>
      <c r="U1039"/>
    </row>
    <row r="1040" spans="1:21" x14ac:dyDescent="0.2">
      <c r="A1040"/>
      <c r="B1040"/>
      <c r="C1040" s="61"/>
      <c r="D1040" s="62"/>
      <c r="K1040" s="62"/>
      <c r="M1040" s="62"/>
      <c r="N1040" s="62"/>
      <c r="O1040" s="65"/>
      <c r="P1040" s="66"/>
      <c r="R1040" s="66"/>
      <c r="S1040"/>
      <c r="T1040"/>
      <c r="U1040"/>
    </row>
    <row r="1041" spans="1:21" x14ac:dyDescent="0.2">
      <c r="A1041"/>
      <c r="B1041"/>
      <c r="C1041" s="61"/>
      <c r="D1041" s="62"/>
      <c r="K1041" s="62"/>
      <c r="M1041" s="62"/>
      <c r="N1041" s="62"/>
      <c r="O1041" s="65"/>
      <c r="P1041" s="66"/>
      <c r="R1041" s="66"/>
      <c r="S1041"/>
      <c r="T1041"/>
      <c r="U1041"/>
    </row>
    <row r="1042" spans="1:21" x14ac:dyDescent="0.2">
      <c r="A1042"/>
      <c r="B1042"/>
      <c r="C1042" s="61"/>
      <c r="D1042" s="62"/>
      <c r="K1042" s="62"/>
      <c r="M1042" s="62"/>
      <c r="N1042" s="62"/>
      <c r="O1042" s="65"/>
      <c r="P1042" s="66"/>
      <c r="R1042" s="66"/>
      <c r="S1042"/>
      <c r="T1042"/>
      <c r="U1042"/>
    </row>
    <row r="1043" spans="1:21" x14ac:dyDescent="0.2">
      <c r="A1043"/>
      <c r="B1043"/>
      <c r="C1043" s="61"/>
      <c r="D1043" s="62"/>
      <c r="K1043" s="62"/>
      <c r="M1043" s="62"/>
      <c r="N1043" s="62"/>
      <c r="O1043" s="65"/>
      <c r="P1043" s="66"/>
      <c r="R1043" s="66"/>
      <c r="S1043"/>
      <c r="T1043"/>
      <c r="U1043"/>
    </row>
    <row r="1044" spans="1:21" x14ac:dyDescent="0.2">
      <c r="A1044"/>
      <c r="B1044"/>
      <c r="C1044" s="61"/>
      <c r="D1044" s="62"/>
      <c r="K1044" s="62"/>
      <c r="M1044" s="62"/>
      <c r="N1044" s="62"/>
      <c r="O1044" s="65"/>
      <c r="P1044" s="66"/>
      <c r="R1044" s="66"/>
      <c r="S1044"/>
      <c r="T1044"/>
      <c r="U1044"/>
    </row>
    <row r="1045" spans="1:21" x14ac:dyDescent="0.2">
      <c r="A1045"/>
      <c r="B1045"/>
      <c r="C1045" s="61"/>
      <c r="D1045" s="62"/>
      <c r="K1045" s="62"/>
      <c r="M1045" s="62"/>
      <c r="N1045" s="62"/>
      <c r="O1045" s="65"/>
      <c r="P1045" s="66"/>
      <c r="R1045" s="66"/>
      <c r="S1045"/>
      <c r="T1045"/>
      <c r="U1045"/>
    </row>
    <row r="1046" spans="1:21" x14ac:dyDescent="0.2">
      <c r="A1046"/>
      <c r="B1046"/>
      <c r="C1046" s="61"/>
      <c r="D1046" s="62"/>
      <c r="K1046" s="62"/>
      <c r="M1046" s="62"/>
      <c r="N1046" s="62"/>
      <c r="O1046" s="65"/>
      <c r="P1046" s="66"/>
      <c r="R1046" s="66"/>
      <c r="S1046"/>
      <c r="T1046"/>
      <c r="U1046"/>
    </row>
    <row r="1047" spans="1:21" x14ac:dyDescent="0.2">
      <c r="A1047"/>
      <c r="B1047"/>
      <c r="C1047" s="61"/>
      <c r="D1047" s="62"/>
      <c r="K1047" s="62"/>
      <c r="M1047" s="62"/>
      <c r="N1047" s="62"/>
      <c r="O1047" s="65"/>
      <c r="P1047" s="66"/>
      <c r="R1047" s="66"/>
      <c r="S1047"/>
      <c r="T1047"/>
      <c r="U1047"/>
    </row>
    <row r="1048" spans="1:21" x14ac:dyDescent="0.2">
      <c r="A1048"/>
      <c r="B1048"/>
      <c r="C1048" s="61"/>
      <c r="D1048" s="62"/>
      <c r="K1048" s="62"/>
      <c r="M1048" s="62"/>
      <c r="N1048" s="62"/>
      <c r="O1048" s="65"/>
      <c r="P1048" s="66"/>
      <c r="R1048" s="66"/>
      <c r="S1048"/>
      <c r="T1048"/>
      <c r="U1048"/>
    </row>
    <row r="1049" spans="1:21" x14ac:dyDescent="0.2">
      <c r="A1049"/>
      <c r="B1049"/>
      <c r="C1049" s="61"/>
      <c r="D1049" s="62"/>
      <c r="K1049" s="62"/>
      <c r="M1049" s="62"/>
      <c r="N1049" s="62"/>
      <c r="O1049" s="65"/>
      <c r="P1049" s="66"/>
      <c r="R1049" s="66"/>
      <c r="S1049"/>
      <c r="T1049"/>
      <c r="U1049"/>
    </row>
    <row r="1050" spans="1:21" x14ac:dyDescent="0.2">
      <c r="A1050"/>
      <c r="B1050"/>
      <c r="C1050" s="61"/>
      <c r="D1050" s="62"/>
      <c r="K1050" s="62"/>
      <c r="M1050" s="62"/>
      <c r="N1050" s="62"/>
      <c r="O1050" s="65"/>
      <c r="P1050" s="66"/>
      <c r="R1050" s="66"/>
      <c r="S1050"/>
      <c r="T1050"/>
      <c r="U1050"/>
    </row>
    <row r="1051" spans="1:21" x14ac:dyDescent="0.2">
      <c r="A1051"/>
      <c r="B1051"/>
      <c r="C1051" s="61"/>
      <c r="D1051" s="62"/>
      <c r="K1051" s="62"/>
      <c r="M1051" s="62"/>
      <c r="N1051" s="62"/>
      <c r="O1051" s="65"/>
      <c r="P1051" s="66"/>
      <c r="R1051" s="66"/>
      <c r="S1051"/>
      <c r="T1051"/>
      <c r="U1051"/>
    </row>
    <row r="1052" spans="1:21" x14ac:dyDescent="0.2">
      <c r="A1052"/>
      <c r="B1052"/>
      <c r="C1052" s="61"/>
      <c r="D1052" s="62"/>
      <c r="K1052" s="62"/>
      <c r="M1052" s="62"/>
      <c r="N1052" s="62"/>
      <c r="O1052" s="65"/>
      <c r="P1052" s="66"/>
      <c r="R1052" s="66"/>
      <c r="S1052"/>
      <c r="T1052"/>
      <c r="U1052"/>
    </row>
    <row r="1053" spans="1:21" x14ac:dyDescent="0.2">
      <c r="A1053"/>
      <c r="B1053"/>
      <c r="C1053" s="61"/>
      <c r="D1053" s="62"/>
      <c r="K1053" s="62"/>
      <c r="M1053" s="62"/>
      <c r="N1053" s="62"/>
      <c r="O1053" s="65"/>
      <c r="P1053" s="66"/>
      <c r="R1053" s="66"/>
      <c r="S1053"/>
      <c r="T1053"/>
      <c r="U1053"/>
    </row>
    <row r="1054" spans="1:21" x14ac:dyDescent="0.2">
      <c r="A1054"/>
      <c r="B1054"/>
      <c r="C1054" s="61"/>
      <c r="D1054" s="62"/>
      <c r="K1054" s="62"/>
      <c r="M1054" s="62"/>
      <c r="N1054" s="62"/>
      <c r="O1054" s="65"/>
      <c r="P1054" s="66"/>
      <c r="R1054" s="66"/>
      <c r="S1054"/>
      <c r="T1054"/>
      <c r="U1054"/>
    </row>
    <row r="1055" spans="1:21" x14ac:dyDescent="0.2">
      <c r="A1055"/>
      <c r="B1055"/>
      <c r="C1055" s="61"/>
      <c r="D1055" s="62"/>
      <c r="K1055" s="62"/>
      <c r="M1055" s="62"/>
      <c r="N1055" s="62"/>
      <c r="O1055" s="65"/>
      <c r="P1055" s="66"/>
      <c r="R1055" s="66"/>
      <c r="S1055"/>
      <c r="T1055"/>
      <c r="U1055"/>
    </row>
    <row r="1056" spans="1:21" x14ac:dyDescent="0.2">
      <c r="A1056"/>
      <c r="B1056"/>
      <c r="C1056" s="61"/>
      <c r="D1056" s="62"/>
      <c r="K1056" s="62"/>
      <c r="M1056" s="62"/>
      <c r="N1056" s="62"/>
      <c r="O1056" s="65"/>
      <c r="P1056" s="66"/>
      <c r="R1056" s="66"/>
      <c r="S1056"/>
      <c r="T1056"/>
      <c r="U1056"/>
    </row>
    <row r="1057" spans="1:21" x14ac:dyDescent="0.2">
      <c r="A1057"/>
      <c r="B1057"/>
      <c r="C1057" s="61"/>
      <c r="D1057" s="62"/>
      <c r="K1057" s="62"/>
      <c r="M1057" s="62"/>
      <c r="N1057" s="62"/>
      <c r="O1057" s="65"/>
      <c r="P1057" s="66"/>
      <c r="R1057" s="66"/>
      <c r="S1057"/>
      <c r="T1057"/>
      <c r="U1057"/>
    </row>
    <row r="1058" spans="1:21" x14ac:dyDescent="0.2">
      <c r="A1058"/>
      <c r="B1058"/>
      <c r="C1058" s="61"/>
      <c r="D1058" s="62"/>
      <c r="K1058" s="62"/>
      <c r="M1058" s="62"/>
      <c r="N1058" s="62"/>
      <c r="O1058" s="65"/>
      <c r="P1058" s="66"/>
      <c r="R1058" s="66"/>
      <c r="S1058"/>
      <c r="T1058"/>
      <c r="U1058"/>
    </row>
    <row r="1059" spans="1:21" x14ac:dyDescent="0.2">
      <c r="A1059"/>
      <c r="B1059"/>
      <c r="C1059" s="61"/>
      <c r="D1059" s="62"/>
      <c r="K1059" s="62"/>
      <c r="M1059" s="62"/>
      <c r="N1059" s="62"/>
      <c r="O1059" s="65"/>
      <c r="P1059" s="66"/>
      <c r="R1059" s="66"/>
      <c r="S1059"/>
      <c r="T1059"/>
      <c r="U1059"/>
    </row>
    <row r="1060" spans="1:21" x14ac:dyDescent="0.2">
      <c r="A1060"/>
      <c r="B1060"/>
      <c r="C1060" s="61"/>
      <c r="D1060" s="62"/>
      <c r="K1060" s="62"/>
      <c r="M1060" s="62"/>
      <c r="N1060" s="62"/>
      <c r="O1060" s="65"/>
      <c r="P1060" s="66"/>
      <c r="R1060" s="66"/>
      <c r="S1060"/>
      <c r="T1060"/>
      <c r="U1060"/>
    </row>
    <row r="1061" spans="1:21" x14ac:dyDescent="0.2">
      <c r="A1061"/>
      <c r="B1061"/>
      <c r="C1061" s="61"/>
      <c r="D1061" s="62"/>
      <c r="K1061" s="62"/>
      <c r="M1061" s="62"/>
      <c r="N1061" s="62"/>
      <c r="O1061" s="65"/>
      <c r="P1061" s="66"/>
      <c r="R1061" s="66"/>
      <c r="S1061"/>
      <c r="T1061"/>
      <c r="U1061"/>
    </row>
    <row r="1062" spans="1:21" x14ac:dyDescent="0.2">
      <c r="A1062"/>
      <c r="B1062"/>
      <c r="C1062" s="61"/>
      <c r="D1062" s="62"/>
      <c r="K1062" s="62"/>
      <c r="M1062" s="62"/>
      <c r="N1062" s="62"/>
      <c r="O1062" s="65"/>
      <c r="P1062" s="66"/>
      <c r="R1062" s="66"/>
      <c r="S1062"/>
      <c r="T1062"/>
      <c r="U1062"/>
    </row>
    <row r="1063" spans="1:21" x14ac:dyDescent="0.2">
      <c r="A1063"/>
      <c r="B1063"/>
      <c r="C1063" s="61"/>
      <c r="D1063" s="62"/>
      <c r="K1063" s="62"/>
      <c r="M1063" s="62"/>
      <c r="N1063" s="62"/>
      <c r="O1063" s="65"/>
      <c r="P1063" s="66"/>
      <c r="R1063" s="66"/>
      <c r="S1063"/>
      <c r="T1063"/>
      <c r="U1063"/>
    </row>
    <row r="1064" spans="1:21" x14ac:dyDescent="0.2">
      <c r="A1064"/>
      <c r="B1064"/>
      <c r="C1064" s="61"/>
      <c r="D1064" s="62"/>
      <c r="K1064" s="62"/>
      <c r="M1064" s="62"/>
      <c r="N1064" s="62"/>
      <c r="O1064" s="65"/>
      <c r="P1064" s="66"/>
      <c r="R1064" s="66"/>
      <c r="S1064"/>
      <c r="T1064"/>
      <c r="U1064"/>
    </row>
    <row r="1065" spans="1:21" x14ac:dyDescent="0.2">
      <c r="A1065"/>
      <c r="B1065"/>
      <c r="C1065" s="61"/>
      <c r="D1065" s="62"/>
      <c r="K1065" s="62"/>
      <c r="M1065" s="62"/>
      <c r="N1065" s="62"/>
      <c r="O1065" s="65"/>
      <c r="P1065" s="66"/>
      <c r="R1065" s="66"/>
      <c r="S1065"/>
      <c r="T1065"/>
      <c r="U1065"/>
    </row>
    <row r="1066" spans="1:21" x14ac:dyDescent="0.2">
      <c r="A1066"/>
      <c r="B1066"/>
      <c r="C1066" s="61"/>
      <c r="D1066" s="62"/>
      <c r="K1066" s="62"/>
      <c r="M1066" s="62"/>
      <c r="N1066" s="62"/>
      <c r="O1066" s="65"/>
      <c r="P1066" s="66"/>
      <c r="R1066" s="66"/>
      <c r="S1066"/>
      <c r="T1066"/>
      <c r="U1066"/>
    </row>
    <row r="1067" spans="1:21" x14ac:dyDescent="0.2">
      <c r="A1067"/>
      <c r="B1067"/>
      <c r="C1067" s="61"/>
      <c r="D1067" s="62"/>
      <c r="K1067" s="62"/>
      <c r="M1067" s="62"/>
      <c r="N1067" s="62"/>
      <c r="O1067" s="65"/>
      <c r="P1067" s="66"/>
      <c r="R1067" s="66"/>
      <c r="S1067"/>
      <c r="T1067"/>
      <c r="U1067"/>
    </row>
    <row r="1068" spans="1:21" x14ac:dyDescent="0.2">
      <c r="A1068"/>
      <c r="B1068"/>
      <c r="C1068" s="61"/>
      <c r="D1068" s="62"/>
      <c r="K1068" s="62"/>
      <c r="M1068" s="62"/>
      <c r="N1068" s="62"/>
      <c r="O1068" s="65"/>
      <c r="P1068" s="66"/>
      <c r="R1068" s="66"/>
      <c r="S1068"/>
      <c r="T1068"/>
      <c r="U1068"/>
    </row>
    <row r="1069" spans="1:21" x14ac:dyDescent="0.2">
      <c r="A1069"/>
      <c r="B1069"/>
      <c r="C1069" s="61"/>
      <c r="D1069" s="62"/>
      <c r="K1069" s="62"/>
      <c r="M1069" s="62"/>
      <c r="N1069" s="62"/>
      <c r="O1069" s="65"/>
      <c r="P1069" s="66"/>
      <c r="R1069" s="66"/>
      <c r="S1069"/>
      <c r="T1069"/>
      <c r="U1069"/>
    </row>
    <row r="1070" spans="1:21" x14ac:dyDescent="0.2">
      <c r="A1070"/>
      <c r="B1070"/>
      <c r="C1070" s="61"/>
      <c r="D1070" s="62"/>
      <c r="K1070" s="62"/>
      <c r="M1070" s="62"/>
      <c r="N1070" s="62"/>
      <c r="O1070" s="65"/>
      <c r="P1070" s="66"/>
      <c r="R1070" s="66"/>
      <c r="S1070"/>
      <c r="T1070"/>
      <c r="U1070"/>
    </row>
    <row r="1071" spans="1:21" x14ac:dyDescent="0.2">
      <c r="A1071"/>
      <c r="B1071"/>
      <c r="C1071" s="61"/>
      <c r="D1071" s="62"/>
      <c r="K1071" s="62"/>
      <c r="M1071" s="62"/>
      <c r="N1071" s="62"/>
      <c r="O1071" s="65"/>
      <c r="P1071" s="66"/>
      <c r="R1071" s="66"/>
      <c r="S1071"/>
      <c r="T1071"/>
      <c r="U1071"/>
    </row>
    <row r="1072" spans="1:21" x14ac:dyDescent="0.2">
      <c r="A1072"/>
      <c r="B1072"/>
      <c r="C1072" s="61"/>
      <c r="D1072" s="62"/>
      <c r="K1072" s="62"/>
      <c r="M1072" s="62"/>
      <c r="N1072" s="62"/>
      <c r="O1072" s="65"/>
      <c r="P1072" s="66"/>
      <c r="R1072" s="66"/>
      <c r="S1072"/>
      <c r="T1072"/>
      <c r="U1072"/>
    </row>
    <row r="1073" spans="1:21" x14ac:dyDescent="0.2">
      <c r="A1073"/>
      <c r="B1073"/>
      <c r="C1073" s="61"/>
      <c r="D1073" s="62"/>
      <c r="K1073" s="62"/>
      <c r="M1073" s="62"/>
      <c r="N1073" s="62"/>
      <c r="O1073" s="65"/>
      <c r="P1073" s="66"/>
      <c r="R1073" s="66"/>
      <c r="S1073"/>
      <c r="T1073"/>
      <c r="U1073"/>
    </row>
    <row r="1074" spans="1:21" x14ac:dyDescent="0.2">
      <c r="A1074"/>
      <c r="B1074"/>
      <c r="C1074" s="61"/>
      <c r="D1074" s="62"/>
      <c r="K1074" s="62"/>
      <c r="M1074" s="62"/>
      <c r="N1074" s="62"/>
      <c r="O1074" s="65"/>
      <c r="P1074" s="66"/>
      <c r="R1074" s="66"/>
      <c r="S1074"/>
      <c r="T1074"/>
      <c r="U1074"/>
    </row>
    <row r="1075" spans="1:21" x14ac:dyDescent="0.2">
      <c r="A1075"/>
      <c r="B1075"/>
      <c r="C1075" s="61"/>
      <c r="D1075" s="62"/>
      <c r="K1075" s="62"/>
      <c r="M1075" s="62"/>
      <c r="N1075" s="62"/>
      <c r="O1075" s="65"/>
      <c r="P1075" s="66"/>
      <c r="R1075" s="66"/>
      <c r="S1075"/>
      <c r="T1075"/>
      <c r="U1075"/>
    </row>
    <row r="1076" spans="1:21" x14ac:dyDescent="0.2">
      <c r="A1076"/>
      <c r="B1076"/>
      <c r="C1076" s="61"/>
      <c r="D1076" s="62"/>
      <c r="K1076" s="62"/>
      <c r="M1076" s="62"/>
      <c r="N1076" s="62"/>
      <c r="O1076" s="65"/>
      <c r="P1076" s="66"/>
      <c r="R1076" s="66"/>
      <c r="S1076"/>
      <c r="T1076"/>
      <c r="U1076"/>
    </row>
    <row r="1077" spans="1:21" x14ac:dyDescent="0.2">
      <c r="A1077"/>
      <c r="B1077"/>
      <c r="C1077" s="61"/>
      <c r="D1077" s="62"/>
      <c r="K1077" s="62"/>
      <c r="M1077" s="62"/>
      <c r="N1077" s="62"/>
      <c r="O1077" s="65"/>
      <c r="P1077" s="66"/>
      <c r="R1077" s="66"/>
      <c r="S1077"/>
      <c r="T1077"/>
      <c r="U1077"/>
    </row>
    <row r="1078" spans="1:21" x14ac:dyDescent="0.2">
      <c r="A1078"/>
      <c r="B1078"/>
      <c r="C1078" s="61"/>
      <c r="D1078" s="62"/>
      <c r="K1078" s="62"/>
      <c r="M1078" s="62"/>
      <c r="N1078" s="62"/>
      <c r="O1078" s="65"/>
      <c r="P1078" s="66"/>
      <c r="R1078" s="66"/>
      <c r="S1078"/>
      <c r="T1078"/>
      <c r="U1078"/>
    </row>
  </sheetData>
  <mergeCells count="480">
    <mergeCell ref="C205:C207"/>
    <mergeCell ref="D205:D207"/>
    <mergeCell ref="E205:E207"/>
    <mergeCell ref="G205:G207"/>
    <mergeCell ref="H205:H207"/>
    <mergeCell ref="Q205:Q207"/>
    <mergeCell ref="S205:S207"/>
    <mergeCell ref="T205:T207"/>
    <mergeCell ref="U205:U207"/>
    <mergeCell ref="C203:C204"/>
    <mergeCell ref="D203:D204"/>
    <mergeCell ref="E203:E204"/>
    <mergeCell ref="G203:G204"/>
    <mergeCell ref="H203:H204"/>
    <mergeCell ref="Q203:Q204"/>
    <mergeCell ref="S203:S204"/>
    <mergeCell ref="T203:T204"/>
    <mergeCell ref="U203:U204"/>
    <mergeCell ref="U191:U193"/>
    <mergeCell ref="C194:C195"/>
    <mergeCell ref="D194:D195"/>
    <mergeCell ref="E194:E195"/>
    <mergeCell ref="G194:G195"/>
    <mergeCell ref="H194:H195"/>
    <mergeCell ref="Q194:Q195"/>
    <mergeCell ref="S194:S195"/>
    <mergeCell ref="T194:T195"/>
    <mergeCell ref="U194:U195"/>
    <mergeCell ref="B191:B193"/>
    <mergeCell ref="C191:C193"/>
    <mergeCell ref="D191:D193"/>
    <mergeCell ref="E191:E193"/>
    <mergeCell ref="G191:G193"/>
    <mergeCell ref="H191:H193"/>
    <mergeCell ref="Q191:Q193"/>
    <mergeCell ref="S191:S193"/>
    <mergeCell ref="T191:T193"/>
    <mergeCell ref="C189:C190"/>
    <mergeCell ref="D189:D190"/>
    <mergeCell ref="E189:E190"/>
    <mergeCell ref="G179:G180"/>
    <mergeCell ref="H179:H180"/>
    <mergeCell ref="Q179:Q180"/>
    <mergeCell ref="S179:S180"/>
    <mergeCell ref="T179:T180"/>
    <mergeCell ref="U179:U180"/>
    <mergeCell ref="G189:G190"/>
    <mergeCell ref="H189:H190"/>
    <mergeCell ref="Q189:Q190"/>
    <mergeCell ref="S189:S190"/>
    <mergeCell ref="T189:T190"/>
    <mergeCell ref="U189:U190"/>
    <mergeCell ref="C179:C180"/>
    <mergeCell ref="D179:D180"/>
    <mergeCell ref="E179:E180"/>
    <mergeCell ref="Q169:Q170"/>
    <mergeCell ref="S169:S170"/>
    <mergeCell ref="T169:T170"/>
    <mergeCell ref="U169:U170"/>
    <mergeCell ref="C175:C178"/>
    <mergeCell ref="D175:D178"/>
    <mergeCell ref="E175:E178"/>
    <mergeCell ref="G175:G178"/>
    <mergeCell ref="H175:H178"/>
    <mergeCell ref="Q175:Q178"/>
    <mergeCell ref="S175:S178"/>
    <mergeCell ref="T175:T178"/>
    <mergeCell ref="U175:U178"/>
    <mergeCell ref="U159:U161"/>
    <mergeCell ref="C173:C174"/>
    <mergeCell ref="D173:D174"/>
    <mergeCell ref="E173:E174"/>
    <mergeCell ref="C162:C163"/>
    <mergeCell ref="D162:D163"/>
    <mergeCell ref="E162:E163"/>
    <mergeCell ref="G162:G163"/>
    <mergeCell ref="H162:H163"/>
    <mergeCell ref="Q162:Q163"/>
    <mergeCell ref="S162:S163"/>
    <mergeCell ref="T162:T163"/>
    <mergeCell ref="U162:U163"/>
    <mergeCell ref="G173:G174"/>
    <mergeCell ref="H173:H174"/>
    <mergeCell ref="Q173:Q174"/>
    <mergeCell ref="S173:S174"/>
    <mergeCell ref="T173:T174"/>
    <mergeCell ref="U173:U174"/>
    <mergeCell ref="C169:C170"/>
    <mergeCell ref="D169:D170"/>
    <mergeCell ref="E169:E170"/>
    <mergeCell ref="G169:G170"/>
    <mergeCell ref="H169:H170"/>
    <mergeCell ref="B159:B161"/>
    <mergeCell ref="C159:C161"/>
    <mergeCell ref="D159:D161"/>
    <mergeCell ref="E159:E161"/>
    <mergeCell ref="G159:G161"/>
    <mergeCell ref="H159:H161"/>
    <mergeCell ref="Q159:Q161"/>
    <mergeCell ref="S159:S161"/>
    <mergeCell ref="T159:T161"/>
    <mergeCell ref="C157:C158"/>
    <mergeCell ref="D157:D158"/>
    <mergeCell ref="E157:E158"/>
    <mergeCell ref="G157:G158"/>
    <mergeCell ref="H157:H158"/>
    <mergeCell ref="Q157:Q158"/>
    <mergeCell ref="S157:S158"/>
    <mergeCell ref="T157:T158"/>
    <mergeCell ref="U157:U158"/>
    <mergeCell ref="G144:G146"/>
    <mergeCell ref="H144:H146"/>
    <mergeCell ref="T144:T146"/>
    <mergeCell ref="U144:U146"/>
    <mergeCell ref="I2:N2"/>
    <mergeCell ref="Q144:Q146"/>
    <mergeCell ref="S144:S146"/>
    <mergeCell ref="C147:C148"/>
    <mergeCell ref="D147:D148"/>
    <mergeCell ref="E147:E148"/>
    <mergeCell ref="G147:G148"/>
    <mergeCell ref="H147:H148"/>
    <mergeCell ref="Q147:Q148"/>
    <mergeCell ref="S147:S148"/>
    <mergeCell ref="T147:T148"/>
    <mergeCell ref="U147:U148"/>
    <mergeCell ref="T132:T133"/>
    <mergeCell ref="U132:U133"/>
    <mergeCell ref="C142:C143"/>
    <mergeCell ref="D142:D143"/>
    <mergeCell ref="E142:E143"/>
    <mergeCell ref="G142:G143"/>
    <mergeCell ref="H142:H143"/>
    <mergeCell ref="Q142:Q143"/>
    <mergeCell ref="S142:S143"/>
    <mergeCell ref="U142:U143"/>
    <mergeCell ref="U128:U129"/>
    <mergeCell ref="G128:G129"/>
    <mergeCell ref="H128:H129"/>
    <mergeCell ref="C130:C131"/>
    <mergeCell ref="D130:D131"/>
    <mergeCell ref="E130:E131"/>
    <mergeCell ref="G130:G131"/>
    <mergeCell ref="H130:H131"/>
    <mergeCell ref="Q130:Q131"/>
    <mergeCell ref="S130:S131"/>
    <mergeCell ref="T130:T131"/>
    <mergeCell ref="U130:U131"/>
    <mergeCell ref="D128:D129"/>
    <mergeCell ref="E128:E129"/>
    <mergeCell ref="D2:E2"/>
    <mergeCell ref="F2:F3"/>
    <mergeCell ref="G2:H2"/>
    <mergeCell ref="B113:B116"/>
    <mergeCell ref="U113:U116"/>
    <mergeCell ref="C113:C116"/>
    <mergeCell ref="D113:D116"/>
    <mergeCell ref="E113:E116"/>
    <mergeCell ref="G113:G116"/>
    <mergeCell ref="H113:H116"/>
    <mergeCell ref="Q113:Q116"/>
    <mergeCell ref="S113:S116"/>
    <mergeCell ref="T113:T116"/>
    <mergeCell ref="T31:T32"/>
    <mergeCell ref="U31:U32"/>
    <mergeCell ref="S29:S30"/>
    <mergeCell ref="T29:T30"/>
    <mergeCell ref="U29:U30"/>
    <mergeCell ref="C31:C32"/>
    <mergeCell ref="D31:D32"/>
    <mergeCell ref="E31:E32"/>
    <mergeCell ref="G31:G32"/>
    <mergeCell ref="H31:H32"/>
    <mergeCell ref="C29:C30"/>
    <mergeCell ref="G29:G30"/>
    <mergeCell ref="H29:H30"/>
    <mergeCell ref="Q29:Q30"/>
    <mergeCell ref="U74:U75"/>
    <mergeCell ref="C76:C77"/>
    <mergeCell ref="D76:D77"/>
    <mergeCell ref="E76:E77"/>
    <mergeCell ref="G76:G77"/>
    <mergeCell ref="C74:C75"/>
    <mergeCell ref="D74:D75"/>
    <mergeCell ref="E74:E75"/>
    <mergeCell ref="G74:G75"/>
    <mergeCell ref="H74:H75"/>
    <mergeCell ref="Q74:Q75"/>
    <mergeCell ref="Q33:Q34"/>
    <mergeCell ref="S33:S34"/>
    <mergeCell ref="T33:T34"/>
    <mergeCell ref="U33:U34"/>
    <mergeCell ref="H33:H34"/>
    <mergeCell ref="Q31:Q32"/>
    <mergeCell ref="S31:S32"/>
    <mergeCell ref="H35:H36"/>
    <mergeCell ref="Q35:Q36"/>
    <mergeCell ref="S35:S36"/>
    <mergeCell ref="O2:O3"/>
    <mergeCell ref="P2:S2"/>
    <mergeCell ref="A4:A20"/>
    <mergeCell ref="B4:B16"/>
    <mergeCell ref="C4:C5"/>
    <mergeCell ref="D4:D5"/>
    <mergeCell ref="E4:E5"/>
    <mergeCell ref="G4:G5"/>
    <mergeCell ref="H4:H5"/>
    <mergeCell ref="Q17:Q18"/>
    <mergeCell ref="S17:S18"/>
    <mergeCell ref="S15:S16"/>
    <mergeCell ref="C17:C18"/>
    <mergeCell ref="D17:D18"/>
    <mergeCell ref="E17:E18"/>
    <mergeCell ref="G17:G18"/>
    <mergeCell ref="H17:H18"/>
    <mergeCell ref="C15:C16"/>
    <mergeCell ref="D15:D16"/>
    <mergeCell ref="E15:E16"/>
    <mergeCell ref="G15:G16"/>
    <mergeCell ref="H15:H16"/>
    <mergeCell ref="Q15:Q16"/>
    <mergeCell ref="Q4:Q5"/>
    <mergeCell ref="S4:S5"/>
    <mergeCell ref="T4:T5"/>
    <mergeCell ref="U4:U5"/>
    <mergeCell ref="B17:B20"/>
    <mergeCell ref="C19:C20"/>
    <mergeCell ref="D19:D20"/>
    <mergeCell ref="E19:E20"/>
    <mergeCell ref="G19:G20"/>
    <mergeCell ref="H19:H20"/>
    <mergeCell ref="T17:T18"/>
    <mergeCell ref="U17:U18"/>
    <mergeCell ref="T15:T16"/>
    <mergeCell ref="U15:U16"/>
    <mergeCell ref="H21:H22"/>
    <mergeCell ref="Q21:Q22"/>
    <mergeCell ref="S21:S22"/>
    <mergeCell ref="T21:T22"/>
    <mergeCell ref="U21:U22"/>
    <mergeCell ref="U24:U25"/>
    <mergeCell ref="Q19:Q20"/>
    <mergeCell ref="S19:S20"/>
    <mergeCell ref="T19:T20"/>
    <mergeCell ref="U19:U20"/>
    <mergeCell ref="A35:A49"/>
    <mergeCell ref="B35:B46"/>
    <mergeCell ref="C35:C36"/>
    <mergeCell ref="D35:D36"/>
    <mergeCell ref="E35:E36"/>
    <mergeCell ref="G35:G36"/>
    <mergeCell ref="B31:B34"/>
    <mergeCell ref="C33:C34"/>
    <mergeCell ref="D33:D34"/>
    <mergeCell ref="E33:E34"/>
    <mergeCell ref="G33:G34"/>
    <mergeCell ref="A21:A34"/>
    <mergeCell ref="B21:B30"/>
    <mergeCell ref="C21:C22"/>
    <mergeCell ref="D21:D22"/>
    <mergeCell ref="E21:E22"/>
    <mergeCell ref="G21:G22"/>
    <mergeCell ref="B47:B49"/>
    <mergeCell ref="C47:C49"/>
    <mergeCell ref="D47:D49"/>
    <mergeCell ref="E47:E49"/>
    <mergeCell ref="G47:G49"/>
    <mergeCell ref="D29:D30"/>
    <mergeCell ref="E29:E30"/>
    <mergeCell ref="T35:T36"/>
    <mergeCell ref="U35:U36"/>
    <mergeCell ref="C45:C46"/>
    <mergeCell ref="D45:D46"/>
    <mergeCell ref="E45:E46"/>
    <mergeCell ref="G45:G46"/>
    <mergeCell ref="H45:H46"/>
    <mergeCell ref="Q45:Q46"/>
    <mergeCell ref="S45:S46"/>
    <mergeCell ref="T45:T46"/>
    <mergeCell ref="U45:U46"/>
    <mergeCell ref="H47:H49"/>
    <mergeCell ref="Q47:Q49"/>
    <mergeCell ref="S47:S49"/>
    <mergeCell ref="T47:T49"/>
    <mergeCell ref="U47:U49"/>
    <mergeCell ref="A50:A64"/>
    <mergeCell ref="B50:B61"/>
    <mergeCell ref="C50:C51"/>
    <mergeCell ref="D50:D51"/>
    <mergeCell ref="E50:E51"/>
    <mergeCell ref="G50:G51"/>
    <mergeCell ref="H50:H51"/>
    <mergeCell ref="Q50:Q51"/>
    <mergeCell ref="S50:S51"/>
    <mergeCell ref="T50:T51"/>
    <mergeCell ref="U50:U51"/>
    <mergeCell ref="C60:C61"/>
    <mergeCell ref="D60:D61"/>
    <mergeCell ref="E60:E61"/>
    <mergeCell ref="G60:G61"/>
    <mergeCell ref="H60:H61"/>
    <mergeCell ref="Q60:Q61"/>
    <mergeCell ref="S60:S61"/>
    <mergeCell ref="U60:U61"/>
    <mergeCell ref="B62:B64"/>
    <mergeCell ref="C62:C64"/>
    <mergeCell ref="D62:D64"/>
    <mergeCell ref="E62:E64"/>
    <mergeCell ref="G62:G64"/>
    <mergeCell ref="H62:H64"/>
    <mergeCell ref="Q62:Q64"/>
    <mergeCell ref="T65:T66"/>
    <mergeCell ref="U65:U66"/>
    <mergeCell ref="U68:U69"/>
    <mergeCell ref="S62:S64"/>
    <mergeCell ref="T62:T64"/>
    <mergeCell ref="U62:U64"/>
    <mergeCell ref="A65:A79"/>
    <mergeCell ref="B65:B75"/>
    <mergeCell ref="C65:C66"/>
    <mergeCell ref="D65:D66"/>
    <mergeCell ref="E65:E66"/>
    <mergeCell ref="F65:F66"/>
    <mergeCell ref="G65:G66"/>
    <mergeCell ref="H76:H77"/>
    <mergeCell ref="Q76:Q77"/>
    <mergeCell ref="S76:S77"/>
    <mergeCell ref="T76:T77"/>
    <mergeCell ref="U76:U77"/>
    <mergeCell ref="U78:U79"/>
    <mergeCell ref="Q78:Q79"/>
    <mergeCell ref="S78:S79"/>
    <mergeCell ref="T78:T79"/>
    <mergeCell ref="S74:S75"/>
    <mergeCell ref="T74:T75"/>
    <mergeCell ref="B76:B79"/>
    <mergeCell ref="C78:C79"/>
    <mergeCell ref="D78:D79"/>
    <mergeCell ref="E78:E79"/>
    <mergeCell ref="G78:G79"/>
    <mergeCell ref="H78:H79"/>
    <mergeCell ref="H65:H66"/>
    <mergeCell ref="Q65:Q66"/>
    <mergeCell ref="S65:S66"/>
    <mergeCell ref="G80:G81"/>
    <mergeCell ref="H80:H81"/>
    <mergeCell ref="Q80:Q81"/>
    <mergeCell ref="S80:S81"/>
    <mergeCell ref="T80:T81"/>
    <mergeCell ref="U80:U81"/>
    <mergeCell ref="A80:A92"/>
    <mergeCell ref="B80:B88"/>
    <mergeCell ref="C80:C81"/>
    <mergeCell ref="D80:D81"/>
    <mergeCell ref="E80:E81"/>
    <mergeCell ref="F80:F81"/>
    <mergeCell ref="S89:S90"/>
    <mergeCell ref="T89:T90"/>
    <mergeCell ref="U89:U90"/>
    <mergeCell ref="T87:T88"/>
    <mergeCell ref="U87:U88"/>
    <mergeCell ref="C89:C90"/>
    <mergeCell ref="D89:D90"/>
    <mergeCell ref="E89:E90"/>
    <mergeCell ref="G89:G90"/>
    <mergeCell ref="H89:H90"/>
    <mergeCell ref="Q89:Q90"/>
    <mergeCell ref="C87:C88"/>
    <mergeCell ref="U82:U83"/>
    <mergeCell ref="B89:B92"/>
    <mergeCell ref="C91:C92"/>
    <mergeCell ref="D91:D92"/>
    <mergeCell ref="E91:E92"/>
    <mergeCell ref="G91:G92"/>
    <mergeCell ref="H91:H92"/>
    <mergeCell ref="Q91:Q92"/>
    <mergeCell ref="S91:S92"/>
    <mergeCell ref="T91:T92"/>
    <mergeCell ref="D87:D88"/>
    <mergeCell ref="E87:E88"/>
    <mergeCell ref="G87:G88"/>
    <mergeCell ref="H87:H88"/>
    <mergeCell ref="Q87:Q88"/>
    <mergeCell ref="S87:S88"/>
    <mergeCell ref="U91:U92"/>
    <mergeCell ref="A93:A99"/>
    <mergeCell ref="B93:B97"/>
    <mergeCell ref="C93:C94"/>
    <mergeCell ref="D93:D94"/>
    <mergeCell ref="E93:E94"/>
    <mergeCell ref="G93:G94"/>
    <mergeCell ref="H93:H94"/>
    <mergeCell ref="Q93:Q94"/>
    <mergeCell ref="S93:S94"/>
    <mergeCell ref="S96:S97"/>
    <mergeCell ref="T96:T97"/>
    <mergeCell ref="U96:U97"/>
    <mergeCell ref="C96:C97"/>
    <mergeCell ref="D96:D97"/>
    <mergeCell ref="E96:E97"/>
    <mergeCell ref="G96:G97"/>
    <mergeCell ref="H96:H97"/>
    <mergeCell ref="Q96:Q97"/>
    <mergeCell ref="T93:T94"/>
    <mergeCell ref="U93:U94"/>
    <mergeCell ref="B98:B99"/>
    <mergeCell ref="C98:C99"/>
    <mergeCell ref="D98:D99"/>
    <mergeCell ref="E98:E99"/>
    <mergeCell ref="G98:G99"/>
    <mergeCell ref="H98:H99"/>
    <mergeCell ref="Q98:Q99"/>
    <mergeCell ref="S98:S99"/>
    <mergeCell ref="T98:T99"/>
    <mergeCell ref="U98:U99"/>
    <mergeCell ref="A100:A116"/>
    <mergeCell ref="B100:B112"/>
    <mergeCell ref="C100:C101"/>
    <mergeCell ref="D100:D101"/>
    <mergeCell ref="E100:E101"/>
    <mergeCell ref="G100:G101"/>
    <mergeCell ref="H100:H101"/>
    <mergeCell ref="Q100:Q101"/>
    <mergeCell ref="S100:S101"/>
    <mergeCell ref="T100:T101"/>
    <mergeCell ref="U100:U101"/>
    <mergeCell ref="C105:C106"/>
    <mergeCell ref="D105:D106"/>
    <mergeCell ref="E105:E106"/>
    <mergeCell ref="G105:G106"/>
    <mergeCell ref="H105:H106"/>
    <mergeCell ref="Q105:Q106"/>
    <mergeCell ref="S105:S106"/>
    <mergeCell ref="U105:U106"/>
    <mergeCell ref="U111:U112"/>
    <mergeCell ref="A117:A131"/>
    <mergeCell ref="B117:B129"/>
    <mergeCell ref="B130:B131"/>
    <mergeCell ref="A132:A146"/>
    <mergeCell ref="B132:B143"/>
    <mergeCell ref="C111:C112"/>
    <mergeCell ref="D111:D112"/>
    <mergeCell ref="E111:E112"/>
    <mergeCell ref="G111:G112"/>
    <mergeCell ref="H111:H112"/>
    <mergeCell ref="Q111:Q112"/>
    <mergeCell ref="C117:C118"/>
    <mergeCell ref="D117:D118"/>
    <mergeCell ref="E117:E118"/>
    <mergeCell ref="Q117:Q118"/>
    <mergeCell ref="S117:S118"/>
    <mergeCell ref="T117:T118"/>
    <mergeCell ref="U117:U118"/>
    <mergeCell ref="G117:G118"/>
    <mergeCell ref="H117:H118"/>
    <mergeCell ref="C128:C129"/>
    <mergeCell ref="A162:A178"/>
    <mergeCell ref="B162:B174"/>
    <mergeCell ref="B175:B178"/>
    <mergeCell ref="A179:A193"/>
    <mergeCell ref="B179:B190"/>
    <mergeCell ref="A194:A207"/>
    <mergeCell ref="B194:B204"/>
    <mergeCell ref="B205:B207"/>
    <mergeCell ref="S111:S112"/>
    <mergeCell ref="A147:A161"/>
    <mergeCell ref="B147:B158"/>
    <mergeCell ref="Q128:Q129"/>
    <mergeCell ref="S128:S129"/>
    <mergeCell ref="C132:C133"/>
    <mergeCell ref="D132:D133"/>
    <mergeCell ref="E132:E133"/>
    <mergeCell ref="G132:G133"/>
    <mergeCell ref="H132:H133"/>
    <mergeCell ref="Q132:Q133"/>
    <mergeCell ref="S132:S133"/>
    <mergeCell ref="B144:B146"/>
    <mergeCell ref="C144:C146"/>
    <mergeCell ref="D144:D146"/>
    <mergeCell ref="E144:E146"/>
  </mergeCells>
  <phoneticPr fontId="2" type="noConversion"/>
  <conditionalFormatting sqref="R106 J146:N146 G144:I144 I2 G164:N168 I158:N158 G149:N157 G181:N188 G171:N172 G208:N1048576 G196:N202">
    <cfRule type="beginsWith" dxfId="72" priority="44" operator="beginsWith" text="wait">
      <formula>LEFT(G2,LEN("wait"))="wait"</formula>
    </cfRule>
  </conditionalFormatting>
  <conditionalFormatting sqref="K116:N116 G102:N104 G3:N3 G6:N7 G17:N17 G8:G15 J8:N16 H9:I15 G21:N21 J18:N18 J20:N20 G19:N19 J5:N5 G4:I4 G23:N28 J22:N22 G31 G35:N35 J30:N32 J34:N34 G37:N44 J36:N36 G50:N50 G47:N47 J46:N46 J48:N49 G52:N60 J51:N51 G62:N62 J61:N61 J63:N66 Q65 R66 S65 G67:N68 G70:N73 G76:N76 J75:N75 G82:N86 J77:N77 J79:N79 G95:N95 G119:N121 G107:N110 G117:I117 G124:N127 G122:I123 G134:N141 G2:H2 I4:I16">
    <cfRule type="beginsWith" dxfId="71" priority="77" operator="beginsWith" text="wait">
      <formula>LEFT(G2,LEN("wait"))="wait"</formula>
    </cfRule>
  </conditionalFormatting>
  <conditionalFormatting sqref="R61:R63">
    <cfRule type="beginsWith" dxfId="70" priority="72" operator="beginsWith" text="wait">
      <formula>LEFT(R61,LEN("wait"))="wait"</formula>
    </cfRule>
  </conditionalFormatting>
  <conditionalFormatting sqref="R196">
    <cfRule type="beginsWith" dxfId="69" priority="74" operator="beginsWith" text="wait">
      <formula>LEFT(R196,LEN("wait"))="wait"</formula>
    </cfRule>
  </conditionalFormatting>
  <conditionalFormatting sqref="R95:S95">
    <cfRule type="beginsWith" dxfId="68" priority="70" operator="beginsWith" text="wait">
      <formula>LEFT(R95,LEN("wait"))="wait"</formula>
    </cfRule>
  </conditionalFormatting>
  <conditionalFormatting sqref="R65">
    <cfRule type="beginsWith" dxfId="67" priority="71" operator="beginsWith" text="wait">
      <formula>LEFT(R65,LEN("wait"))="wait"</formula>
    </cfRule>
  </conditionalFormatting>
  <conditionalFormatting sqref="G29:N29">
    <cfRule type="beginsWith" dxfId="66" priority="67" operator="beginsWith" text="wait">
      <formula>LEFT(G29,LEN("wait"))="wait"</formula>
    </cfRule>
  </conditionalFormatting>
  <conditionalFormatting sqref="H8:I8">
    <cfRule type="beginsWith" dxfId="65" priority="69" operator="beginsWith" text="wait">
      <formula>LEFT(H8,LEN("wait"))="wait"</formula>
    </cfRule>
  </conditionalFormatting>
  <conditionalFormatting sqref="J4:N4">
    <cfRule type="beginsWith" dxfId="64" priority="68" operator="beginsWith" text="wait">
      <formula>LEFT(J4,LEN("wait"))="wait"</formula>
    </cfRule>
  </conditionalFormatting>
  <conditionalFormatting sqref="G33 J33:N33">
    <cfRule type="beginsWith" dxfId="63" priority="66" operator="beginsWith" text="wait">
      <formula>LEFT(G33,LEN("wait"))="wait"</formula>
    </cfRule>
  </conditionalFormatting>
  <conditionalFormatting sqref="G45:N45">
    <cfRule type="beginsWith" dxfId="62" priority="65" operator="beginsWith" text="wait">
      <formula>LEFT(G45,LEN("wait"))="wait"</formula>
    </cfRule>
  </conditionalFormatting>
  <conditionalFormatting sqref="G69:N69">
    <cfRule type="beginsWith" dxfId="61" priority="64" operator="beginsWith" text="wait">
      <formula>LEFT(G69,LEN("wait"))="wait"</formula>
    </cfRule>
  </conditionalFormatting>
  <conditionalFormatting sqref="G74 J74:N74">
    <cfRule type="beginsWith" dxfId="60" priority="63" operator="beginsWith" text="wait">
      <formula>LEFT(G74,LEN("wait"))="wait"</formula>
    </cfRule>
  </conditionalFormatting>
  <conditionalFormatting sqref="G78:N78">
    <cfRule type="beginsWith" dxfId="59" priority="62" operator="beginsWith" text="wait">
      <formula>LEFT(G78,LEN("wait"))="wait"</formula>
    </cfRule>
  </conditionalFormatting>
  <conditionalFormatting sqref="J80:N81 Q80 R81 S80">
    <cfRule type="beginsWith" dxfId="58" priority="61" operator="beginsWith" text="wait">
      <formula>LEFT(J80,LEN("wait"))="wait"</formula>
    </cfRule>
  </conditionalFormatting>
  <conditionalFormatting sqref="R80">
    <cfRule type="beginsWith" dxfId="57" priority="60" operator="beginsWith" text="wait">
      <formula>LEFT(R80,LEN("wait"))="wait"</formula>
    </cfRule>
  </conditionalFormatting>
  <conditionalFormatting sqref="J88:N88">
    <cfRule type="beginsWith" dxfId="56" priority="59" operator="beginsWith" text="wait">
      <formula>LEFT(J88,LEN("wait"))="wait"</formula>
    </cfRule>
  </conditionalFormatting>
  <conditionalFormatting sqref="G87 J87:N87">
    <cfRule type="beginsWith" dxfId="55" priority="58" operator="beginsWith" text="wait">
      <formula>LEFT(G87,LEN("wait"))="wait"</formula>
    </cfRule>
  </conditionalFormatting>
  <conditionalFormatting sqref="G89:N89 J90:N90 J92 G91:N91">
    <cfRule type="beginsWith" dxfId="54" priority="57" operator="beginsWith" text="wait">
      <formula>LEFT(G89,LEN("wait"))="wait"</formula>
    </cfRule>
  </conditionalFormatting>
  <conditionalFormatting sqref="K92:N92">
    <cfRule type="beginsWith" dxfId="53" priority="56" operator="beginsWith" text="wait">
      <formula>LEFT(K92,LEN("wait"))="wait"</formula>
    </cfRule>
  </conditionalFormatting>
  <conditionalFormatting sqref="J93:N94 Q93 R94 S93">
    <cfRule type="beginsWith" dxfId="52" priority="55" operator="beginsWith" text="wait">
      <formula>LEFT(J93,LEN("wait"))="wait"</formula>
    </cfRule>
  </conditionalFormatting>
  <conditionalFormatting sqref="R93">
    <cfRule type="beginsWith" dxfId="51" priority="54" operator="beginsWith" text="wait">
      <formula>LEFT(R93,LEN("wait"))="wait"</formula>
    </cfRule>
  </conditionalFormatting>
  <conditionalFormatting sqref="J96:N97 Q96 R97 S96">
    <cfRule type="beginsWith" dxfId="50" priority="53" operator="beginsWith" text="wait">
      <formula>LEFT(J96,LEN("wait"))="wait"</formula>
    </cfRule>
  </conditionalFormatting>
  <conditionalFormatting sqref="R96">
    <cfRule type="beginsWith" dxfId="49" priority="52" operator="beginsWith" text="wait">
      <formula>LEFT(R96,LEN("wait"))="wait"</formula>
    </cfRule>
  </conditionalFormatting>
  <conditionalFormatting sqref="Q95">
    <cfRule type="beginsWith" dxfId="48" priority="51" operator="beginsWith" text="wait">
      <formula>LEFT(Q95,LEN("wait"))="wait"</formula>
    </cfRule>
  </conditionalFormatting>
  <conditionalFormatting sqref="G98:N98 J99:N99">
    <cfRule type="beginsWith" dxfId="47" priority="50" operator="beginsWith" text="wait">
      <formula>LEFT(G98,LEN("wait"))="wait"</formula>
    </cfRule>
  </conditionalFormatting>
  <conditionalFormatting sqref="J101:N101">
    <cfRule type="beginsWith" dxfId="46" priority="49" operator="beginsWith" text="wait">
      <formula>LEFT(J101,LEN("wait"))="wait"</formula>
    </cfRule>
  </conditionalFormatting>
  <conditionalFormatting sqref="G100 J100:N100">
    <cfRule type="beginsWith" dxfId="45" priority="48" operator="beginsWith" text="wait">
      <formula>LEFT(G100,LEN("wait"))="wait"</formula>
    </cfRule>
  </conditionalFormatting>
  <conditionalFormatting sqref="G111:N111 J112:N115 H113:I113">
    <cfRule type="beginsWith" dxfId="44" priority="47" operator="beginsWith" text="wait">
      <formula>LEFT(G111,LEN("wait"))="wait"</formula>
    </cfRule>
  </conditionalFormatting>
  <conditionalFormatting sqref="R112:R115">
    <cfRule type="beginsWith" dxfId="43" priority="46" operator="beginsWith" text="wait">
      <formula>LEFT(R112,LEN("wait"))="wait"</formula>
    </cfRule>
  </conditionalFormatting>
  <conditionalFormatting sqref="G105:N105 J106:N106">
    <cfRule type="beginsWith" dxfId="42" priority="45" operator="beginsWith" text="wait">
      <formula>LEFT(G105,LEN("wait"))="wait"</formula>
    </cfRule>
  </conditionalFormatting>
  <conditionalFormatting sqref="J118:N118">
    <cfRule type="beginsWith" dxfId="41" priority="43" operator="beginsWith" text="wait">
      <formula>LEFT(J118,LEN("wait"))="wait"</formula>
    </cfRule>
  </conditionalFormatting>
  <conditionalFormatting sqref="J117:N117">
    <cfRule type="beginsWith" dxfId="40" priority="42" operator="beginsWith" text="wait">
      <formula>LEFT(J117,LEN("wait"))="wait"</formula>
    </cfRule>
  </conditionalFormatting>
  <conditionalFormatting sqref="J122:N123">
    <cfRule type="beginsWith" dxfId="39" priority="41" operator="beginsWith" text="wait">
      <formula>LEFT(J122,LEN("wait"))="wait"</formula>
    </cfRule>
  </conditionalFormatting>
  <conditionalFormatting sqref="G128:I128">
    <cfRule type="beginsWith" dxfId="38" priority="40" operator="beginsWith" text="wait">
      <formula>LEFT(G128,LEN("wait"))="wait"</formula>
    </cfRule>
  </conditionalFormatting>
  <conditionalFormatting sqref="J128:N129">
    <cfRule type="beginsWith" dxfId="37" priority="39" operator="beginsWith" text="wait">
      <formula>LEFT(J128,LEN("wait"))="wait"</formula>
    </cfRule>
  </conditionalFormatting>
  <conditionalFormatting sqref="R129">
    <cfRule type="beginsWith" dxfId="36" priority="38" operator="beginsWith" text="wait">
      <formula>LEFT(R129,LEN("wait"))="wait"</formula>
    </cfRule>
  </conditionalFormatting>
  <conditionalFormatting sqref="G130 J130:N131">
    <cfRule type="beginsWith" dxfId="35" priority="37" operator="beginsWith" text="wait">
      <formula>LEFT(G130,LEN("wait"))="wait"</formula>
    </cfRule>
  </conditionalFormatting>
  <conditionalFormatting sqref="J132:N132">
    <cfRule type="beginsWith" dxfId="34" priority="33" operator="beginsWith" text="wait">
      <formula>LEFT(J132,LEN("wait"))="wait"</formula>
    </cfRule>
  </conditionalFormatting>
  <conditionalFormatting sqref="G132:I132">
    <cfRule type="beginsWith" dxfId="33" priority="35" operator="beginsWith" text="wait">
      <formula>LEFT(G132,LEN("wait"))="wait"</formula>
    </cfRule>
  </conditionalFormatting>
  <conditionalFormatting sqref="J133:N133">
    <cfRule type="beginsWith" dxfId="32" priority="34" operator="beginsWith" text="wait">
      <formula>LEFT(J133,LEN("wait"))="wait"</formula>
    </cfRule>
  </conditionalFormatting>
  <conditionalFormatting sqref="G142:I142">
    <cfRule type="beginsWith" dxfId="31" priority="32" operator="beginsWith" text="wait">
      <formula>LEFT(G142,LEN("wait"))="wait"</formula>
    </cfRule>
  </conditionalFormatting>
  <conditionalFormatting sqref="J142:N145">
    <cfRule type="beginsWith" dxfId="30" priority="31" operator="beginsWith" text="wait">
      <formula>LEFT(J142,LEN("wait"))="wait"</formula>
    </cfRule>
  </conditionalFormatting>
  <conditionalFormatting sqref="R143:R145">
    <cfRule type="beginsWith" dxfId="29" priority="30" operator="beginsWith" text="wait">
      <formula>LEFT(R143,LEN("wait"))="wait"</formula>
    </cfRule>
  </conditionalFormatting>
  <conditionalFormatting sqref="J147:N147">
    <cfRule type="beginsWith" dxfId="28" priority="27" operator="beginsWith" text="wait">
      <formula>LEFT(J147,LEN("wait"))="wait"</formula>
    </cfRule>
  </conditionalFormatting>
  <conditionalFormatting sqref="G147:I147">
    <cfRule type="beginsWith" dxfId="27" priority="29" operator="beginsWith" text="wait">
      <formula>LEFT(G147,LEN("wait"))="wait"</formula>
    </cfRule>
  </conditionalFormatting>
  <conditionalFormatting sqref="J148:N148">
    <cfRule type="beginsWith" dxfId="26" priority="28" operator="beginsWith" text="wait">
      <formula>LEFT(J148,LEN("wait"))="wait"</formula>
    </cfRule>
  </conditionalFormatting>
  <conditionalFormatting sqref="J161:N161 G159:I159">
    <cfRule type="beginsWith" dxfId="25" priority="26" operator="beginsWith" text="wait">
      <formula>LEFT(G159,LEN("wait"))="wait"</formula>
    </cfRule>
  </conditionalFormatting>
  <conditionalFormatting sqref="J159:N160">
    <cfRule type="beginsWith" dxfId="24" priority="25" operator="beginsWith" text="wait">
      <formula>LEFT(J159,LEN("wait"))="wait"</formula>
    </cfRule>
  </conditionalFormatting>
  <conditionalFormatting sqref="R159:R160">
    <cfRule type="beginsWith" dxfId="23" priority="24" operator="beginsWith" text="wait">
      <formula>LEFT(R159,LEN("wait"))="wait"</formula>
    </cfRule>
  </conditionalFormatting>
  <conditionalFormatting sqref="J162:N162">
    <cfRule type="beginsWith" dxfId="22" priority="21" operator="beginsWith" text="wait">
      <formula>LEFT(J162,LEN("wait"))="wait"</formula>
    </cfRule>
  </conditionalFormatting>
  <conditionalFormatting sqref="G162:I162">
    <cfRule type="beginsWith" dxfId="21" priority="23" operator="beginsWith" text="wait">
      <formula>LEFT(G162,LEN("wait"))="wait"</formula>
    </cfRule>
  </conditionalFormatting>
  <conditionalFormatting sqref="J163:N163">
    <cfRule type="beginsWith" dxfId="20" priority="22" operator="beginsWith" text="wait">
      <formula>LEFT(J163,LEN("wait"))="wait"</formula>
    </cfRule>
  </conditionalFormatting>
  <conditionalFormatting sqref="J173:N173">
    <cfRule type="beginsWith" dxfId="19" priority="18" operator="beginsWith" text="wait">
      <formula>LEFT(J173,LEN("wait"))="wait"</formula>
    </cfRule>
  </conditionalFormatting>
  <conditionalFormatting sqref="G173:I173">
    <cfRule type="beginsWith" dxfId="18" priority="20" operator="beginsWith" text="wait">
      <formula>LEFT(G173,LEN("wait"))="wait"</formula>
    </cfRule>
  </conditionalFormatting>
  <conditionalFormatting sqref="J174:N174">
    <cfRule type="beginsWith" dxfId="17" priority="19" operator="beginsWith" text="wait">
      <formula>LEFT(J174,LEN("wait"))="wait"</formula>
    </cfRule>
  </conditionalFormatting>
  <conditionalFormatting sqref="J169:N169">
    <cfRule type="beginsWith" dxfId="16" priority="15" operator="beginsWith" text="wait">
      <formula>LEFT(J169,LEN("wait"))="wait"</formula>
    </cfRule>
  </conditionalFormatting>
  <conditionalFormatting sqref="G169:I169">
    <cfRule type="beginsWith" dxfId="15" priority="17" operator="beginsWith" text="wait">
      <formula>LEFT(G169,LEN("wait"))="wait"</formula>
    </cfRule>
  </conditionalFormatting>
  <conditionalFormatting sqref="J170:N170">
    <cfRule type="beginsWith" dxfId="14" priority="16" operator="beginsWith" text="wait">
      <formula>LEFT(J170,LEN("wait"))="wait"</formula>
    </cfRule>
  </conditionalFormatting>
  <conditionalFormatting sqref="J178:N178 G175:I175">
    <cfRule type="beginsWith" dxfId="13" priority="14" operator="beginsWith" text="wait">
      <formula>LEFT(G175,LEN("wait"))="wait"</formula>
    </cfRule>
  </conditionalFormatting>
  <conditionalFormatting sqref="J175:N177">
    <cfRule type="beginsWith" dxfId="12" priority="13" operator="beginsWith" text="wait">
      <formula>LEFT(J175,LEN("wait"))="wait"</formula>
    </cfRule>
  </conditionalFormatting>
  <conditionalFormatting sqref="R175:R177">
    <cfRule type="beginsWith" dxfId="11" priority="12" operator="beginsWith" text="wait">
      <formula>LEFT(R175,LEN("wait"))="wait"</formula>
    </cfRule>
  </conditionalFormatting>
  <conditionalFormatting sqref="I180:N180 G179:N179">
    <cfRule type="beginsWith" dxfId="10" priority="11" operator="beginsWith" text="wait">
      <formula>LEFT(G179,LEN("wait"))="wait"</formula>
    </cfRule>
  </conditionalFormatting>
  <conditionalFormatting sqref="I190:N190 G189:N189">
    <cfRule type="beginsWith" dxfId="9" priority="10" operator="beginsWith" text="wait">
      <formula>LEFT(G189,LEN("wait"))="wait"</formula>
    </cfRule>
  </conditionalFormatting>
  <conditionalFormatting sqref="J193:N193 G191:I191">
    <cfRule type="beginsWith" dxfId="8" priority="9" operator="beginsWith" text="wait">
      <formula>LEFT(G191,LEN("wait"))="wait"</formula>
    </cfRule>
  </conditionalFormatting>
  <conditionalFormatting sqref="J191:N192">
    <cfRule type="beginsWith" dxfId="7" priority="8" operator="beginsWith" text="wait">
      <formula>LEFT(J191,LEN("wait"))="wait"</formula>
    </cfRule>
  </conditionalFormatting>
  <conditionalFormatting sqref="R191:R192">
    <cfRule type="beginsWith" dxfId="6" priority="7" operator="beginsWith" text="wait">
      <formula>LEFT(R191,LEN("wait"))="wait"</formula>
    </cfRule>
  </conditionalFormatting>
  <conditionalFormatting sqref="I195:N195 G194:N194">
    <cfRule type="beginsWith" dxfId="5" priority="6" operator="beginsWith" text="wait">
      <formula>LEFT(G194,LEN("wait"))="wait"</formula>
    </cfRule>
  </conditionalFormatting>
  <conditionalFormatting sqref="I204:N204 G203:N203">
    <cfRule type="beginsWith" dxfId="4" priority="5" operator="beginsWith" text="wait">
      <formula>LEFT(G203,LEN("wait"))="wait"</formula>
    </cfRule>
  </conditionalFormatting>
  <conditionalFormatting sqref="J207:N207 G205:H205">
    <cfRule type="beginsWith" dxfId="3" priority="4" operator="beginsWith" text="wait">
      <formula>LEFT(G205,LEN("wait"))="wait"</formula>
    </cfRule>
  </conditionalFormatting>
  <conditionalFormatting sqref="J206:N206">
    <cfRule type="beginsWith" dxfId="2" priority="3" operator="beginsWith" text="wait">
      <formula>LEFT(J206,LEN("wait"))="wait"</formula>
    </cfRule>
  </conditionalFormatting>
  <conditionalFormatting sqref="R205:R206">
    <cfRule type="beginsWith" dxfId="1" priority="2" operator="beginsWith" text="wait">
      <formula>LEFT(R205,LEN("wait"))="wait"</formula>
    </cfRule>
  </conditionalFormatting>
  <conditionalFormatting sqref="I205:N205">
    <cfRule type="beginsWith" dxfId="0" priority="1" operator="beginsWith" text="wait">
      <formula>LEFT(I205,LEN("wait"))="wait"</formula>
    </cfRule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Data 5-a</vt:lpstr>
      <vt:lpstr>Supplementary Data 5-b</vt:lpstr>
      <vt:lpstr>Supplementary Data 5-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王笑犁</cp:lastModifiedBy>
  <dcterms:modified xsi:type="dcterms:W3CDTF">2022-06-03T15:24:04Z</dcterms:modified>
</cp:coreProperties>
</file>